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1" uniqueCount="232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10-09-2021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10-08-2021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19 22:24:37 PM EAT</t>
  </si>
  <si>
    <t xml:space="preserve">Experiment Barcode</t>
  </si>
  <si>
    <t xml:space="preserve">Experiment Comment</t>
  </si>
  <si>
    <t xml:space="preserve">Experiment File Name</t>
  </si>
  <si>
    <t xml:space="preserve">C:\Users\OMBENI\OneDrive\Desktop\BIOINFORMATICS\Eds 2.eds</t>
  </si>
  <si>
    <t xml:space="preserve">Experiment Name</t>
  </si>
  <si>
    <t xml:space="preserve">2023-09-05_101140</t>
  </si>
  <si>
    <t xml:space="preserve">Experiment Run End Time</t>
  </si>
  <si>
    <t xml:space="preserve">2023-10-04 14:21:40 PM EAT</t>
  </si>
  <si>
    <t xml:space="preserve">Experiment Type</t>
  </si>
  <si>
    <t xml:space="preserve">Standard Curve</t>
  </si>
  <si>
    <t xml:space="preserve">Instrument Name</t>
  </si>
  <si>
    <t xml:space="preserve">      SATREPS_QS5</t>
  </si>
  <si>
    <t xml:space="preserve">Instrument Serial Number</t>
  </si>
  <si>
    <t xml:space="preserve">272529713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.haem 1</t>
  </si>
  <si>
    <t xml:space="preserve">RGB(0,0,255)</t>
  </si>
  <si>
    <t xml:space="preserve">S.haematobium</t>
  </si>
  <si>
    <t xml:space="preserve">RGB(0,245,255)</t>
  </si>
  <si>
    <t xml:space="preserve">IMRS</t>
  </si>
  <si>
    <t xml:space="preserve">RGB(176,23,31)</t>
  </si>
  <si>
    <t xml:space="preserve">STANDARD</t>
  </si>
  <si>
    <t xml:space="preserve">FAM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S. man 1</t>
  </si>
  <si>
    <t xml:space="preserve">RGB(238,238,0)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S.haem 2</t>
  </si>
  <si>
    <t xml:space="preserve">RGB(139,137,112)</t>
  </si>
  <si>
    <t xml:space="preserve">B2</t>
  </si>
  <si>
    <t xml:space="preserve">B3</t>
  </si>
  <si>
    <t xml:space="preserve">B4</t>
  </si>
  <si>
    <t xml:space="preserve">B5</t>
  </si>
  <si>
    <t xml:space="preserve">S. man 2</t>
  </si>
  <si>
    <t xml:space="preserve">RGB(142,142,56)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S. haem 3</t>
  </si>
  <si>
    <t xml:space="preserve">RGB(238,121,66)</t>
  </si>
  <si>
    <t xml:space="preserve">C2</t>
  </si>
  <si>
    <t xml:space="preserve">C3</t>
  </si>
  <si>
    <t xml:space="preserve">C4</t>
  </si>
  <si>
    <t xml:space="preserve">C5</t>
  </si>
  <si>
    <t xml:space="preserve">S. man 3</t>
  </si>
  <si>
    <t xml:space="preserve">RGB(238,44,44)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. haem 4</t>
  </si>
  <si>
    <t xml:space="preserve">RGB(142,56,142)</t>
  </si>
  <si>
    <t xml:space="preserve">D2</t>
  </si>
  <si>
    <t xml:space="preserve">D3</t>
  </si>
  <si>
    <t xml:space="preserve">D4</t>
  </si>
  <si>
    <t xml:space="preserve">D5</t>
  </si>
  <si>
    <t xml:space="preserve">S. man 4</t>
  </si>
  <si>
    <t xml:space="preserve">RGB(51,161,201)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. haem 5</t>
  </si>
  <si>
    <t xml:space="preserve">RGB(198,113,113)</t>
  </si>
  <si>
    <t xml:space="preserve">E2</t>
  </si>
  <si>
    <t xml:space="preserve">E3</t>
  </si>
  <si>
    <t xml:space="preserve">E4</t>
  </si>
  <si>
    <t xml:space="preserve">E5</t>
  </si>
  <si>
    <t xml:space="preserve">S. man 5</t>
  </si>
  <si>
    <t xml:space="preserve">RGB(238,18,137)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. haem 6</t>
  </si>
  <si>
    <t xml:space="preserve">F2</t>
  </si>
  <si>
    <t xml:space="preserve">F3</t>
  </si>
  <si>
    <t xml:space="preserve">F4</t>
  </si>
  <si>
    <t xml:space="preserve">F5</t>
  </si>
  <si>
    <t xml:space="preserve">S. man 6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A. lumb 1</t>
  </si>
  <si>
    <t xml:space="preserve">G2</t>
  </si>
  <si>
    <t xml:space="preserve">G3</t>
  </si>
  <si>
    <t xml:space="preserve">G4</t>
  </si>
  <si>
    <t xml:space="preserve">G5</t>
  </si>
  <si>
    <t xml:space="preserve">A. lumb 2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ntc</t>
  </si>
  <si>
    <t xml:space="preserve">RGB(0,139,69)</t>
  </si>
  <si>
    <t xml:space="preserve">NTC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2023-12-19 22:24:38 PM EAT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HIGHSD</t>
  </si>
  <si>
    <t xml:space="preserve">AMPNC</t>
  </si>
  <si>
    <t xml:space="preserve">OUTLIERRG</t>
  </si>
  <si>
    <t xml:space="preserve">Amp</t>
  </si>
  <si>
    <t xml:space="preserve">N</t>
  </si>
  <si>
    <t xml:space="preserve">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64</v>
      </c>
      <c r="D47" s="1" t="s">
        <v>65</v>
      </c>
      <c r="E47" s="1" t="s">
        <v>66</v>
      </c>
      <c r="F47" s="1" t="s">
        <v>67</v>
      </c>
      <c r="G47" s="1" t="s">
        <v>68</v>
      </c>
      <c r="H47" s="1" t="s">
        <v>69</v>
      </c>
      <c r="I47" s="1" t="s">
        <v>70</v>
      </c>
      <c r="J47" s="1" t="s">
        <v>71</v>
      </c>
      <c r="K47" s="1" t="s">
        <v>72</v>
      </c>
      <c r="L47" s="1" t="s">
        <v>73</v>
      </c>
      <c r="M47" s="1" t="s">
        <v>74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s">
        <v>76</v>
      </c>
      <c r="D48" s="1" t="s">
        <v>77</v>
      </c>
      <c r="E48" s="1" t="s">
        <v>78</v>
      </c>
      <c r="F48" s="1" t="s">
        <v>79</v>
      </c>
      <c r="G48" s="1" t="s">
        <v>80</v>
      </c>
      <c r="H48" s="1" t="s">
        <v>81</v>
      </c>
      <c r="I48" s="1" t="s">
        <v>82</v>
      </c>
      <c r="J48" s="1" t="s">
        <v>83</v>
      </c>
      <c r="K48" s="1" t="s">
        <v>84</v>
      </c>
      <c r="L48" s="2" t="n">
        <v>10</v>
      </c>
      <c r="M48" s="1"/>
    </row>
    <row r="49" customFormat="false" ht="12.75" hidden="false" customHeight="false" outlineLevel="0" collapsed="false">
      <c r="A49" s="1" t="n">
        <v>2</v>
      </c>
      <c r="B49" s="1" t="s">
        <v>85</v>
      </c>
      <c r="C49" s="1" t="s">
        <v>76</v>
      </c>
      <c r="D49" s="1" t="s">
        <v>77</v>
      </c>
      <c r="E49" s="1" t="s">
        <v>78</v>
      </c>
      <c r="F49" s="1" t="s">
        <v>79</v>
      </c>
      <c r="G49" s="1" t="s">
        <v>80</v>
      </c>
      <c r="H49" s="1" t="s">
        <v>81</v>
      </c>
      <c r="I49" s="1" t="s">
        <v>82</v>
      </c>
      <c r="J49" s="1" t="s">
        <v>83</v>
      </c>
      <c r="K49" s="1" t="s">
        <v>84</v>
      </c>
      <c r="L49" s="2" t="n">
        <v>10</v>
      </c>
      <c r="M49" s="1"/>
    </row>
    <row r="50" customFormat="false" ht="12.75" hidden="false" customHeight="false" outlineLevel="0" collapsed="false">
      <c r="A50" s="1" t="n">
        <v>3</v>
      </c>
      <c r="B50" s="1" t="s">
        <v>86</v>
      </c>
      <c r="C50" s="1" t="s">
        <v>76</v>
      </c>
      <c r="D50" s="1" t="s">
        <v>77</v>
      </c>
      <c r="E50" s="1" t="s">
        <v>78</v>
      </c>
      <c r="F50" s="1" t="s">
        <v>79</v>
      </c>
      <c r="G50" s="1" t="s">
        <v>80</v>
      </c>
      <c r="H50" s="1" t="s">
        <v>81</v>
      </c>
      <c r="I50" s="1" t="s">
        <v>82</v>
      </c>
      <c r="J50" s="1" t="s">
        <v>83</v>
      </c>
      <c r="K50" s="1" t="s">
        <v>84</v>
      </c>
      <c r="L50" s="2" t="n">
        <v>10</v>
      </c>
      <c r="M50" s="1"/>
    </row>
    <row r="51" customFormat="false" ht="12.75" hidden="false" customHeight="false" outlineLevel="0" collapsed="false">
      <c r="A51" s="1" t="n">
        <v>4</v>
      </c>
      <c r="B51" s="1" t="s">
        <v>87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customFormat="false" ht="12.75" hidden="false" customHeight="false" outlineLevel="0" collapsed="false">
      <c r="A52" s="1" t="n">
        <v>5</v>
      </c>
      <c r="B52" s="1" t="s">
        <v>88</v>
      </c>
      <c r="C52" s="1" t="s">
        <v>89</v>
      </c>
      <c r="D52" s="1" t="s">
        <v>90</v>
      </c>
      <c r="E52" s="1"/>
      <c r="F52" s="1"/>
      <c r="G52" s="1" t="s">
        <v>80</v>
      </c>
      <c r="H52" s="1" t="s">
        <v>81</v>
      </c>
      <c r="I52" s="1" t="s">
        <v>82</v>
      </c>
      <c r="J52" s="1" t="s">
        <v>83</v>
      </c>
      <c r="K52" s="1" t="s">
        <v>84</v>
      </c>
      <c r="L52" s="2" t="n">
        <v>10</v>
      </c>
      <c r="M52" s="1"/>
    </row>
    <row r="53" customFormat="false" ht="12.75" hidden="false" customHeight="false" outlineLevel="0" collapsed="false">
      <c r="A53" s="1" t="n">
        <v>6</v>
      </c>
      <c r="B53" s="1" t="s">
        <v>91</v>
      </c>
      <c r="C53" s="1" t="s">
        <v>89</v>
      </c>
      <c r="D53" s="1" t="s">
        <v>90</v>
      </c>
      <c r="E53" s="1"/>
      <c r="F53" s="1"/>
      <c r="G53" s="1" t="s">
        <v>80</v>
      </c>
      <c r="H53" s="1" t="s">
        <v>81</v>
      </c>
      <c r="I53" s="1" t="s">
        <v>82</v>
      </c>
      <c r="J53" s="1" t="s">
        <v>83</v>
      </c>
      <c r="K53" s="1" t="s">
        <v>84</v>
      </c>
      <c r="L53" s="2" t="n">
        <v>10</v>
      </c>
      <c r="M53" s="1"/>
    </row>
    <row r="54" customFormat="false" ht="12.75" hidden="false" customHeight="false" outlineLevel="0" collapsed="false">
      <c r="A54" s="1" t="n">
        <v>7</v>
      </c>
      <c r="B54" s="1" t="s">
        <v>92</v>
      </c>
      <c r="C54" s="1" t="s">
        <v>89</v>
      </c>
      <c r="D54" s="1" t="s">
        <v>90</v>
      </c>
      <c r="E54" s="1"/>
      <c r="F54" s="1"/>
      <c r="G54" s="1" t="s">
        <v>80</v>
      </c>
      <c r="H54" s="1" t="s">
        <v>81</v>
      </c>
      <c r="I54" s="1" t="s">
        <v>82</v>
      </c>
      <c r="J54" s="1" t="s">
        <v>83</v>
      </c>
      <c r="K54" s="1" t="s">
        <v>84</v>
      </c>
      <c r="L54" s="2" t="n">
        <v>10</v>
      </c>
      <c r="M54" s="1"/>
    </row>
    <row r="55" customFormat="false" ht="12.75" hidden="false" customHeight="false" outlineLevel="0" collapsed="false">
      <c r="A55" s="1" t="n">
        <v>8</v>
      </c>
      <c r="B55" s="1" t="s">
        <v>93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9</v>
      </c>
      <c r="B56" s="1" t="s">
        <v>94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customFormat="false" ht="12.75" hidden="false" customHeight="false" outlineLevel="0" collapsed="false">
      <c r="A57" s="1" t="n">
        <v>10</v>
      </c>
      <c r="B57" s="1" t="s">
        <v>95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customFormat="false" ht="12.75" hidden="false" customHeight="false" outlineLevel="0" collapsed="false">
      <c r="A58" s="1" t="n">
        <v>11</v>
      </c>
      <c r="B58" s="1" t="s">
        <v>9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customFormat="false" ht="12.75" hidden="false" customHeight="false" outlineLevel="0" collapsed="false">
      <c r="A59" s="1" t="n">
        <v>12</v>
      </c>
      <c r="B59" s="1" t="s">
        <v>97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customFormat="false" ht="12.75" hidden="false" customHeight="false" outlineLevel="0" collapsed="false">
      <c r="A60" s="1" t="n">
        <v>13</v>
      </c>
      <c r="B60" s="1" t="s">
        <v>98</v>
      </c>
      <c r="C60" s="1" t="s">
        <v>99</v>
      </c>
      <c r="D60" s="1" t="s">
        <v>100</v>
      </c>
      <c r="E60" s="1" t="s">
        <v>78</v>
      </c>
      <c r="F60" s="1" t="s">
        <v>79</v>
      </c>
      <c r="G60" s="1" t="s">
        <v>80</v>
      </c>
      <c r="H60" s="1" t="s">
        <v>81</v>
      </c>
      <c r="I60" s="1" t="s">
        <v>82</v>
      </c>
      <c r="J60" s="1" t="s">
        <v>83</v>
      </c>
      <c r="K60" s="1" t="s">
        <v>84</v>
      </c>
      <c r="L60" s="2" t="n">
        <v>1</v>
      </c>
      <c r="M60" s="1"/>
    </row>
    <row r="61" customFormat="false" ht="12.75" hidden="false" customHeight="false" outlineLevel="0" collapsed="false">
      <c r="A61" s="1" t="n">
        <v>14</v>
      </c>
      <c r="B61" s="1" t="s">
        <v>101</v>
      </c>
      <c r="C61" s="1" t="s">
        <v>99</v>
      </c>
      <c r="D61" s="1" t="s">
        <v>100</v>
      </c>
      <c r="E61" s="1" t="s">
        <v>78</v>
      </c>
      <c r="F61" s="1" t="s">
        <v>79</v>
      </c>
      <c r="G61" s="1" t="s">
        <v>80</v>
      </c>
      <c r="H61" s="1" t="s">
        <v>81</v>
      </c>
      <c r="I61" s="1" t="s">
        <v>82</v>
      </c>
      <c r="J61" s="1" t="s">
        <v>83</v>
      </c>
      <c r="K61" s="1" t="s">
        <v>84</v>
      </c>
      <c r="L61" s="2" t="n">
        <v>1</v>
      </c>
      <c r="M61" s="1"/>
    </row>
    <row r="62" customFormat="false" ht="12.75" hidden="false" customHeight="false" outlineLevel="0" collapsed="false">
      <c r="A62" s="1" t="n">
        <v>15</v>
      </c>
      <c r="B62" s="1" t="s">
        <v>102</v>
      </c>
      <c r="C62" s="1" t="s">
        <v>99</v>
      </c>
      <c r="D62" s="1" t="s">
        <v>100</v>
      </c>
      <c r="E62" s="1" t="s">
        <v>78</v>
      </c>
      <c r="F62" s="1" t="s">
        <v>79</v>
      </c>
      <c r="G62" s="1" t="s">
        <v>80</v>
      </c>
      <c r="H62" s="1" t="s">
        <v>81</v>
      </c>
      <c r="I62" s="1" t="s">
        <v>82</v>
      </c>
      <c r="J62" s="1" t="s">
        <v>83</v>
      </c>
      <c r="K62" s="1" t="s">
        <v>84</v>
      </c>
      <c r="L62" s="2" t="n">
        <v>1</v>
      </c>
      <c r="M62" s="1"/>
    </row>
    <row r="63" customFormat="false" ht="12.75" hidden="false" customHeight="false" outlineLevel="0" collapsed="false">
      <c r="A63" s="1" t="n">
        <v>16</v>
      </c>
      <c r="B63" s="1" t="s">
        <v>103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17</v>
      </c>
      <c r="B64" s="1" t="s">
        <v>104</v>
      </c>
      <c r="C64" s="1" t="s">
        <v>105</v>
      </c>
      <c r="D64" s="1" t="s">
        <v>106</v>
      </c>
      <c r="E64" s="1"/>
      <c r="F64" s="1"/>
      <c r="G64" s="1" t="s">
        <v>80</v>
      </c>
      <c r="H64" s="1" t="s">
        <v>81</v>
      </c>
      <c r="I64" s="1" t="s">
        <v>82</v>
      </c>
      <c r="J64" s="1" t="s">
        <v>83</v>
      </c>
      <c r="K64" s="1" t="s">
        <v>84</v>
      </c>
      <c r="L64" s="2" t="n">
        <v>1</v>
      </c>
      <c r="M64" s="1"/>
    </row>
    <row r="65" customFormat="false" ht="12.75" hidden="false" customHeight="false" outlineLevel="0" collapsed="false">
      <c r="A65" s="1" t="n">
        <v>18</v>
      </c>
      <c r="B65" s="1" t="s">
        <v>107</v>
      </c>
      <c r="C65" s="1" t="s">
        <v>105</v>
      </c>
      <c r="D65" s="1" t="s">
        <v>106</v>
      </c>
      <c r="E65" s="1"/>
      <c r="F65" s="1"/>
      <c r="G65" s="1" t="s">
        <v>80</v>
      </c>
      <c r="H65" s="1" t="s">
        <v>81</v>
      </c>
      <c r="I65" s="1" t="s">
        <v>82</v>
      </c>
      <c r="J65" s="1" t="s">
        <v>83</v>
      </c>
      <c r="K65" s="1" t="s">
        <v>84</v>
      </c>
      <c r="L65" s="2" t="n">
        <v>1</v>
      </c>
      <c r="M65" s="1"/>
    </row>
    <row r="66" customFormat="false" ht="12.75" hidden="false" customHeight="false" outlineLevel="0" collapsed="false">
      <c r="A66" s="1" t="n">
        <v>19</v>
      </c>
      <c r="B66" s="1" t="s">
        <v>108</v>
      </c>
      <c r="C66" s="1" t="s">
        <v>105</v>
      </c>
      <c r="D66" s="1" t="s">
        <v>106</v>
      </c>
      <c r="E66" s="1"/>
      <c r="F66" s="1"/>
      <c r="G66" s="1" t="s">
        <v>80</v>
      </c>
      <c r="H66" s="1" t="s">
        <v>81</v>
      </c>
      <c r="I66" s="1" t="s">
        <v>82</v>
      </c>
      <c r="J66" s="1" t="s">
        <v>83</v>
      </c>
      <c r="K66" s="1" t="s">
        <v>84</v>
      </c>
      <c r="L66" s="2" t="n">
        <v>1</v>
      </c>
      <c r="M66" s="1"/>
    </row>
    <row r="67" customFormat="false" ht="12.75" hidden="false" customHeight="false" outlineLevel="0" collapsed="false">
      <c r="A67" s="1" t="n">
        <v>20</v>
      </c>
      <c r="B67" s="1" t="s">
        <v>109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1</v>
      </c>
      <c r="B68" s="1" t="s">
        <v>110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customFormat="false" ht="12.75" hidden="false" customHeight="false" outlineLevel="0" collapsed="false">
      <c r="A69" s="1" t="n">
        <v>22</v>
      </c>
      <c r="B69" s="1" t="s">
        <v>111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customFormat="false" ht="12.75" hidden="false" customHeight="false" outlineLevel="0" collapsed="false">
      <c r="A70" s="1" t="n">
        <v>23</v>
      </c>
      <c r="B70" s="1" t="s">
        <v>112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customFormat="false" ht="12.75" hidden="false" customHeight="false" outlineLevel="0" collapsed="false">
      <c r="A71" s="1" t="n">
        <v>24</v>
      </c>
      <c r="B71" s="1" t="s">
        <v>113</v>
      </c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customFormat="false" ht="12.75" hidden="false" customHeight="false" outlineLevel="0" collapsed="false">
      <c r="A72" s="1" t="n">
        <v>25</v>
      </c>
      <c r="B72" s="1" t="s">
        <v>114</v>
      </c>
      <c r="C72" s="1" t="s">
        <v>115</v>
      </c>
      <c r="D72" s="1" t="s">
        <v>116</v>
      </c>
      <c r="E72" s="1" t="s">
        <v>78</v>
      </c>
      <c r="F72" s="1" t="s">
        <v>79</v>
      </c>
      <c r="G72" s="1" t="s">
        <v>80</v>
      </c>
      <c r="H72" s="1" t="s">
        <v>81</v>
      </c>
      <c r="I72" s="1" t="s">
        <v>82</v>
      </c>
      <c r="J72" s="1" t="s">
        <v>83</v>
      </c>
      <c r="K72" s="1" t="s">
        <v>84</v>
      </c>
      <c r="L72" s="2" t="n">
        <v>0.100000001490116</v>
      </c>
      <c r="M72" s="1"/>
    </row>
    <row r="73" customFormat="false" ht="12.75" hidden="false" customHeight="false" outlineLevel="0" collapsed="false">
      <c r="A73" s="1" t="n">
        <v>26</v>
      </c>
      <c r="B73" s="1" t="s">
        <v>117</v>
      </c>
      <c r="C73" s="1" t="s">
        <v>115</v>
      </c>
      <c r="D73" s="1" t="s">
        <v>116</v>
      </c>
      <c r="E73" s="1" t="s">
        <v>78</v>
      </c>
      <c r="F73" s="1" t="s">
        <v>79</v>
      </c>
      <c r="G73" s="1" t="s">
        <v>80</v>
      </c>
      <c r="H73" s="1" t="s">
        <v>81</v>
      </c>
      <c r="I73" s="1" t="s">
        <v>82</v>
      </c>
      <c r="J73" s="1" t="s">
        <v>83</v>
      </c>
      <c r="K73" s="1" t="s">
        <v>84</v>
      </c>
      <c r="L73" s="2" t="n">
        <v>0.100000001490116</v>
      </c>
      <c r="M73" s="1"/>
    </row>
    <row r="74" customFormat="false" ht="12.75" hidden="false" customHeight="false" outlineLevel="0" collapsed="false">
      <c r="A74" s="1" t="n">
        <v>27</v>
      </c>
      <c r="B74" s="1" t="s">
        <v>118</v>
      </c>
      <c r="C74" s="1" t="s">
        <v>115</v>
      </c>
      <c r="D74" s="1" t="s">
        <v>116</v>
      </c>
      <c r="E74" s="1" t="s">
        <v>78</v>
      </c>
      <c r="F74" s="1" t="s">
        <v>79</v>
      </c>
      <c r="G74" s="1" t="s">
        <v>80</v>
      </c>
      <c r="H74" s="1" t="s">
        <v>81</v>
      </c>
      <c r="I74" s="1" t="s">
        <v>82</v>
      </c>
      <c r="J74" s="1" t="s">
        <v>83</v>
      </c>
      <c r="K74" s="1" t="s">
        <v>84</v>
      </c>
      <c r="L74" s="2" t="n">
        <v>0.100000001490116</v>
      </c>
      <c r="M74" s="1"/>
    </row>
    <row r="75" customFormat="false" ht="12.75" hidden="false" customHeight="false" outlineLevel="0" collapsed="false">
      <c r="A75" s="1" t="n">
        <v>28</v>
      </c>
      <c r="B75" s="1" t="s">
        <v>119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29</v>
      </c>
      <c r="B76" s="1" t="s">
        <v>120</v>
      </c>
      <c r="C76" s="1" t="s">
        <v>121</v>
      </c>
      <c r="D76" s="1" t="s">
        <v>122</v>
      </c>
      <c r="E76" s="1"/>
      <c r="F76" s="1"/>
      <c r="G76" s="1" t="s">
        <v>80</v>
      </c>
      <c r="H76" s="1" t="s">
        <v>81</v>
      </c>
      <c r="I76" s="1" t="s">
        <v>82</v>
      </c>
      <c r="J76" s="1" t="s">
        <v>83</v>
      </c>
      <c r="K76" s="1" t="s">
        <v>84</v>
      </c>
      <c r="L76" s="2" t="n">
        <v>0.100000001490116</v>
      </c>
      <c r="M76" s="1"/>
    </row>
    <row r="77" customFormat="false" ht="12.75" hidden="false" customHeight="false" outlineLevel="0" collapsed="false">
      <c r="A77" s="1" t="n">
        <v>30</v>
      </c>
      <c r="B77" s="1" t="s">
        <v>123</v>
      </c>
      <c r="C77" s="1" t="s">
        <v>121</v>
      </c>
      <c r="D77" s="1" t="s">
        <v>122</v>
      </c>
      <c r="E77" s="1"/>
      <c r="F77" s="1"/>
      <c r="G77" s="1" t="s">
        <v>80</v>
      </c>
      <c r="H77" s="1" t="s">
        <v>81</v>
      </c>
      <c r="I77" s="1" t="s">
        <v>82</v>
      </c>
      <c r="J77" s="1" t="s">
        <v>83</v>
      </c>
      <c r="K77" s="1" t="s">
        <v>84</v>
      </c>
      <c r="L77" s="2" t="n">
        <v>0.100000001490116</v>
      </c>
      <c r="M77" s="1"/>
    </row>
    <row r="78" customFormat="false" ht="12.75" hidden="false" customHeight="false" outlineLevel="0" collapsed="false">
      <c r="A78" s="1" t="n">
        <v>31</v>
      </c>
      <c r="B78" s="1" t="s">
        <v>124</v>
      </c>
      <c r="C78" s="1" t="s">
        <v>121</v>
      </c>
      <c r="D78" s="1" t="s">
        <v>122</v>
      </c>
      <c r="E78" s="1"/>
      <c r="F78" s="1"/>
      <c r="G78" s="1" t="s">
        <v>80</v>
      </c>
      <c r="H78" s="1" t="s">
        <v>81</v>
      </c>
      <c r="I78" s="1" t="s">
        <v>82</v>
      </c>
      <c r="J78" s="1" t="s">
        <v>83</v>
      </c>
      <c r="K78" s="1" t="s">
        <v>84</v>
      </c>
      <c r="L78" s="2" t="n">
        <v>0.100000001490116</v>
      </c>
      <c r="M78" s="1"/>
    </row>
    <row r="79" customFormat="false" ht="12.75" hidden="false" customHeight="false" outlineLevel="0" collapsed="false">
      <c r="A79" s="1" t="n">
        <v>32</v>
      </c>
      <c r="B79" s="1" t="s">
        <v>125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3</v>
      </c>
      <c r="B80" s="1" t="s">
        <v>126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4</v>
      </c>
      <c r="B81" s="1" t="s">
        <v>127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5</v>
      </c>
      <c r="B82" s="1" t="s">
        <v>128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36</v>
      </c>
      <c r="B83" s="1" t="s">
        <v>129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37</v>
      </c>
      <c r="B84" s="1" t="s">
        <v>130</v>
      </c>
      <c r="C84" s="1" t="s">
        <v>131</v>
      </c>
      <c r="D84" s="1" t="s">
        <v>132</v>
      </c>
      <c r="E84" s="1" t="s">
        <v>78</v>
      </c>
      <c r="F84" s="1" t="s">
        <v>79</v>
      </c>
      <c r="G84" s="1" t="s">
        <v>80</v>
      </c>
      <c r="H84" s="1" t="s">
        <v>81</v>
      </c>
      <c r="I84" s="1" t="s">
        <v>82</v>
      </c>
      <c r="J84" s="1" t="s">
        <v>83</v>
      </c>
      <c r="K84" s="1" t="s">
        <v>84</v>
      </c>
      <c r="L84" s="2" t="n">
        <v>0.00999999977648258</v>
      </c>
      <c r="M84" s="1"/>
    </row>
    <row r="85" customFormat="false" ht="12.75" hidden="false" customHeight="false" outlineLevel="0" collapsed="false">
      <c r="A85" s="1" t="n">
        <v>38</v>
      </c>
      <c r="B85" s="1" t="s">
        <v>133</v>
      </c>
      <c r="C85" s="1" t="s">
        <v>131</v>
      </c>
      <c r="D85" s="1" t="s">
        <v>132</v>
      </c>
      <c r="E85" s="1" t="s">
        <v>78</v>
      </c>
      <c r="F85" s="1" t="s">
        <v>79</v>
      </c>
      <c r="G85" s="1" t="s">
        <v>80</v>
      </c>
      <c r="H85" s="1" t="s">
        <v>81</v>
      </c>
      <c r="I85" s="1" t="s">
        <v>82</v>
      </c>
      <c r="J85" s="1" t="s">
        <v>83</v>
      </c>
      <c r="K85" s="1" t="s">
        <v>84</v>
      </c>
      <c r="L85" s="2" t="n">
        <v>0.00999999977648258</v>
      </c>
      <c r="M85" s="1"/>
    </row>
    <row r="86" customFormat="false" ht="12.75" hidden="false" customHeight="false" outlineLevel="0" collapsed="false">
      <c r="A86" s="1" t="n">
        <v>39</v>
      </c>
      <c r="B86" s="1" t="s">
        <v>134</v>
      </c>
      <c r="C86" s="1" t="s">
        <v>131</v>
      </c>
      <c r="D86" s="1" t="s">
        <v>132</v>
      </c>
      <c r="E86" s="1" t="s">
        <v>78</v>
      </c>
      <c r="F86" s="1" t="s">
        <v>79</v>
      </c>
      <c r="G86" s="1" t="s">
        <v>80</v>
      </c>
      <c r="H86" s="1" t="s">
        <v>81</v>
      </c>
      <c r="I86" s="1" t="s">
        <v>82</v>
      </c>
      <c r="J86" s="1" t="s">
        <v>83</v>
      </c>
      <c r="K86" s="1" t="s">
        <v>84</v>
      </c>
      <c r="L86" s="2" t="n">
        <v>0.00999999977648258</v>
      </c>
      <c r="M86" s="1"/>
    </row>
    <row r="87" customFormat="false" ht="12.75" hidden="false" customHeight="false" outlineLevel="0" collapsed="false">
      <c r="A87" s="1" t="n">
        <v>40</v>
      </c>
      <c r="B87" s="1" t="s">
        <v>135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1</v>
      </c>
      <c r="B88" s="1" t="s">
        <v>136</v>
      </c>
      <c r="C88" s="1" t="s">
        <v>137</v>
      </c>
      <c r="D88" s="1" t="s">
        <v>138</v>
      </c>
      <c r="E88" s="1"/>
      <c r="F88" s="1"/>
      <c r="G88" s="1" t="s">
        <v>80</v>
      </c>
      <c r="H88" s="1" t="s">
        <v>81</v>
      </c>
      <c r="I88" s="1" t="s">
        <v>82</v>
      </c>
      <c r="J88" s="1" t="s">
        <v>83</v>
      </c>
      <c r="K88" s="1" t="s">
        <v>84</v>
      </c>
      <c r="L88" s="2" t="n">
        <v>0.00999999977648258</v>
      </c>
      <c r="M88" s="1"/>
    </row>
    <row r="89" customFormat="false" ht="12.75" hidden="false" customHeight="false" outlineLevel="0" collapsed="false">
      <c r="A89" s="1" t="n">
        <v>42</v>
      </c>
      <c r="B89" s="1" t="s">
        <v>139</v>
      </c>
      <c r="C89" s="1" t="s">
        <v>137</v>
      </c>
      <c r="D89" s="1" t="s">
        <v>138</v>
      </c>
      <c r="E89" s="1"/>
      <c r="F89" s="1"/>
      <c r="G89" s="1" t="s">
        <v>80</v>
      </c>
      <c r="H89" s="1" t="s">
        <v>81</v>
      </c>
      <c r="I89" s="1" t="s">
        <v>82</v>
      </c>
      <c r="J89" s="1" t="s">
        <v>83</v>
      </c>
      <c r="K89" s="1" t="s">
        <v>84</v>
      </c>
      <c r="L89" s="2" t="n">
        <v>0.00999999977648258</v>
      </c>
      <c r="M89" s="1"/>
    </row>
    <row r="90" customFormat="false" ht="12.75" hidden="false" customHeight="false" outlineLevel="0" collapsed="false">
      <c r="A90" s="1" t="n">
        <v>43</v>
      </c>
      <c r="B90" s="1" t="s">
        <v>140</v>
      </c>
      <c r="C90" s="1" t="s">
        <v>137</v>
      </c>
      <c r="D90" s="1" t="s">
        <v>138</v>
      </c>
      <c r="E90" s="1"/>
      <c r="F90" s="1"/>
      <c r="G90" s="1" t="s">
        <v>80</v>
      </c>
      <c r="H90" s="1" t="s">
        <v>81</v>
      </c>
      <c r="I90" s="1" t="s">
        <v>82</v>
      </c>
      <c r="J90" s="1" t="s">
        <v>83</v>
      </c>
      <c r="K90" s="1" t="s">
        <v>84</v>
      </c>
      <c r="L90" s="2" t="n">
        <v>0.00999999977648258</v>
      </c>
      <c r="M90" s="1"/>
    </row>
    <row r="91" customFormat="false" ht="12.75" hidden="false" customHeight="false" outlineLevel="0" collapsed="false">
      <c r="A91" s="1" t="n">
        <v>44</v>
      </c>
      <c r="B91" s="1" t="s">
        <v>141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5</v>
      </c>
      <c r="B92" s="1" t="s">
        <v>142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46</v>
      </c>
      <c r="B93" s="1" t="s">
        <v>143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47</v>
      </c>
      <c r="B94" s="1" t="s">
        <v>144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48</v>
      </c>
      <c r="B95" s="1" t="s">
        <v>145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49</v>
      </c>
      <c r="B96" s="1" t="s">
        <v>146</v>
      </c>
      <c r="C96" s="1" t="s">
        <v>147</v>
      </c>
      <c r="D96" s="1" t="s">
        <v>148</v>
      </c>
      <c r="E96" s="1" t="s">
        <v>78</v>
      </c>
      <c r="F96" s="1" t="s">
        <v>79</v>
      </c>
      <c r="G96" s="1" t="s">
        <v>80</v>
      </c>
      <c r="H96" s="1" t="s">
        <v>81</v>
      </c>
      <c r="I96" s="1" t="s">
        <v>82</v>
      </c>
      <c r="J96" s="1" t="s">
        <v>83</v>
      </c>
      <c r="K96" s="1" t="s">
        <v>84</v>
      </c>
      <c r="L96" s="2" t="n">
        <v>0.00100000004749745</v>
      </c>
      <c r="M96" s="1"/>
    </row>
    <row r="97" customFormat="false" ht="12.75" hidden="false" customHeight="false" outlineLevel="0" collapsed="false">
      <c r="A97" s="1" t="n">
        <v>50</v>
      </c>
      <c r="B97" s="1" t="s">
        <v>149</v>
      </c>
      <c r="C97" s="1" t="s">
        <v>147</v>
      </c>
      <c r="D97" s="1" t="s">
        <v>148</v>
      </c>
      <c r="E97" s="1" t="s">
        <v>78</v>
      </c>
      <c r="F97" s="1" t="s">
        <v>79</v>
      </c>
      <c r="G97" s="1" t="s">
        <v>80</v>
      </c>
      <c r="H97" s="1" t="s">
        <v>81</v>
      </c>
      <c r="I97" s="1" t="s">
        <v>82</v>
      </c>
      <c r="J97" s="1" t="s">
        <v>83</v>
      </c>
      <c r="K97" s="1" t="s">
        <v>84</v>
      </c>
      <c r="L97" s="2" t="n">
        <v>0.00100000004749745</v>
      </c>
      <c r="M97" s="1"/>
    </row>
    <row r="98" customFormat="false" ht="12.75" hidden="false" customHeight="false" outlineLevel="0" collapsed="false">
      <c r="A98" s="1" t="n">
        <v>51</v>
      </c>
      <c r="B98" s="1" t="s">
        <v>150</v>
      </c>
      <c r="C98" s="1" t="s">
        <v>147</v>
      </c>
      <c r="D98" s="1" t="s">
        <v>148</v>
      </c>
      <c r="E98" s="1" t="s">
        <v>78</v>
      </c>
      <c r="F98" s="1" t="s">
        <v>79</v>
      </c>
      <c r="G98" s="1" t="s">
        <v>80</v>
      </c>
      <c r="H98" s="1" t="s">
        <v>81</v>
      </c>
      <c r="I98" s="1" t="s">
        <v>82</v>
      </c>
      <c r="J98" s="1" t="s">
        <v>83</v>
      </c>
      <c r="K98" s="1" t="s">
        <v>84</v>
      </c>
      <c r="L98" s="2" t="n">
        <v>0.00100000004749745</v>
      </c>
      <c r="M98" s="1"/>
    </row>
    <row r="99" customFormat="false" ht="12.75" hidden="false" customHeight="false" outlineLevel="0" collapsed="false">
      <c r="A99" s="1" t="n">
        <v>52</v>
      </c>
      <c r="B99" s="1" t="s">
        <v>151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3</v>
      </c>
      <c r="B100" s="1" t="s">
        <v>152</v>
      </c>
      <c r="C100" s="1" t="s">
        <v>153</v>
      </c>
      <c r="D100" s="1" t="s">
        <v>154</v>
      </c>
      <c r="E100" s="1"/>
      <c r="F100" s="1"/>
      <c r="G100" s="1" t="s">
        <v>80</v>
      </c>
      <c r="H100" s="1" t="s">
        <v>81</v>
      </c>
      <c r="I100" s="1" t="s">
        <v>82</v>
      </c>
      <c r="J100" s="1" t="s">
        <v>83</v>
      </c>
      <c r="K100" s="1" t="s">
        <v>84</v>
      </c>
      <c r="L100" s="2" t="n">
        <v>0.00100000004749745</v>
      </c>
      <c r="M100" s="1"/>
    </row>
    <row r="101" customFormat="false" ht="12.75" hidden="false" customHeight="false" outlineLevel="0" collapsed="false">
      <c r="A101" s="1" t="n">
        <v>54</v>
      </c>
      <c r="B101" s="1" t="s">
        <v>155</v>
      </c>
      <c r="C101" s="1" t="s">
        <v>153</v>
      </c>
      <c r="D101" s="1" t="s">
        <v>154</v>
      </c>
      <c r="E101" s="1"/>
      <c r="F101" s="1"/>
      <c r="G101" s="1" t="s">
        <v>80</v>
      </c>
      <c r="H101" s="1" t="s">
        <v>81</v>
      </c>
      <c r="I101" s="1" t="s">
        <v>82</v>
      </c>
      <c r="J101" s="1" t="s">
        <v>83</v>
      </c>
      <c r="K101" s="1" t="s">
        <v>84</v>
      </c>
      <c r="L101" s="2" t="n">
        <v>0.00100000004749745</v>
      </c>
      <c r="M101" s="1"/>
    </row>
    <row r="102" customFormat="false" ht="12.75" hidden="false" customHeight="false" outlineLevel="0" collapsed="false">
      <c r="A102" s="1" t="n">
        <v>55</v>
      </c>
      <c r="B102" s="1" t="s">
        <v>156</v>
      </c>
      <c r="C102" s="1" t="s">
        <v>153</v>
      </c>
      <c r="D102" s="1" t="s">
        <v>154</v>
      </c>
      <c r="E102" s="1"/>
      <c r="F102" s="1"/>
      <c r="G102" s="1" t="s">
        <v>80</v>
      </c>
      <c r="H102" s="1" t="s">
        <v>81</v>
      </c>
      <c r="I102" s="1" t="s">
        <v>82</v>
      </c>
      <c r="J102" s="1" t="s">
        <v>83</v>
      </c>
      <c r="K102" s="1" t="s">
        <v>84</v>
      </c>
      <c r="L102" s="2" t="n">
        <v>0.00100000004749745</v>
      </c>
      <c r="M102" s="1"/>
    </row>
    <row r="103" customFormat="false" ht="12.75" hidden="false" customHeight="false" outlineLevel="0" collapsed="false">
      <c r="A103" s="1" t="n">
        <v>56</v>
      </c>
      <c r="B103" s="1" t="s">
        <v>157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57</v>
      </c>
      <c r="B104" s="1" t="s">
        <v>158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58</v>
      </c>
      <c r="B105" s="1" t="s">
        <v>159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59</v>
      </c>
      <c r="B106" s="1" t="s">
        <v>160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0</v>
      </c>
      <c r="B107" s="1" t="s">
        <v>161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1</v>
      </c>
      <c r="B108" s="1" t="s">
        <v>162</v>
      </c>
      <c r="C108" s="1" t="s">
        <v>163</v>
      </c>
      <c r="D108" s="1" t="s">
        <v>79</v>
      </c>
      <c r="E108" s="1" t="s">
        <v>78</v>
      </c>
      <c r="F108" s="1" t="s">
        <v>79</v>
      </c>
      <c r="G108" s="1" t="s">
        <v>80</v>
      </c>
      <c r="H108" s="1" t="s">
        <v>81</v>
      </c>
      <c r="I108" s="1" t="s">
        <v>82</v>
      </c>
      <c r="J108" s="1" t="s">
        <v>83</v>
      </c>
      <c r="K108" s="1" t="s">
        <v>84</v>
      </c>
      <c r="L108" s="2" t="n">
        <v>9.99999974737875E-005</v>
      </c>
      <c r="M108" s="1"/>
    </row>
    <row r="109" customFormat="false" ht="12.75" hidden="false" customHeight="false" outlineLevel="0" collapsed="false">
      <c r="A109" s="1" t="n">
        <v>62</v>
      </c>
      <c r="B109" s="1" t="s">
        <v>164</v>
      </c>
      <c r="C109" s="1" t="s">
        <v>163</v>
      </c>
      <c r="D109" s="1" t="s">
        <v>79</v>
      </c>
      <c r="E109" s="1" t="s">
        <v>78</v>
      </c>
      <c r="F109" s="1" t="s">
        <v>79</v>
      </c>
      <c r="G109" s="1" t="s">
        <v>80</v>
      </c>
      <c r="H109" s="1" t="s">
        <v>81</v>
      </c>
      <c r="I109" s="1" t="s">
        <v>82</v>
      </c>
      <c r="J109" s="1" t="s">
        <v>83</v>
      </c>
      <c r="K109" s="1" t="s">
        <v>84</v>
      </c>
      <c r="L109" s="2" t="n">
        <v>9.99999974737875E-005</v>
      </c>
      <c r="M109" s="1"/>
    </row>
    <row r="110" customFormat="false" ht="12.75" hidden="false" customHeight="false" outlineLevel="0" collapsed="false">
      <c r="A110" s="1" t="n">
        <v>63</v>
      </c>
      <c r="B110" s="1" t="s">
        <v>165</v>
      </c>
      <c r="C110" s="1" t="s">
        <v>163</v>
      </c>
      <c r="D110" s="1" t="s">
        <v>79</v>
      </c>
      <c r="E110" s="1" t="s">
        <v>78</v>
      </c>
      <c r="F110" s="1" t="s">
        <v>79</v>
      </c>
      <c r="G110" s="1" t="s">
        <v>80</v>
      </c>
      <c r="H110" s="1" t="s">
        <v>81</v>
      </c>
      <c r="I110" s="1" t="s">
        <v>82</v>
      </c>
      <c r="J110" s="1" t="s">
        <v>83</v>
      </c>
      <c r="K110" s="1" t="s">
        <v>84</v>
      </c>
      <c r="L110" s="2" t="n">
        <v>9.99999974737875E-005</v>
      </c>
      <c r="M110" s="1"/>
    </row>
    <row r="111" customFormat="false" ht="12.75" hidden="false" customHeight="false" outlineLevel="0" collapsed="false">
      <c r="A111" s="1" t="n">
        <v>64</v>
      </c>
      <c r="B111" s="1" t="s">
        <v>166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5</v>
      </c>
      <c r="B112" s="1" t="s">
        <v>167</v>
      </c>
      <c r="C112" s="1" t="s">
        <v>168</v>
      </c>
      <c r="D112" s="1" t="s">
        <v>81</v>
      </c>
      <c r="E112" s="1"/>
      <c r="F112" s="1"/>
      <c r="G112" s="1" t="s">
        <v>80</v>
      </c>
      <c r="H112" s="1" t="s">
        <v>81</v>
      </c>
      <c r="I112" s="1" t="s">
        <v>82</v>
      </c>
      <c r="J112" s="1" t="s">
        <v>83</v>
      </c>
      <c r="K112" s="1" t="s">
        <v>84</v>
      </c>
      <c r="L112" s="2" t="n">
        <v>9.99999974737875E-005</v>
      </c>
      <c r="M112" s="1"/>
    </row>
    <row r="113" customFormat="false" ht="12.75" hidden="false" customHeight="false" outlineLevel="0" collapsed="false">
      <c r="A113" s="1" t="n">
        <v>66</v>
      </c>
      <c r="B113" s="1" t="s">
        <v>169</v>
      </c>
      <c r="C113" s="1" t="s">
        <v>168</v>
      </c>
      <c r="D113" s="1" t="s">
        <v>81</v>
      </c>
      <c r="E113" s="1"/>
      <c r="F113" s="1"/>
      <c r="G113" s="1" t="s">
        <v>80</v>
      </c>
      <c r="H113" s="1" t="s">
        <v>81</v>
      </c>
      <c r="I113" s="1" t="s">
        <v>82</v>
      </c>
      <c r="J113" s="1" t="s">
        <v>83</v>
      </c>
      <c r="K113" s="1" t="s">
        <v>84</v>
      </c>
      <c r="L113" s="2" t="n">
        <v>9.99999974737875E-005</v>
      </c>
      <c r="M113" s="1"/>
    </row>
    <row r="114" customFormat="false" ht="12.75" hidden="false" customHeight="false" outlineLevel="0" collapsed="false">
      <c r="A114" s="1" t="n">
        <v>67</v>
      </c>
      <c r="B114" s="1" t="s">
        <v>170</v>
      </c>
      <c r="C114" s="1" t="s">
        <v>168</v>
      </c>
      <c r="D114" s="1" t="s">
        <v>81</v>
      </c>
      <c r="E114" s="1"/>
      <c r="F114" s="1"/>
      <c r="G114" s="1" t="s">
        <v>80</v>
      </c>
      <c r="H114" s="1" t="s">
        <v>81</v>
      </c>
      <c r="I114" s="1" t="s">
        <v>82</v>
      </c>
      <c r="J114" s="1" t="s">
        <v>83</v>
      </c>
      <c r="K114" s="1" t="s">
        <v>84</v>
      </c>
      <c r="L114" s="2" t="n">
        <v>9.99999974737875E-005</v>
      </c>
      <c r="M114" s="1"/>
    </row>
    <row r="115" customFormat="false" ht="12.75" hidden="false" customHeight="false" outlineLevel="0" collapsed="false">
      <c r="A115" s="1" t="n">
        <v>68</v>
      </c>
      <c r="B115" s="1" t="s">
        <v>17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69</v>
      </c>
      <c r="B116" s="1" t="s">
        <v>172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0</v>
      </c>
      <c r="B117" s="1" t="s">
        <v>173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1</v>
      </c>
      <c r="B118" s="1" t="s">
        <v>174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2</v>
      </c>
      <c r="B119" s="1" t="s">
        <v>175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3</v>
      </c>
      <c r="B120" s="1" t="s">
        <v>176</v>
      </c>
      <c r="C120" s="1" t="s">
        <v>177</v>
      </c>
      <c r="D120" s="1" t="s">
        <v>81</v>
      </c>
      <c r="E120" s="1"/>
      <c r="F120" s="1"/>
      <c r="G120" s="1" t="s">
        <v>80</v>
      </c>
      <c r="H120" s="1" t="s">
        <v>81</v>
      </c>
      <c r="I120" s="1" t="s">
        <v>82</v>
      </c>
      <c r="J120" s="1" t="s">
        <v>83</v>
      </c>
      <c r="K120" s="1" t="s">
        <v>84</v>
      </c>
      <c r="L120" s="2" t="n">
        <v>9.99999974737875E-006</v>
      </c>
      <c r="M120" s="1"/>
    </row>
    <row r="121" customFormat="false" ht="12.75" hidden="false" customHeight="false" outlineLevel="0" collapsed="false">
      <c r="A121" s="1" t="n">
        <v>74</v>
      </c>
      <c r="B121" s="1" t="s">
        <v>178</v>
      </c>
      <c r="C121" s="1" t="s">
        <v>177</v>
      </c>
      <c r="D121" s="1" t="s">
        <v>81</v>
      </c>
      <c r="E121" s="1"/>
      <c r="F121" s="1"/>
      <c r="G121" s="1" t="s">
        <v>80</v>
      </c>
      <c r="H121" s="1" t="s">
        <v>81</v>
      </c>
      <c r="I121" s="1" t="s">
        <v>82</v>
      </c>
      <c r="J121" s="1" t="s">
        <v>83</v>
      </c>
      <c r="K121" s="1" t="s">
        <v>84</v>
      </c>
      <c r="L121" s="2" t="n">
        <v>9.99999974737875E-006</v>
      </c>
      <c r="M121" s="1"/>
    </row>
    <row r="122" customFormat="false" ht="12.75" hidden="false" customHeight="false" outlineLevel="0" collapsed="false">
      <c r="A122" s="1" t="n">
        <v>75</v>
      </c>
      <c r="B122" s="1" t="s">
        <v>179</v>
      </c>
      <c r="C122" s="1" t="s">
        <v>177</v>
      </c>
      <c r="D122" s="1" t="s">
        <v>81</v>
      </c>
      <c r="E122" s="1"/>
      <c r="F122" s="1"/>
      <c r="G122" s="1" t="s">
        <v>80</v>
      </c>
      <c r="H122" s="1" t="s">
        <v>81</v>
      </c>
      <c r="I122" s="1" t="s">
        <v>82</v>
      </c>
      <c r="J122" s="1" t="s">
        <v>83</v>
      </c>
      <c r="K122" s="1" t="s">
        <v>84</v>
      </c>
      <c r="L122" s="2" t="n">
        <v>9.99999974737875E-006</v>
      </c>
      <c r="M122" s="1"/>
    </row>
    <row r="123" customFormat="false" ht="12.75" hidden="false" customHeight="false" outlineLevel="0" collapsed="false">
      <c r="A123" s="1" t="n">
        <v>76</v>
      </c>
      <c r="B123" s="1" t="s">
        <v>180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77</v>
      </c>
      <c r="B124" s="1" t="s">
        <v>181</v>
      </c>
      <c r="C124" s="1" t="s">
        <v>182</v>
      </c>
      <c r="D124" s="1" t="s">
        <v>77</v>
      </c>
      <c r="E124" s="1"/>
      <c r="F124" s="1"/>
      <c r="G124" s="1" t="s">
        <v>80</v>
      </c>
      <c r="H124" s="1" t="s">
        <v>81</v>
      </c>
      <c r="I124" s="1" t="s">
        <v>82</v>
      </c>
      <c r="J124" s="1" t="s">
        <v>83</v>
      </c>
      <c r="K124" s="1" t="s">
        <v>84</v>
      </c>
      <c r="L124" s="2" t="n">
        <v>9.99999974737875E-006</v>
      </c>
      <c r="M124" s="1"/>
    </row>
    <row r="125" customFormat="false" ht="12.75" hidden="false" customHeight="false" outlineLevel="0" collapsed="false">
      <c r="A125" s="1" t="n">
        <v>78</v>
      </c>
      <c r="B125" s="1" t="s">
        <v>183</v>
      </c>
      <c r="C125" s="1" t="s">
        <v>182</v>
      </c>
      <c r="D125" s="1" t="s">
        <v>77</v>
      </c>
      <c r="E125" s="1"/>
      <c r="F125" s="1"/>
      <c r="G125" s="1" t="s">
        <v>80</v>
      </c>
      <c r="H125" s="1" t="s">
        <v>81</v>
      </c>
      <c r="I125" s="1" t="s">
        <v>82</v>
      </c>
      <c r="J125" s="1" t="s">
        <v>83</v>
      </c>
      <c r="K125" s="1" t="s">
        <v>84</v>
      </c>
      <c r="L125" s="2" t="n">
        <v>9.99999974737875E-006</v>
      </c>
      <c r="M125" s="1"/>
    </row>
    <row r="126" customFormat="false" ht="12.75" hidden="false" customHeight="false" outlineLevel="0" collapsed="false">
      <c r="A126" s="1" t="n">
        <v>79</v>
      </c>
      <c r="B126" s="1" t="s">
        <v>184</v>
      </c>
      <c r="C126" s="1" t="s">
        <v>182</v>
      </c>
      <c r="D126" s="1" t="s">
        <v>77</v>
      </c>
      <c r="E126" s="1"/>
      <c r="F126" s="1"/>
      <c r="G126" s="1" t="s">
        <v>80</v>
      </c>
      <c r="H126" s="1" t="s">
        <v>81</v>
      </c>
      <c r="I126" s="1" t="s">
        <v>82</v>
      </c>
      <c r="J126" s="1" t="s">
        <v>83</v>
      </c>
      <c r="K126" s="1" t="s">
        <v>84</v>
      </c>
      <c r="L126" s="2" t="n">
        <v>9.99999974737875E-006</v>
      </c>
      <c r="M126" s="1"/>
    </row>
    <row r="127" customFormat="false" ht="12.75" hidden="false" customHeight="false" outlineLevel="0" collapsed="false">
      <c r="A127" s="1" t="n">
        <v>80</v>
      </c>
      <c r="B127" s="1" t="s">
        <v>185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1</v>
      </c>
      <c r="B128" s="1" t="s">
        <v>186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2</v>
      </c>
      <c r="B129" s="1" t="s">
        <v>187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3</v>
      </c>
      <c r="B130" s="1" t="s">
        <v>188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4</v>
      </c>
      <c r="B131" s="1" t="s">
        <v>189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5</v>
      </c>
      <c r="B132" s="1" t="s">
        <v>190</v>
      </c>
      <c r="C132" s="1" t="s">
        <v>191</v>
      </c>
      <c r="D132" s="1" t="s">
        <v>192</v>
      </c>
      <c r="E132" s="1"/>
      <c r="F132" s="1"/>
      <c r="G132" s="1" t="s">
        <v>80</v>
      </c>
      <c r="H132" s="1" t="s">
        <v>81</v>
      </c>
      <c r="I132" s="1" t="s">
        <v>193</v>
      </c>
      <c r="J132" s="1" t="s">
        <v>83</v>
      </c>
      <c r="K132" s="1" t="s">
        <v>84</v>
      </c>
      <c r="L132" s="1"/>
      <c r="M132" s="1"/>
    </row>
    <row r="133" customFormat="false" ht="12.75" hidden="false" customHeight="false" outlineLevel="0" collapsed="false">
      <c r="A133" s="1" t="n">
        <v>86</v>
      </c>
      <c r="B133" s="1" t="s">
        <v>194</v>
      </c>
      <c r="C133" s="1" t="s">
        <v>191</v>
      </c>
      <c r="D133" s="1" t="s">
        <v>192</v>
      </c>
      <c r="E133" s="1"/>
      <c r="F133" s="1"/>
      <c r="G133" s="1" t="s">
        <v>80</v>
      </c>
      <c r="H133" s="1" t="s">
        <v>81</v>
      </c>
      <c r="I133" s="1" t="s">
        <v>193</v>
      </c>
      <c r="J133" s="1" t="s">
        <v>83</v>
      </c>
      <c r="K133" s="1" t="s">
        <v>84</v>
      </c>
      <c r="L133" s="1"/>
      <c r="M133" s="1"/>
    </row>
    <row r="134" customFormat="false" ht="12.75" hidden="false" customHeight="false" outlineLevel="0" collapsed="false">
      <c r="A134" s="1" t="n">
        <v>87</v>
      </c>
      <c r="B134" s="1" t="s">
        <v>195</v>
      </c>
      <c r="C134" s="1" t="s">
        <v>191</v>
      </c>
      <c r="D134" s="1" t="s">
        <v>192</v>
      </c>
      <c r="E134" s="1"/>
      <c r="F134" s="1"/>
      <c r="G134" s="1" t="s">
        <v>80</v>
      </c>
      <c r="H134" s="1" t="s">
        <v>81</v>
      </c>
      <c r="I134" s="1" t="s">
        <v>193</v>
      </c>
      <c r="J134" s="1" t="s">
        <v>83</v>
      </c>
      <c r="K134" s="1" t="s">
        <v>84</v>
      </c>
      <c r="L134" s="1"/>
      <c r="M134" s="1"/>
    </row>
    <row r="135" customFormat="false" ht="12.75" hidden="false" customHeight="false" outlineLevel="0" collapsed="false">
      <c r="A135" s="1" t="n">
        <v>88</v>
      </c>
      <c r="B135" s="1" t="s">
        <v>196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89</v>
      </c>
      <c r="B136" s="1" t="s">
        <v>197</v>
      </c>
      <c r="C136" s="1" t="s">
        <v>191</v>
      </c>
      <c r="D136" s="1" t="s">
        <v>192</v>
      </c>
      <c r="E136" s="1"/>
      <c r="F136" s="1"/>
      <c r="G136" s="1" t="s">
        <v>80</v>
      </c>
      <c r="H136" s="1" t="s">
        <v>81</v>
      </c>
      <c r="I136" s="1" t="s">
        <v>193</v>
      </c>
      <c r="J136" s="1" t="s">
        <v>83</v>
      </c>
      <c r="K136" s="1" t="s">
        <v>84</v>
      </c>
      <c r="L136" s="1"/>
      <c r="M136" s="1"/>
    </row>
    <row r="137" customFormat="false" ht="12.75" hidden="false" customHeight="false" outlineLevel="0" collapsed="false">
      <c r="A137" s="1" t="n">
        <v>90</v>
      </c>
      <c r="B137" s="1" t="s">
        <v>198</v>
      </c>
      <c r="C137" s="1" t="s">
        <v>191</v>
      </c>
      <c r="D137" s="1" t="s">
        <v>192</v>
      </c>
      <c r="E137" s="1"/>
      <c r="F137" s="1"/>
      <c r="G137" s="1" t="s">
        <v>80</v>
      </c>
      <c r="H137" s="1" t="s">
        <v>81</v>
      </c>
      <c r="I137" s="1" t="s">
        <v>193</v>
      </c>
      <c r="J137" s="1" t="s">
        <v>83</v>
      </c>
      <c r="K137" s="1" t="s">
        <v>84</v>
      </c>
      <c r="L137" s="1"/>
      <c r="M137" s="1"/>
    </row>
    <row r="138" customFormat="false" ht="12.75" hidden="false" customHeight="false" outlineLevel="0" collapsed="false">
      <c r="A138" s="1" t="n">
        <v>91</v>
      </c>
      <c r="B138" s="1" t="s">
        <v>199</v>
      </c>
      <c r="C138" s="1" t="s">
        <v>191</v>
      </c>
      <c r="D138" s="1" t="s">
        <v>192</v>
      </c>
      <c r="E138" s="1"/>
      <c r="F138" s="1"/>
      <c r="G138" s="1" t="s">
        <v>80</v>
      </c>
      <c r="H138" s="1" t="s">
        <v>81</v>
      </c>
      <c r="I138" s="1" t="s">
        <v>193</v>
      </c>
      <c r="J138" s="1" t="s">
        <v>83</v>
      </c>
      <c r="K138" s="1" t="s">
        <v>84</v>
      </c>
      <c r="L138" s="1"/>
      <c r="M138" s="1"/>
    </row>
    <row r="139" customFormat="false" ht="12.75" hidden="false" customHeight="false" outlineLevel="0" collapsed="false">
      <c r="A139" s="1" t="n">
        <v>92</v>
      </c>
      <c r="B139" s="1" t="s">
        <v>200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A140" s="1" t="n">
        <v>93</v>
      </c>
      <c r="B140" s="1" t="s">
        <v>201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A141" s="1" t="n">
        <v>94</v>
      </c>
      <c r="B141" s="1" t="s">
        <v>202</v>
      </c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A142" s="1" t="n">
        <v>95</v>
      </c>
      <c r="B142" s="1" t="s">
        <v>203</v>
      </c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A143" s="1" t="n">
        <v>96</v>
      </c>
      <c r="B143" s="1" t="s">
        <v>204</v>
      </c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34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5</v>
      </c>
      <c r="D47" s="1" t="s">
        <v>68</v>
      </c>
      <c r="E47" s="1" t="s">
        <v>206</v>
      </c>
      <c r="F47" s="1" t="s">
        <v>207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1" t="n">
        <v>1</v>
      </c>
      <c r="D48" s="1" t="s">
        <v>80</v>
      </c>
      <c r="E48" s="2" t="n">
        <v>12.1619300842285</v>
      </c>
      <c r="F48" s="2" t="n">
        <v>0.0112715400755405</v>
      </c>
    </row>
    <row r="49" customFormat="false" ht="12.75" hidden="false" customHeight="false" outlineLevel="0" collapsed="false">
      <c r="A49" s="1" t="n">
        <v>1</v>
      </c>
      <c r="B49" s="1" t="s">
        <v>75</v>
      </c>
      <c r="C49" s="1" t="n">
        <v>2</v>
      </c>
      <c r="D49" s="1" t="s">
        <v>80</v>
      </c>
      <c r="E49" s="2" t="n">
        <v>12.1685018539429</v>
      </c>
      <c r="F49" s="2" t="n">
        <v>0.00634209299460053</v>
      </c>
    </row>
    <row r="50" customFormat="false" ht="12.75" hidden="false" customHeight="false" outlineLevel="0" collapsed="false">
      <c r="A50" s="1" t="n">
        <v>1</v>
      </c>
      <c r="B50" s="1" t="s">
        <v>75</v>
      </c>
      <c r="C50" s="1" t="n">
        <v>3</v>
      </c>
      <c r="D50" s="1" t="s">
        <v>80</v>
      </c>
      <c r="E50" s="2" t="n">
        <v>12.1662254333496</v>
      </c>
      <c r="F50" s="2" t="n">
        <v>-0.00743554439395666</v>
      </c>
    </row>
    <row r="51" customFormat="false" ht="12.75" hidden="false" customHeight="false" outlineLevel="0" collapsed="false">
      <c r="A51" s="1" t="n">
        <v>1</v>
      </c>
      <c r="B51" s="1" t="s">
        <v>75</v>
      </c>
      <c r="C51" s="1" t="n">
        <v>4</v>
      </c>
      <c r="D51" s="1" t="s">
        <v>80</v>
      </c>
      <c r="E51" s="2" t="n">
        <v>12.1906108856201</v>
      </c>
      <c r="F51" s="2" t="n">
        <v>0.00544869108125567</v>
      </c>
    </row>
    <row r="52" customFormat="false" ht="12.75" hidden="false" customHeight="false" outlineLevel="0" collapsed="false">
      <c r="A52" s="1" t="n">
        <v>1</v>
      </c>
      <c r="B52" s="1" t="s">
        <v>75</v>
      </c>
      <c r="C52" s="1" t="n">
        <v>5</v>
      </c>
      <c r="D52" s="1" t="s">
        <v>80</v>
      </c>
      <c r="E52" s="2" t="n">
        <v>12.2134943008423</v>
      </c>
      <c r="F52" s="2" t="n">
        <v>0.0168308895081282</v>
      </c>
    </row>
    <row r="53" customFormat="false" ht="12.75" hidden="false" customHeight="false" outlineLevel="0" collapsed="false">
      <c r="A53" s="1" t="n">
        <v>1</v>
      </c>
      <c r="B53" s="1" t="s">
        <v>75</v>
      </c>
      <c r="C53" s="1" t="n">
        <v>6</v>
      </c>
      <c r="D53" s="1" t="s">
        <v>80</v>
      </c>
      <c r="E53" s="2" t="n">
        <v>12.2081184387207</v>
      </c>
      <c r="F53" s="2" t="n">
        <v>-4.61896270280704E-005</v>
      </c>
    </row>
    <row r="54" customFormat="false" ht="12.75" hidden="false" customHeight="false" outlineLevel="0" collapsed="false">
      <c r="A54" s="1" t="n">
        <v>1</v>
      </c>
      <c r="B54" s="1" t="s">
        <v>75</v>
      </c>
      <c r="C54" s="1" t="n">
        <v>7</v>
      </c>
      <c r="D54" s="1" t="s">
        <v>80</v>
      </c>
      <c r="E54" s="2" t="n">
        <v>12.2172164916992</v>
      </c>
      <c r="F54" s="2" t="n">
        <v>-0.00244935345835984</v>
      </c>
    </row>
    <row r="55" customFormat="false" ht="12.75" hidden="false" customHeight="false" outlineLevel="0" collapsed="false">
      <c r="A55" s="1" t="n">
        <v>1</v>
      </c>
      <c r="B55" s="1" t="s">
        <v>75</v>
      </c>
      <c r="C55" s="1" t="n">
        <v>8</v>
      </c>
      <c r="D55" s="1" t="s">
        <v>80</v>
      </c>
      <c r="E55" s="2" t="n">
        <v>12.2166957855225</v>
      </c>
      <c r="F55" s="2" t="n">
        <v>-0.0144712766632438</v>
      </c>
    </row>
    <row r="56" customFormat="false" ht="12.75" hidden="false" customHeight="false" outlineLevel="0" collapsed="false">
      <c r="A56" s="1" t="n">
        <v>1</v>
      </c>
      <c r="B56" s="1" t="s">
        <v>75</v>
      </c>
      <c r="C56" s="1" t="n">
        <v>9</v>
      </c>
      <c r="D56" s="1" t="s">
        <v>80</v>
      </c>
      <c r="E56" s="2" t="n">
        <v>12.2254209518433</v>
      </c>
      <c r="F56" s="2" t="n">
        <v>-0.0172473266720772</v>
      </c>
    </row>
    <row r="57" customFormat="false" ht="12.75" hidden="false" customHeight="false" outlineLevel="0" collapsed="false">
      <c r="A57" s="1" t="n">
        <v>1</v>
      </c>
      <c r="B57" s="1" t="s">
        <v>75</v>
      </c>
      <c r="C57" s="1" t="n">
        <v>10</v>
      </c>
      <c r="D57" s="1" t="s">
        <v>80</v>
      </c>
      <c r="E57" s="2" t="n">
        <v>12.2624645233154</v>
      </c>
      <c r="F57" s="2" t="n">
        <v>0.00829502753913403</v>
      </c>
    </row>
    <row r="58" customFormat="false" ht="12.75" hidden="false" customHeight="false" outlineLevel="0" collapsed="false">
      <c r="A58" s="1" t="n">
        <v>1</v>
      </c>
      <c r="B58" s="1" t="s">
        <v>75</v>
      </c>
      <c r="C58" s="1" t="n">
        <v>11</v>
      </c>
      <c r="D58" s="1" t="s">
        <v>80</v>
      </c>
      <c r="E58" s="2" t="n">
        <v>12.2767457962036</v>
      </c>
      <c r="F58" s="2" t="n">
        <v>0.0110750831663609</v>
      </c>
    </row>
    <row r="59" customFormat="false" ht="12.75" hidden="false" customHeight="false" outlineLevel="0" collapsed="false">
      <c r="A59" s="1" t="n">
        <v>1</v>
      </c>
      <c r="B59" s="1" t="s">
        <v>75</v>
      </c>
      <c r="C59" s="1" t="n">
        <v>12</v>
      </c>
      <c r="D59" s="1" t="s">
        <v>80</v>
      </c>
      <c r="E59" s="2" t="n">
        <v>12.2752246856689</v>
      </c>
      <c r="F59" s="2" t="n">
        <v>-0.00194724404718727</v>
      </c>
    </row>
    <row r="60" customFormat="false" ht="12.75" hidden="false" customHeight="false" outlineLevel="0" collapsed="false">
      <c r="A60" s="1" t="n">
        <v>1</v>
      </c>
      <c r="B60" s="1" t="s">
        <v>75</v>
      </c>
      <c r="C60" s="1" t="n">
        <v>13</v>
      </c>
      <c r="D60" s="1" t="s">
        <v>80</v>
      </c>
      <c r="E60" s="2" t="n">
        <v>12.3171501159668</v>
      </c>
      <c r="F60" s="2" t="n">
        <v>0.0284769702702761</v>
      </c>
    </row>
    <row r="61" customFormat="false" ht="12.75" hidden="false" customHeight="false" outlineLevel="0" collapsed="false">
      <c r="A61" s="1" t="n">
        <v>1</v>
      </c>
      <c r="B61" s="1" t="s">
        <v>75</v>
      </c>
      <c r="C61" s="1" t="n">
        <v>14</v>
      </c>
      <c r="D61" s="1" t="s">
        <v>80</v>
      </c>
      <c r="E61" s="2" t="n">
        <v>12.4250383377075</v>
      </c>
      <c r="F61" s="2" t="n">
        <v>0.124863974750042</v>
      </c>
    </row>
    <row r="62" customFormat="false" ht="12.75" hidden="false" customHeight="false" outlineLevel="0" collapsed="false">
      <c r="A62" s="1" t="n">
        <v>1</v>
      </c>
      <c r="B62" s="1" t="s">
        <v>75</v>
      </c>
      <c r="C62" s="1" t="n">
        <v>15</v>
      </c>
      <c r="D62" s="1" t="s">
        <v>80</v>
      </c>
      <c r="E62" s="2" t="n">
        <v>12.5533857345581</v>
      </c>
      <c r="F62" s="2" t="n">
        <v>0.241710156202316</v>
      </c>
    </row>
    <row r="63" customFormat="false" ht="12.75" hidden="false" customHeight="false" outlineLevel="0" collapsed="false">
      <c r="A63" s="1" t="n">
        <v>1</v>
      </c>
      <c r="B63" s="1" t="s">
        <v>75</v>
      </c>
      <c r="C63" s="1" t="n">
        <v>16</v>
      </c>
      <c r="D63" s="1" t="s">
        <v>80</v>
      </c>
      <c r="E63" s="2" t="n">
        <v>12.8080139160156</v>
      </c>
      <c r="F63" s="2" t="n">
        <v>0.484837114810944</v>
      </c>
    </row>
    <row r="64" customFormat="false" ht="12.75" hidden="false" customHeight="false" outlineLevel="0" collapsed="false">
      <c r="A64" s="1" t="n">
        <v>1</v>
      </c>
      <c r="B64" s="1" t="s">
        <v>75</v>
      </c>
      <c r="C64" s="1" t="n">
        <v>17</v>
      </c>
      <c r="D64" s="1" t="s">
        <v>80</v>
      </c>
      <c r="E64" s="2" t="n">
        <v>13.1995086669922</v>
      </c>
      <c r="F64" s="2" t="n">
        <v>0.864830672740936</v>
      </c>
    </row>
    <row r="65" customFormat="false" ht="12.75" hidden="false" customHeight="false" outlineLevel="0" collapsed="false">
      <c r="A65" s="1" t="n">
        <v>1</v>
      </c>
      <c r="B65" s="1" t="s">
        <v>75</v>
      </c>
      <c r="C65" s="1" t="n">
        <v>18</v>
      </c>
      <c r="D65" s="1" t="s">
        <v>80</v>
      </c>
      <c r="E65" s="2" t="n">
        <v>13.7725944519043</v>
      </c>
      <c r="F65" s="2" t="n">
        <v>1.42641520500183</v>
      </c>
    </row>
    <row r="66" customFormat="false" ht="12.75" hidden="false" customHeight="false" outlineLevel="0" collapsed="false">
      <c r="A66" s="1" t="n">
        <v>1</v>
      </c>
      <c r="B66" s="1" t="s">
        <v>75</v>
      </c>
      <c r="C66" s="1" t="n">
        <v>19</v>
      </c>
      <c r="D66" s="1" t="s">
        <v>80</v>
      </c>
      <c r="E66" s="2" t="n">
        <v>14.5160808563232</v>
      </c>
      <c r="F66" s="2" t="n">
        <v>2.15840029716492</v>
      </c>
    </row>
    <row r="67" customFormat="false" ht="12.75" hidden="false" customHeight="false" outlineLevel="0" collapsed="false">
      <c r="A67" s="1" t="n">
        <v>1</v>
      </c>
      <c r="B67" s="1" t="s">
        <v>75</v>
      </c>
      <c r="C67" s="1" t="n">
        <v>20</v>
      </c>
      <c r="D67" s="1" t="s">
        <v>80</v>
      </c>
      <c r="E67" s="2" t="n">
        <v>15.3398628234863</v>
      </c>
      <c r="F67" s="2" t="n">
        <v>2.97068119049072</v>
      </c>
    </row>
    <row r="68" customFormat="false" ht="12.75" hidden="false" customHeight="false" outlineLevel="0" collapsed="false">
      <c r="A68" s="1" t="n">
        <v>1</v>
      </c>
      <c r="B68" s="1" t="s">
        <v>75</v>
      </c>
      <c r="C68" s="1" t="n">
        <v>21</v>
      </c>
      <c r="D68" s="1" t="s">
        <v>80</v>
      </c>
      <c r="E68" s="2" t="n">
        <v>16.2809295654297</v>
      </c>
      <c r="F68" s="2" t="n">
        <v>3.90024662017822</v>
      </c>
    </row>
    <row r="69" customFormat="false" ht="12.75" hidden="false" customHeight="false" outlineLevel="0" collapsed="false">
      <c r="A69" s="1" t="n">
        <v>1</v>
      </c>
      <c r="B69" s="1" t="s">
        <v>75</v>
      </c>
      <c r="C69" s="1" t="n">
        <v>22</v>
      </c>
      <c r="D69" s="1" t="s">
        <v>80</v>
      </c>
      <c r="E69" s="2" t="n">
        <v>17.0768527984619</v>
      </c>
      <c r="F69" s="2" t="n">
        <v>4.68466854095459</v>
      </c>
    </row>
    <row r="70" customFormat="false" ht="12.75" hidden="false" customHeight="false" outlineLevel="0" collapsed="false">
      <c r="A70" s="1" t="n">
        <v>1</v>
      </c>
      <c r="B70" s="1" t="s">
        <v>75</v>
      </c>
      <c r="C70" s="1" t="n">
        <v>23</v>
      </c>
      <c r="D70" s="1" t="s">
        <v>80</v>
      </c>
      <c r="E70" s="2" t="n">
        <v>17.6843585968018</v>
      </c>
      <c r="F70" s="2" t="n">
        <v>5.28067350387573</v>
      </c>
    </row>
    <row r="71" customFormat="false" ht="12.75" hidden="false" customHeight="false" outlineLevel="0" collapsed="false">
      <c r="A71" s="1" t="n">
        <v>1</v>
      </c>
      <c r="B71" s="1" t="s">
        <v>75</v>
      </c>
      <c r="C71" s="1" t="n">
        <v>24</v>
      </c>
      <c r="D71" s="1" t="s">
        <v>80</v>
      </c>
      <c r="E71" s="2" t="n">
        <v>18.3344650268555</v>
      </c>
      <c r="F71" s="2" t="n">
        <v>5.91927862167358</v>
      </c>
    </row>
    <row r="72" customFormat="false" ht="12.75" hidden="false" customHeight="false" outlineLevel="0" collapsed="false">
      <c r="A72" s="1" t="n">
        <v>1</v>
      </c>
      <c r="B72" s="1" t="s">
        <v>75</v>
      </c>
      <c r="C72" s="1" t="n">
        <v>25</v>
      </c>
      <c r="D72" s="1" t="s">
        <v>80</v>
      </c>
      <c r="E72" s="2" t="n">
        <v>18.9820251464844</v>
      </c>
      <c r="F72" s="2" t="n">
        <v>6.55533742904663</v>
      </c>
    </row>
    <row r="73" customFormat="false" ht="12.75" hidden="false" customHeight="false" outlineLevel="0" collapsed="false">
      <c r="A73" s="1" t="n">
        <v>1</v>
      </c>
      <c r="B73" s="1" t="s">
        <v>75</v>
      </c>
      <c r="C73" s="1" t="n">
        <v>26</v>
      </c>
      <c r="D73" s="1" t="s">
        <v>80</v>
      </c>
      <c r="E73" s="2" t="n">
        <v>19.5236053466797</v>
      </c>
      <c r="F73" s="2" t="n">
        <v>7.08541631698608</v>
      </c>
    </row>
    <row r="74" customFormat="false" ht="12.75" hidden="false" customHeight="false" outlineLevel="0" collapsed="false">
      <c r="A74" s="1" t="n">
        <v>1</v>
      </c>
      <c r="B74" s="1" t="s">
        <v>75</v>
      </c>
      <c r="C74" s="1" t="n">
        <v>27</v>
      </c>
      <c r="D74" s="1" t="s">
        <v>80</v>
      </c>
      <c r="E74" s="2" t="n">
        <v>19.9653701782227</v>
      </c>
      <c r="F74" s="2" t="n">
        <v>7.51567983627319</v>
      </c>
    </row>
    <row r="75" customFormat="false" ht="12.75" hidden="false" customHeight="false" outlineLevel="0" collapsed="false">
      <c r="A75" s="1" t="n">
        <v>1</v>
      </c>
      <c r="B75" s="1" t="s">
        <v>75</v>
      </c>
      <c r="C75" s="1" t="n">
        <v>28</v>
      </c>
      <c r="D75" s="1" t="s">
        <v>80</v>
      </c>
      <c r="E75" s="2" t="n">
        <v>20.4142074584961</v>
      </c>
      <c r="F75" s="2" t="n">
        <v>7.95301628112793</v>
      </c>
    </row>
    <row r="76" customFormat="false" ht="12.75" hidden="false" customHeight="false" outlineLevel="0" collapsed="false">
      <c r="A76" s="1" t="n">
        <v>1</v>
      </c>
      <c r="B76" s="1" t="s">
        <v>75</v>
      </c>
      <c r="C76" s="1" t="n">
        <v>29</v>
      </c>
      <c r="D76" s="1" t="s">
        <v>80</v>
      </c>
      <c r="E76" s="2" t="n">
        <v>20.8099994659424</v>
      </c>
      <c r="F76" s="2" t="n">
        <v>8.33730697631836</v>
      </c>
    </row>
    <row r="77" customFormat="false" ht="12.75" hidden="false" customHeight="false" outlineLevel="0" collapsed="false">
      <c r="A77" s="1" t="n">
        <v>1</v>
      </c>
      <c r="B77" s="1" t="s">
        <v>75</v>
      </c>
      <c r="C77" s="1" t="n">
        <v>30</v>
      </c>
      <c r="D77" s="1" t="s">
        <v>80</v>
      </c>
      <c r="E77" s="2" t="n">
        <v>21.1887512207031</v>
      </c>
      <c r="F77" s="2" t="n">
        <v>8.70455741882324</v>
      </c>
    </row>
    <row r="78" customFormat="false" ht="12.75" hidden="false" customHeight="false" outlineLevel="0" collapsed="false">
      <c r="A78" s="1" t="n">
        <v>1</v>
      </c>
      <c r="B78" s="1" t="s">
        <v>75</v>
      </c>
      <c r="C78" s="1" t="n">
        <v>31</v>
      </c>
      <c r="D78" s="1" t="s">
        <v>80</v>
      </c>
      <c r="E78" s="2" t="n">
        <v>21.5538082122803</v>
      </c>
      <c r="F78" s="2" t="n">
        <v>9.05811309814453</v>
      </c>
    </row>
    <row r="79" customFormat="false" ht="12.75" hidden="false" customHeight="false" outlineLevel="0" collapsed="false">
      <c r="A79" s="1" t="n">
        <v>1</v>
      </c>
      <c r="B79" s="1" t="s">
        <v>75</v>
      </c>
      <c r="C79" s="1" t="n">
        <v>32</v>
      </c>
      <c r="D79" s="1" t="s">
        <v>80</v>
      </c>
      <c r="E79" s="2" t="n">
        <v>21.875280380249</v>
      </c>
      <c r="F79" s="2" t="n">
        <v>9.36808395385742</v>
      </c>
    </row>
    <row r="80" customFormat="false" ht="12.75" hidden="false" customHeight="false" outlineLevel="0" collapsed="false">
      <c r="A80" s="1" t="n">
        <v>1</v>
      </c>
      <c r="B80" s="1" t="s">
        <v>75</v>
      </c>
      <c r="C80" s="1" t="n">
        <v>33</v>
      </c>
      <c r="D80" s="1" t="s">
        <v>80</v>
      </c>
      <c r="E80" s="2" t="n">
        <v>22.1386127471924</v>
      </c>
      <c r="F80" s="2" t="n">
        <v>9.61991500854492</v>
      </c>
    </row>
    <row r="81" customFormat="false" ht="12.75" hidden="false" customHeight="false" outlineLevel="0" collapsed="false">
      <c r="A81" s="1" t="n">
        <v>1</v>
      </c>
      <c r="B81" s="1" t="s">
        <v>75</v>
      </c>
      <c r="C81" s="1" t="n">
        <v>34</v>
      </c>
      <c r="D81" s="1" t="s">
        <v>80</v>
      </c>
      <c r="E81" s="2" t="n">
        <v>22.4234428405762</v>
      </c>
      <c r="F81" s="2" t="n">
        <v>9.89324378967285</v>
      </c>
    </row>
    <row r="82" customFormat="false" ht="12.75" hidden="false" customHeight="false" outlineLevel="0" collapsed="false">
      <c r="A82" s="1" t="n">
        <v>1</v>
      </c>
      <c r="B82" s="1" t="s">
        <v>75</v>
      </c>
      <c r="C82" s="1" t="n">
        <v>35</v>
      </c>
      <c r="D82" s="1" t="s">
        <v>80</v>
      </c>
      <c r="E82" s="2" t="n">
        <v>22.6768741607666</v>
      </c>
      <c r="F82" s="2" t="n">
        <v>10.1351737976074</v>
      </c>
    </row>
    <row r="83" customFormat="false" ht="12.75" hidden="false" customHeight="false" outlineLevel="0" collapsed="false">
      <c r="A83" s="1" t="n">
        <v>1</v>
      </c>
      <c r="B83" s="1" t="s">
        <v>75</v>
      </c>
      <c r="C83" s="1" t="n">
        <v>36</v>
      </c>
      <c r="D83" s="1" t="s">
        <v>80</v>
      </c>
      <c r="E83" s="2" t="n">
        <v>22.9210414886475</v>
      </c>
      <c r="F83" s="2" t="n">
        <v>10.3678407669067</v>
      </c>
    </row>
    <row r="84" customFormat="false" ht="12.75" hidden="false" customHeight="false" outlineLevel="0" collapsed="false">
      <c r="A84" s="1" t="n">
        <v>1</v>
      </c>
      <c r="B84" s="1" t="s">
        <v>75</v>
      </c>
      <c r="C84" s="1" t="n">
        <v>37</v>
      </c>
      <c r="D84" s="1" t="s">
        <v>80</v>
      </c>
      <c r="E84" s="2" t="n">
        <v>23.1021118164063</v>
      </c>
      <c r="F84" s="2" t="n">
        <v>10.5374097824097</v>
      </c>
    </row>
    <row r="85" customFormat="false" ht="12.75" hidden="false" customHeight="false" outlineLevel="0" collapsed="false">
      <c r="A85" s="1" t="n">
        <v>1</v>
      </c>
      <c r="B85" s="1" t="s">
        <v>75</v>
      </c>
      <c r="C85" s="1" t="n">
        <v>38</v>
      </c>
      <c r="D85" s="1" t="s">
        <v>80</v>
      </c>
      <c r="E85" s="2" t="n">
        <v>23.3738441467285</v>
      </c>
      <c r="F85" s="2" t="n">
        <v>10.7976408004761</v>
      </c>
    </row>
    <row r="86" customFormat="false" ht="12.75" hidden="false" customHeight="false" outlineLevel="0" collapsed="false">
      <c r="A86" s="1" t="n">
        <v>1</v>
      </c>
      <c r="B86" s="1" t="s">
        <v>75</v>
      </c>
      <c r="C86" s="1" t="n">
        <v>39</v>
      </c>
      <c r="D86" s="1" t="s">
        <v>80</v>
      </c>
      <c r="E86" s="2" t="n">
        <v>23.5727367401123</v>
      </c>
      <c r="F86" s="2" t="n">
        <v>10.985032081604</v>
      </c>
    </row>
    <row r="87" customFormat="false" ht="12.75" hidden="false" customHeight="false" outlineLevel="0" collapsed="false">
      <c r="A87" s="1" t="n">
        <v>1</v>
      </c>
      <c r="B87" s="1" t="s">
        <v>75</v>
      </c>
      <c r="C87" s="1" t="n">
        <v>40</v>
      </c>
      <c r="D87" s="1" t="s">
        <v>80</v>
      </c>
      <c r="E87" s="2" t="n">
        <v>23.6336708068848</v>
      </c>
      <c r="F87" s="2" t="n">
        <v>11.0344648361206</v>
      </c>
    </row>
    <row r="88" customFormat="false" ht="12.75" hidden="false" customHeight="false" outlineLevel="0" collapsed="false">
      <c r="A88" s="1" t="n">
        <v>2</v>
      </c>
      <c r="B88" s="1" t="s">
        <v>85</v>
      </c>
      <c r="C88" s="1" t="n">
        <v>1</v>
      </c>
      <c r="D88" s="1" t="s">
        <v>80</v>
      </c>
      <c r="E88" s="2" t="n">
        <v>12.464994430542</v>
      </c>
      <c r="F88" s="2" t="n">
        <v>0.000681945239193738</v>
      </c>
    </row>
    <row r="89" customFormat="false" ht="12.75" hidden="false" customHeight="false" outlineLevel="0" collapsed="false">
      <c r="A89" s="1" t="n">
        <v>2</v>
      </c>
      <c r="B89" s="1" t="s">
        <v>85</v>
      </c>
      <c r="C89" s="1" t="n">
        <v>2</v>
      </c>
      <c r="D89" s="1" t="s">
        <v>80</v>
      </c>
      <c r="E89" s="2" t="n">
        <v>12.4629487991333</v>
      </c>
      <c r="F89" s="2" t="n">
        <v>-0.0100614000111818</v>
      </c>
    </row>
    <row r="90" customFormat="false" ht="12.75" hidden="false" customHeight="false" outlineLevel="0" collapsed="false">
      <c r="A90" s="1" t="n">
        <v>2</v>
      </c>
      <c r="B90" s="1" t="s">
        <v>85</v>
      </c>
      <c r="C90" s="1" t="n">
        <v>3</v>
      </c>
      <c r="D90" s="1" t="s">
        <v>80</v>
      </c>
      <c r="E90" s="2" t="n">
        <v>12.4636468887329</v>
      </c>
      <c r="F90" s="2" t="n">
        <v>-0.0180610250681639</v>
      </c>
    </row>
    <row r="91" customFormat="false" ht="12.75" hidden="false" customHeight="false" outlineLevel="0" collapsed="false">
      <c r="A91" s="1" t="n">
        <v>2</v>
      </c>
      <c r="B91" s="1" t="s">
        <v>85</v>
      </c>
      <c r="C91" s="1" t="n">
        <v>4</v>
      </c>
      <c r="D91" s="1" t="s">
        <v>80</v>
      </c>
      <c r="E91" s="2" t="n">
        <v>12.4810972213745</v>
      </c>
      <c r="F91" s="2" t="n">
        <v>-0.00930840615183115</v>
      </c>
    </row>
    <row r="92" customFormat="false" ht="12.75" hidden="false" customHeight="false" outlineLevel="0" collapsed="false">
      <c r="A92" s="1" t="n">
        <v>2</v>
      </c>
      <c r="B92" s="1" t="s">
        <v>85</v>
      </c>
      <c r="C92" s="1" t="n">
        <v>5</v>
      </c>
      <c r="D92" s="1" t="s">
        <v>80</v>
      </c>
      <c r="E92" s="2" t="n">
        <v>12.516040802002</v>
      </c>
      <c r="F92" s="2" t="n">
        <v>0.0169374607503414</v>
      </c>
    </row>
    <row r="93" customFormat="false" ht="12.75" hidden="false" customHeight="false" outlineLevel="0" collapsed="false">
      <c r="A93" s="1" t="n">
        <v>2</v>
      </c>
      <c r="B93" s="1" t="s">
        <v>85</v>
      </c>
      <c r="C93" s="1" t="n">
        <v>6</v>
      </c>
      <c r="D93" s="1" t="s">
        <v>80</v>
      </c>
      <c r="E93" s="2" t="n">
        <v>12.5400972366333</v>
      </c>
      <c r="F93" s="2" t="n">
        <v>0.0322961807250977</v>
      </c>
    </row>
    <row r="94" customFormat="false" ht="12.75" hidden="false" customHeight="false" outlineLevel="0" collapsed="false">
      <c r="A94" s="1" t="n">
        <v>2</v>
      </c>
      <c r="B94" s="1" t="s">
        <v>85</v>
      </c>
      <c r="C94" s="1" t="n">
        <v>7</v>
      </c>
      <c r="D94" s="1" t="s">
        <v>80</v>
      </c>
      <c r="E94" s="2" t="n">
        <v>12.5126791000366</v>
      </c>
      <c r="F94" s="2" t="n">
        <v>-0.00381967006251216</v>
      </c>
    </row>
    <row r="95" customFormat="false" ht="12.75" hidden="false" customHeight="false" outlineLevel="0" collapsed="false">
      <c r="A95" s="1" t="n">
        <v>2</v>
      </c>
      <c r="B95" s="1" t="s">
        <v>85</v>
      </c>
      <c r="C95" s="1" t="n">
        <v>8</v>
      </c>
      <c r="D95" s="1" t="s">
        <v>80</v>
      </c>
      <c r="E95" s="2" t="n">
        <v>12.5231056213379</v>
      </c>
      <c r="F95" s="2" t="n">
        <v>-0.00209086271934211</v>
      </c>
    </row>
    <row r="96" customFormat="false" ht="12.75" hidden="false" customHeight="false" outlineLevel="0" collapsed="false">
      <c r="A96" s="1" t="n">
        <v>2</v>
      </c>
      <c r="B96" s="1" t="s">
        <v>85</v>
      </c>
      <c r="C96" s="1" t="n">
        <v>9</v>
      </c>
      <c r="D96" s="1" t="s">
        <v>80</v>
      </c>
      <c r="E96" s="2" t="n">
        <v>12.5179405212402</v>
      </c>
      <c r="F96" s="2" t="n">
        <v>-0.0159536767750978</v>
      </c>
    </row>
    <row r="97" customFormat="false" ht="12.75" hidden="false" customHeight="false" outlineLevel="0" collapsed="false">
      <c r="A97" s="1" t="n">
        <v>2</v>
      </c>
      <c r="B97" s="1" t="s">
        <v>85</v>
      </c>
      <c r="C97" s="1" t="n">
        <v>10</v>
      </c>
      <c r="D97" s="1" t="s">
        <v>80</v>
      </c>
      <c r="E97" s="2" t="n">
        <v>12.5471563339233</v>
      </c>
      <c r="F97" s="2" t="n">
        <v>0.00456442171707749</v>
      </c>
    </row>
    <row r="98" customFormat="false" ht="12.75" hidden="false" customHeight="false" outlineLevel="0" collapsed="false">
      <c r="A98" s="1" t="n">
        <v>2</v>
      </c>
      <c r="B98" s="1" t="s">
        <v>85</v>
      </c>
      <c r="C98" s="1" t="n">
        <v>11</v>
      </c>
      <c r="D98" s="1" t="s">
        <v>80</v>
      </c>
      <c r="E98" s="2" t="n">
        <v>12.5969133377075</v>
      </c>
      <c r="F98" s="2" t="n">
        <v>0.0456237122416496</v>
      </c>
    </row>
    <row r="99" customFormat="false" ht="12.75" hidden="false" customHeight="false" outlineLevel="0" collapsed="false">
      <c r="A99" s="1" t="n">
        <v>2</v>
      </c>
      <c r="B99" s="1" t="s">
        <v>85</v>
      </c>
      <c r="C99" s="1" t="n">
        <v>12</v>
      </c>
      <c r="D99" s="1" t="s">
        <v>80</v>
      </c>
      <c r="E99" s="2" t="n">
        <v>12.651460647583</v>
      </c>
      <c r="F99" s="2" t="n">
        <v>0.0914733037352562</v>
      </c>
    </row>
    <row r="100" customFormat="false" ht="12.75" hidden="false" customHeight="false" outlineLevel="0" collapsed="false">
      <c r="A100" s="1" t="n">
        <v>2</v>
      </c>
      <c r="B100" s="1" t="s">
        <v>85</v>
      </c>
      <c r="C100" s="1" t="n">
        <v>13</v>
      </c>
      <c r="D100" s="1" t="s">
        <v>80</v>
      </c>
      <c r="E100" s="2" t="n">
        <v>12.7018280029297</v>
      </c>
      <c r="F100" s="2" t="n">
        <v>0.133142948150635</v>
      </c>
    </row>
    <row r="101" customFormat="false" ht="12.75" hidden="false" customHeight="false" outlineLevel="0" collapsed="false">
      <c r="A101" s="1" t="n">
        <v>2</v>
      </c>
      <c r="B101" s="1" t="s">
        <v>85</v>
      </c>
      <c r="C101" s="1" t="n">
        <v>14</v>
      </c>
      <c r="D101" s="1" t="s">
        <v>80</v>
      </c>
      <c r="E101" s="2" t="n">
        <v>12.7312755584717</v>
      </c>
      <c r="F101" s="2" t="n">
        <v>0.153892785310745</v>
      </c>
    </row>
    <row r="102" customFormat="false" ht="12.75" hidden="false" customHeight="false" outlineLevel="0" collapsed="false">
      <c r="A102" s="1" t="n">
        <v>2</v>
      </c>
      <c r="B102" s="1" t="s">
        <v>85</v>
      </c>
      <c r="C102" s="1" t="n">
        <v>15</v>
      </c>
      <c r="D102" s="1" t="s">
        <v>80</v>
      </c>
      <c r="E102" s="2" t="n">
        <v>12.8153686523438</v>
      </c>
      <c r="F102" s="2" t="n">
        <v>0.229288175702095</v>
      </c>
    </row>
    <row r="103" customFormat="false" ht="12.75" hidden="false" customHeight="false" outlineLevel="0" collapsed="false">
      <c r="A103" s="1" t="n">
        <v>2</v>
      </c>
      <c r="B103" s="1" t="s">
        <v>85</v>
      </c>
      <c r="C103" s="1" t="n">
        <v>16</v>
      </c>
      <c r="D103" s="1" t="s">
        <v>80</v>
      </c>
      <c r="E103" s="2" t="n">
        <v>13.0778770446777</v>
      </c>
      <c r="F103" s="2" t="n">
        <v>0.483098834753037</v>
      </c>
    </row>
    <row r="104" customFormat="false" ht="12.75" hidden="false" customHeight="false" outlineLevel="0" collapsed="false">
      <c r="A104" s="1" t="n">
        <v>2</v>
      </c>
      <c r="B104" s="1" t="s">
        <v>85</v>
      </c>
      <c r="C104" s="1" t="n">
        <v>17</v>
      </c>
      <c r="D104" s="1" t="s">
        <v>80</v>
      </c>
      <c r="E104" s="2" t="n">
        <v>13.4600639343262</v>
      </c>
      <c r="F104" s="2" t="n">
        <v>0.856588006019592</v>
      </c>
    </row>
    <row r="105" customFormat="false" ht="12.75" hidden="false" customHeight="false" outlineLevel="0" collapsed="false">
      <c r="A105" s="1" t="n">
        <v>2</v>
      </c>
      <c r="B105" s="1" t="s">
        <v>85</v>
      </c>
      <c r="C105" s="1" t="n">
        <v>18</v>
      </c>
      <c r="D105" s="1" t="s">
        <v>80</v>
      </c>
      <c r="E105" s="2" t="n">
        <v>13.9911575317383</v>
      </c>
      <c r="F105" s="2" t="n">
        <v>1.3789838552475</v>
      </c>
    </row>
    <row r="106" customFormat="false" ht="12.75" hidden="false" customHeight="false" outlineLevel="0" collapsed="false">
      <c r="A106" s="1" t="n">
        <v>2</v>
      </c>
      <c r="B106" s="1" t="s">
        <v>85</v>
      </c>
      <c r="C106" s="1" t="n">
        <v>19</v>
      </c>
      <c r="D106" s="1" t="s">
        <v>80</v>
      </c>
      <c r="E106" s="2" t="n">
        <v>14.7596826553345</v>
      </c>
      <c r="F106" s="2" t="n">
        <v>2.13881134986877</v>
      </c>
    </row>
    <row r="107" customFormat="false" ht="12.75" hidden="false" customHeight="false" outlineLevel="0" collapsed="false">
      <c r="A107" s="1" t="n">
        <v>2</v>
      </c>
      <c r="B107" s="1" t="s">
        <v>85</v>
      </c>
      <c r="C107" s="1" t="n">
        <v>20</v>
      </c>
      <c r="D107" s="1" t="s">
        <v>80</v>
      </c>
      <c r="E107" s="2" t="n">
        <v>15.6395177841187</v>
      </c>
      <c r="F107" s="2" t="n">
        <v>3.00994873046875</v>
      </c>
    </row>
    <row r="108" customFormat="false" ht="12.75" hidden="false" customHeight="false" outlineLevel="0" collapsed="false">
      <c r="A108" s="1" t="n">
        <v>2</v>
      </c>
      <c r="B108" s="1" t="s">
        <v>85</v>
      </c>
      <c r="C108" s="1" t="n">
        <v>21</v>
      </c>
      <c r="D108" s="1" t="s">
        <v>80</v>
      </c>
      <c r="E108" s="2" t="n">
        <v>16.522424697876</v>
      </c>
      <c r="F108" s="2" t="n">
        <v>3.88415789604187</v>
      </c>
    </row>
    <row r="109" customFormat="false" ht="12.75" hidden="false" customHeight="false" outlineLevel="0" collapsed="false">
      <c r="A109" s="1" t="n">
        <v>2</v>
      </c>
      <c r="B109" s="1" t="s">
        <v>85</v>
      </c>
      <c r="C109" s="1" t="n">
        <v>22</v>
      </c>
      <c r="D109" s="1" t="s">
        <v>80</v>
      </c>
      <c r="E109" s="2" t="n">
        <v>17.4134407043457</v>
      </c>
      <c r="F109" s="2" t="n">
        <v>4.76647615432739</v>
      </c>
    </row>
    <row r="110" customFormat="false" ht="12.75" hidden="false" customHeight="false" outlineLevel="0" collapsed="false">
      <c r="A110" s="1" t="n">
        <v>2</v>
      </c>
      <c r="B110" s="1" t="s">
        <v>85</v>
      </c>
      <c r="C110" s="1" t="n">
        <v>23</v>
      </c>
      <c r="D110" s="1" t="s">
        <v>80</v>
      </c>
      <c r="E110" s="2" t="n">
        <v>18.1898918151855</v>
      </c>
      <c r="F110" s="2" t="n">
        <v>5.53422975540161</v>
      </c>
    </row>
    <row r="111" customFormat="false" ht="12.75" hidden="false" customHeight="false" outlineLevel="0" collapsed="false">
      <c r="A111" s="1" t="n">
        <v>2</v>
      </c>
      <c r="B111" s="1" t="s">
        <v>85</v>
      </c>
      <c r="C111" s="1" t="n">
        <v>24</v>
      </c>
      <c r="D111" s="1" t="s">
        <v>80</v>
      </c>
      <c r="E111" s="2" t="n">
        <v>18.8371124267578</v>
      </c>
      <c r="F111" s="2" t="n">
        <v>6.17275238037109</v>
      </c>
    </row>
    <row r="112" customFormat="false" ht="12.75" hidden="false" customHeight="false" outlineLevel="0" collapsed="false">
      <c r="A112" s="1" t="n">
        <v>2</v>
      </c>
      <c r="B112" s="1" t="s">
        <v>85</v>
      </c>
      <c r="C112" s="1" t="n">
        <v>25</v>
      </c>
      <c r="D112" s="1" t="s">
        <v>80</v>
      </c>
      <c r="E112" s="2" t="n">
        <v>19.4657173156738</v>
      </c>
      <c r="F112" s="2" t="n">
        <v>6.79265975952148</v>
      </c>
    </row>
    <row r="113" customFormat="false" ht="12.75" hidden="false" customHeight="false" outlineLevel="0" collapsed="false">
      <c r="A113" s="1" t="n">
        <v>2</v>
      </c>
      <c r="B113" s="1" t="s">
        <v>85</v>
      </c>
      <c r="C113" s="1" t="n">
        <v>26</v>
      </c>
      <c r="D113" s="1" t="s">
        <v>80</v>
      </c>
      <c r="E113" s="2" t="n">
        <v>20.0327377319336</v>
      </c>
      <c r="F113" s="2" t="n">
        <v>7.35098218917847</v>
      </c>
    </row>
    <row r="114" customFormat="false" ht="12.75" hidden="false" customHeight="false" outlineLevel="0" collapsed="false">
      <c r="A114" s="1" t="n">
        <v>2</v>
      </c>
      <c r="B114" s="1" t="s">
        <v>85</v>
      </c>
      <c r="C114" s="1" t="n">
        <v>27</v>
      </c>
      <c r="D114" s="1" t="s">
        <v>80</v>
      </c>
      <c r="E114" s="2" t="n">
        <v>20.5073165893555</v>
      </c>
      <c r="F114" s="2" t="n">
        <v>7.81686353683472</v>
      </c>
    </row>
    <row r="115" customFormat="false" ht="12.75" hidden="false" customHeight="false" outlineLevel="0" collapsed="false">
      <c r="A115" s="1" t="n">
        <v>2</v>
      </c>
      <c r="B115" s="1" t="s">
        <v>85</v>
      </c>
      <c r="C115" s="1" t="n">
        <v>28</v>
      </c>
      <c r="D115" s="1" t="s">
        <v>80</v>
      </c>
      <c r="E115" s="2" t="n">
        <v>20.9145927429199</v>
      </c>
      <c r="F115" s="2" t="n">
        <v>8.21544170379639</v>
      </c>
    </row>
    <row r="116" customFormat="false" ht="12.75" hidden="false" customHeight="false" outlineLevel="0" collapsed="false">
      <c r="A116" s="1" t="n">
        <v>2</v>
      </c>
      <c r="B116" s="1" t="s">
        <v>85</v>
      </c>
      <c r="C116" s="1" t="n">
        <v>29</v>
      </c>
      <c r="D116" s="1" t="s">
        <v>80</v>
      </c>
      <c r="E116" s="2" t="n">
        <v>21.4426193237305</v>
      </c>
      <c r="F116" s="2" t="n">
        <v>8.73477077484131</v>
      </c>
    </row>
    <row r="117" customFormat="false" ht="12.75" hidden="false" customHeight="false" outlineLevel="0" collapsed="false">
      <c r="A117" s="1" t="n">
        <v>2</v>
      </c>
      <c r="B117" s="1" t="s">
        <v>85</v>
      </c>
      <c r="C117" s="1" t="n">
        <v>30</v>
      </c>
      <c r="D117" s="1" t="s">
        <v>80</v>
      </c>
      <c r="E117" s="2" t="n">
        <v>21.8591423034668</v>
      </c>
      <c r="F117" s="2" t="n">
        <v>9.14259624481201</v>
      </c>
    </row>
    <row r="118" customFormat="false" ht="12.75" hidden="false" customHeight="false" outlineLevel="0" collapsed="false">
      <c r="A118" s="1" t="n">
        <v>2</v>
      </c>
      <c r="B118" s="1" t="s">
        <v>85</v>
      </c>
      <c r="C118" s="1" t="n">
        <v>31</v>
      </c>
      <c r="D118" s="1" t="s">
        <v>80</v>
      </c>
      <c r="E118" s="2" t="n">
        <v>22.1686477661133</v>
      </c>
      <c r="F118" s="2" t="n">
        <v>9.44340419769287</v>
      </c>
    </row>
    <row r="119" customFormat="false" ht="12.75" hidden="false" customHeight="false" outlineLevel="0" collapsed="false">
      <c r="A119" s="1" t="n">
        <v>2</v>
      </c>
      <c r="B119" s="1" t="s">
        <v>85</v>
      </c>
      <c r="C119" s="1" t="n">
        <v>32</v>
      </c>
      <c r="D119" s="1" t="s">
        <v>80</v>
      </c>
      <c r="E119" s="2" t="n">
        <v>22.5115528106689</v>
      </c>
      <c r="F119" s="2" t="n">
        <v>9.77761077880859</v>
      </c>
    </row>
    <row r="120" customFormat="false" ht="12.75" hidden="false" customHeight="false" outlineLevel="0" collapsed="false">
      <c r="A120" s="1" t="n">
        <v>2</v>
      </c>
      <c r="B120" s="1" t="s">
        <v>85</v>
      </c>
      <c r="C120" s="1" t="n">
        <v>33</v>
      </c>
      <c r="D120" s="1" t="s">
        <v>80</v>
      </c>
      <c r="E120" s="2" t="n">
        <v>22.8412303924561</v>
      </c>
      <c r="F120" s="2" t="n">
        <v>10.0985908508301</v>
      </c>
    </row>
    <row r="121" customFormat="false" ht="12.75" hidden="false" customHeight="false" outlineLevel="0" collapsed="false">
      <c r="A121" s="1" t="n">
        <v>2</v>
      </c>
      <c r="B121" s="1" t="s">
        <v>85</v>
      </c>
      <c r="C121" s="1" t="n">
        <v>34</v>
      </c>
      <c r="D121" s="1" t="s">
        <v>80</v>
      </c>
      <c r="E121" s="2" t="n">
        <v>23.1280040740967</v>
      </c>
      <c r="F121" s="2" t="n">
        <v>10.3766670227051</v>
      </c>
    </row>
    <row r="122" customFormat="false" ht="12.75" hidden="false" customHeight="false" outlineLevel="0" collapsed="false">
      <c r="A122" s="1" t="n">
        <v>2</v>
      </c>
      <c r="B122" s="1" t="s">
        <v>85</v>
      </c>
      <c r="C122" s="1" t="n">
        <v>35</v>
      </c>
      <c r="D122" s="1" t="s">
        <v>80</v>
      </c>
      <c r="E122" s="2" t="n">
        <v>23.3623008728027</v>
      </c>
      <c r="F122" s="2" t="n">
        <v>10.6022663116455</v>
      </c>
    </row>
    <row r="123" customFormat="false" ht="12.75" hidden="false" customHeight="false" outlineLevel="0" collapsed="false">
      <c r="A123" s="1" t="n">
        <v>2</v>
      </c>
      <c r="B123" s="1" t="s">
        <v>85</v>
      </c>
      <c r="C123" s="1" t="n">
        <v>36</v>
      </c>
      <c r="D123" s="1" t="s">
        <v>80</v>
      </c>
      <c r="E123" s="2" t="n">
        <v>23.6035270690918</v>
      </c>
      <c r="F123" s="2" t="n">
        <v>10.8347949981689</v>
      </c>
    </row>
    <row r="124" customFormat="false" ht="12.75" hidden="false" customHeight="false" outlineLevel="0" collapsed="false">
      <c r="A124" s="1" t="n">
        <v>2</v>
      </c>
      <c r="B124" s="1" t="s">
        <v>85</v>
      </c>
      <c r="C124" s="1" t="n">
        <v>37</v>
      </c>
      <c r="D124" s="1" t="s">
        <v>80</v>
      </c>
      <c r="E124" s="2" t="n">
        <v>23.8002014160156</v>
      </c>
      <c r="F124" s="2" t="n">
        <v>11.0227708816528</v>
      </c>
    </row>
    <row r="125" customFormat="false" ht="12.75" hidden="false" customHeight="false" outlineLevel="0" collapsed="false">
      <c r="A125" s="1" t="n">
        <v>2</v>
      </c>
      <c r="B125" s="1" t="s">
        <v>85</v>
      </c>
      <c r="C125" s="1" t="n">
        <v>38</v>
      </c>
      <c r="D125" s="1" t="s">
        <v>80</v>
      </c>
      <c r="E125" s="2" t="n">
        <v>23.9107685089111</v>
      </c>
      <c r="F125" s="2" t="n">
        <v>11.1246404647827</v>
      </c>
    </row>
    <row r="126" customFormat="false" ht="12.75" hidden="false" customHeight="false" outlineLevel="0" collapsed="false">
      <c r="A126" s="1" t="n">
        <v>2</v>
      </c>
      <c r="B126" s="1" t="s">
        <v>85</v>
      </c>
      <c r="C126" s="1" t="n">
        <v>39</v>
      </c>
      <c r="D126" s="1" t="s">
        <v>80</v>
      </c>
      <c r="E126" s="2" t="n">
        <v>24.0470409393311</v>
      </c>
      <c r="F126" s="2" t="n">
        <v>11.252215385437</v>
      </c>
    </row>
    <row r="127" customFormat="false" ht="12.75" hidden="false" customHeight="false" outlineLevel="0" collapsed="false">
      <c r="A127" s="1" t="n">
        <v>2</v>
      </c>
      <c r="B127" s="1" t="s">
        <v>85</v>
      </c>
      <c r="C127" s="1" t="n">
        <v>40</v>
      </c>
      <c r="D127" s="1" t="s">
        <v>80</v>
      </c>
      <c r="E127" s="2" t="n">
        <v>24.2198257446289</v>
      </c>
      <c r="F127" s="2" t="n">
        <v>11.4163026809692</v>
      </c>
    </row>
    <row r="128" customFormat="false" ht="12.75" hidden="false" customHeight="false" outlineLevel="0" collapsed="false">
      <c r="A128" s="1" t="n">
        <v>3</v>
      </c>
      <c r="B128" s="1" t="s">
        <v>86</v>
      </c>
      <c r="C128" s="1" t="n">
        <v>1</v>
      </c>
      <c r="D128" s="1" t="s">
        <v>80</v>
      </c>
      <c r="E128" s="2" t="n">
        <v>12.1555490493774</v>
      </c>
      <c r="F128" s="2" t="n">
        <v>0.0381143763661385</v>
      </c>
    </row>
    <row r="129" customFormat="false" ht="12.75" hidden="false" customHeight="false" outlineLevel="0" collapsed="false">
      <c r="A129" s="1" t="n">
        <v>3</v>
      </c>
      <c r="B129" s="1" t="s">
        <v>86</v>
      </c>
      <c r="C129" s="1" t="n">
        <v>2</v>
      </c>
      <c r="D129" s="1" t="s">
        <v>80</v>
      </c>
      <c r="E129" s="2" t="n">
        <v>12.1507425308228</v>
      </c>
      <c r="F129" s="2" t="n">
        <v>0.0191789194941521</v>
      </c>
    </row>
    <row r="130" customFormat="false" ht="12.75" hidden="false" customHeight="false" outlineLevel="0" collapsed="false">
      <c r="A130" s="1" t="n">
        <v>3</v>
      </c>
      <c r="B130" s="1" t="s">
        <v>86</v>
      </c>
      <c r="C130" s="1" t="n">
        <v>3</v>
      </c>
      <c r="D130" s="1" t="s">
        <v>80</v>
      </c>
      <c r="E130" s="2" t="n">
        <v>12.1594982147217</v>
      </c>
      <c r="F130" s="2" t="n">
        <v>0.013805665075779</v>
      </c>
    </row>
    <row r="131" customFormat="false" ht="12.75" hidden="false" customHeight="false" outlineLevel="0" collapsed="false">
      <c r="A131" s="1" t="n">
        <v>3</v>
      </c>
      <c r="B131" s="1" t="s">
        <v>86</v>
      </c>
      <c r="C131" s="1" t="n">
        <v>4</v>
      </c>
      <c r="D131" s="1" t="s">
        <v>80</v>
      </c>
      <c r="E131" s="2" t="n">
        <v>12.1827783584595</v>
      </c>
      <c r="F131" s="2" t="n">
        <v>0.0229568686336279</v>
      </c>
    </row>
    <row r="132" customFormat="false" ht="12.75" hidden="false" customHeight="false" outlineLevel="0" collapsed="false">
      <c r="A132" s="1" t="n">
        <v>3</v>
      </c>
      <c r="B132" s="1" t="s">
        <v>86</v>
      </c>
      <c r="C132" s="1" t="n">
        <v>5</v>
      </c>
      <c r="D132" s="1" t="s">
        <v>80</v>
      </c>
      <c r="E132" s="2" t="n">
        <v>12.1473598480225</v>
      </c>
      <c r="F132" s="2" t="n">
        <v>-0.0265905801206827</v>
      </c>
    </row>
    <row r="133" customFormat="false" ht="12.75" hidden="false" customHeight="false" outlineLevel="0" collapsed="false">
      <c r="A133" s="1" t="n">
        <v>3</v>
      </c>
      <c r="B133" s="1" t="s">
        <v>86</v>
      </c>
      <c r="C133" s="1" t="n">
        <v>6</v>
      </c>
      <c r="D133" s="1" t="s">
        <v>80</v>
      </c>
      <c r="E133" s="2" t="n">
        <v>12.1575307846069</v>
      </c>
      <c r="F133" s="2" t="n">
        <v>-0.0305485837161541</v>
      </c>
    </row>
    <row r="134" customFormat="false" ht="12.75" hidden="false" customHeight="false" outlineLevel="0" collapsed="false">
      <c r="A134" s="1" t="n">
        <v>3</v>
      </c>
      <c r="B134" s="1" t="s">
        <v>86</v>
      </c>
      <c r="C134" s="1" t="n">
        <v>7</v>
      </c>
      <c r="D134" s="1" t="s">
        <v>80</v>
      </c>
      <c r="E134" s="2" t="n">
        <v>12.1987600326538</v>
      </c>
      <c r="F134" s="2" t="n">
        <v>-0.00344827445223928</v>
      </c>
    </row>
    <row r="135" customFormat="false" ht="12.75" hidden="false" customHeight="false" outlineLevel="0" collapsed="false">
      <c r="A135" s="1" t="n">
        <v>3</v>
      </c>
      <c r="B135" s="1" t="s">
        <v>86</v>
      </c>
      <c r="C135" s="1" t="n">
        <v>8</v>
      </c>
      <c r="D135" s="1" t="s">
        <v>80</v>
      </c>
      <c r="E135" s="2" t="n">
        <v>12.2203512191772</v>
      </c>
      <c r="F135" s="2" t="n">
        <v>0.00401397282257676</v>
      </c>
    </row>
    <row r="136" customFormat="false" ht="12.75" hidden="false" customHeight="false" outlineLevel="0" collapsed="false">
      <c r="A136" s="1" t="n">
        <v>3</v>
      </c>
      <c r="B136" s="1" t="s">
        <v>86</v>
      </c>
      <c r="C136" s="1" t="n">
        <v>9</v>
      </c>
      <c r="D136" s="1" t="s">
        <v>80</v>
      </c>
      <c r="E136" s="2" t="n">
        <v>12.2410764694214</v>
      </c>
      <c r="F136" s="2" t="n">
        <v>0.0106102833524346</v>
      </c>
    </row>
    <row r="137" customFormat="false" ht="12.75" hidden="false" customHeight="false" outlineLevel="0" collapsed="false">
      <c r="A137" s="1" t="n">
        <v>3</v>
      </c>
      <c r="B137" s="1" t="s">
        <v>86</v>
      </c>
      <c r="C137" s="1" t="n">
        <v>10</v>
      </c>
      <c r="D137" s="1" t="s">
        <v>80</v>
      </c>
      <c r="E137" s="2" t="n">
        <v>12.2662687301636</v>
      </c>
      <c r="F137" s="2" t="n">
        <v>0.0216736048460007</v>
      </c>
    </row>
    <row r="138" customFormat="false" ht="12.75" hidden="false" customHeight="false" outlineLevel="0" collapsed="false">
      <c r="A138" s="1" t="n">
        <v>3</v>
      </c>
      <c r="B138" s="1" t="s">
        <v>86</v>
      </c>
      <c r="C138" s="1" t="n">
        <v>11</v>
      </c>
      <c r="D138" s="1" t="s">
        <v>80</v>
      </c>
      <c r="E138" s="2" t="n">
        <v>12.2462511062622</v>
      </c>
      <c r="F138" s="2" t="n">
        <v>-0.012472958303988</v>
      </c>
    </row>
    <row r="139" customFormat="false" ht="12.75" hidden="false" customHeight="false" outlineLevel="0" collapsed="false">
      <c r="A139" s="1" t="n">
        <v>3</v>
      </c>
      <c r="B139" s="1" t="s">
        <v>86</v>
      </c>
      <c r="C139" s="1" t="n">
        <v>12</v>
      </c>
      <c r="D139" s="1" t="s">
        <v>80</v>
      </c>
      <c r="E139" s="2" t="n">
        <v>12.2847299575806</v>
      </c>
      <c r="F139" s="2" t="n">
        <v>0.0118769537657499</v>
      </c>
    </row>
    <row r="140" customFormat="false" ht="12.75" hidden="false" customHeight="false" outlineLevel="0" collapsed="false">
      <c r="A140" s="1" t="n">
        <v>3</v>
      </c>
      <c r="B140" s="1" t="s">
        <v>86</v>
      </c>
      <c r="C140" s="1" t="n">
        <v>13</v>
      </c>
      <c r="D140" s="1" t="s">
        <v>80</v>
      </c>
      <c r="E140" s="2" t="n">
        <v>12.3459548950195</v>
      </c>
      <c r="F140" s="2" t="n">
        <v>0.0589729510247707</v>
      </c>
    </row>
    <row r="141" customFormat="false" ht="12.75" hidden="false" customHeight="false" outlineLevel="0" collapsed="false">
      <c r="A141" s="1" t="n">
        <v>3</v>
      </c>
      <c r="B141" s="1" t="s">
        <v>86</v>
      </c>
      <c r="C141" s="1" t="n">
        <v>14</v>
      </c>
      <c r="D141" s="1" t="s">
        <v>80</v>
      </c>
      <c r="E141" s="2" t="n">
        <v>12.4241666793823</v>
      </c>
      <c r="F141" s="2" t="n">
        <v>0.123055800795555</v>
      </c>
    </row>
    <row r="142" customFormat="false" ht="12.75" hidden="false" customHeight="false" outlineLevel="0" collapsed="false">
      <c r="A142" s="1" t="n">
        <v>3</v>
      </c>
      <c r="B142" s="1" t="s">
        <v>86</v>
      </c>
      <c r="C142" s="1" t="n">
        <v>15</v>
      </c>
      <c r="D142" s="1" t="s">
        <v>80</v>
      </c>
      <c r="E142" s="2" t="n">
        <v>12.5167026519775</v>
      </c>
      <c r="F142" s="2" t="n">
        <v>0.201462835073471</v>
      </c>
    </row>
    <row r="143" customFormat="false" ht="12.75" hidden="false" customHeight="false" outlineLevel="0" collapsed="false">
      <c r="A143" s="1" t="n">
        <v>3</v>
      </c>
      <c r="B143" s="1" t="s">
        <v>86</v>
      </c>
      <c r="C143" s="1" t="n">
        <v>16</v>
      </c>
      <c r="D143" s="1" t="s">
        <v>80</v>
      </c>
      <c r="E143" s="2" t="n">
        <v>12.7386655807495</v>
      </c>
      <c r="F143" s="2" t="n">
        <v>0.409296810626984</v>
      </c>
    </row>
    <row r="144" customFormat="false" ht="12.75" hidden="false" customHeight="false" outlineLevel="0" collapsed="false">
      <c r="A144" s="1" t="n">
        <v>3</v>
      </c>
      <c r="B144" s="1" t="s">
        <v>86</v>
      </c>
      <c r="C144" s="1" t="n">
        <v>17</v>
      </c>
      <c r="D144" s="1" t="s">
        <v>80</v>
      </c>
      <c r="E144" s="2" t="n">
        <v>13.1503629684448</v>
      </c>
      <c r="F144" s="2" t="n">
        <v>0.806865274906158</v>
      </c>
    </row>
    <row r="145" customFormat="false" ht="12.75" hidden="false" customHeight="false" outlineLevel="0" collapsed="false">
      <c r="A145" s="1" t="n">
        <v>3</v>
      </c>
      <c r="B145" s="1" t="s">
        <v>86</v>
      </c>
      <c r="C145" s="1" t="n">
        <v>18</v>
      </c>
      <c r="D145" s="1" t="s">
        <v>80</v>
      </c>
      <c r="E145" s="2" t="n">
        <v>13.7504463195801</v>
      </c>
      <c r="F145" s="2" t="n">
        <v>1.39281964302063</v>
      </c>
    </row>
    <row r="146" customFormat="false" ht="12.75" hidden="false" customHeight="false" outlineLevel="0" collapsed="false">
      <c r="A146" s="1" t="n">
        <v>3</v>
      </c>
      <c r="B146" s="1" t="s">
        <v>86</v>
      </c>
      <c r="C146" s="1" t="n">
        <v>19</v>
      </c>
      <c r="D146" s="1" t="s">
        <v>80</v>
      </c>
      <c r="E146" s="2" t="n">
        <v>14.4823904037476</v>
      </c>
      <c r="F146" s="2" t="n">
        <v>2.11063480377197</v>
      </c>
    </row>
    <row r="147" customFormat="false" ht="12.75" hidden="false" customHeight="false" outlineLevel="0" collapsed="false">
      <c r="A147" s="1" t="n">
        <v>3</v>
      </c>
      <c r="B147" s="1" t="s">
        <v>86</v>
      </c>
      <c r="C147" s="1" t="n">
        <v>20</v>
      </c>
      <c r="D147" s="1" t="s">
        <v>80</v>
      </c>
      <c r="E147" s="2" t="n">
        <v>15.350266456604</v>
      </c>
      <c r="F147" s="2" t="n">
        <v>2.96438193321228</v>
      </c>
    </row>
    <row r="148" customFormat="false" ht="12.75" hidden="false" customHeight="false" outlineLevel="0" collapsed="false">
      <c r="A148" s="1" t="n">
        <v>3</v>
      </c>
      <c r="B148" s="1" t="s">
        <v>86</v>
      </c>
      <c r="C148" s="1" t="n">
        <v>21</v>
      </c>
      <c r="D148" s="1" t="s">
        <v>80</v>
      </c>
      <c r="E148" s="2" t="n">
        <v>16.2045192718506</v>
      </c>
      <c r="F148" s="2" t="n">
        <v>3.80450582504272</v>
      </c>
    </row>
    <row r="149" customFormat="false" ht="12.75" hidden="false" customHeight="false" outlineLevel="0" collapsed="false">
      <c r="A149" s="1" t="n">
        <v>3</v>
      </c>
      <c r="B149" s="1" t="s">
        <v>86</v>
      </c>
      <c r="C149" s="1" t="n">
        <v>22</v>
      </c>
      <c r="D149" s="1" t="s">
        <v>80</v>
      </c>
      <c r="E149" s="2" t="n">
        <v>16.9779052734375</v>
      </c>
      <c r="F149" s="2" t="n">
        <v>4.56376266479492</v>
      </c>
    </row>
    <row r="150" customFormat="false" ht="12.75" hidden="false" customHeight="false" outlineLevel="0" collapsed="false">
      <c r="A150" s="1" t="n">
        <v>3</v>
      </c>
      <c r="B150" s="1" t="s">
        <v>86</v>
      </c>
      <c r="C150" s="1" t="n">
        <v>23</v>
      </c>
      <c r="D150" s="1" t="s">
        <v>80</v>
      </c>
      <c r="E150" s="2" t="n">
        <v>17.6996726989746</v>
      </c>
      <c r="F150" s="2" t="n">
        <v>5.27140140533447</v>
      </c>
    </row>
    <row r="151" customFormat="false" ht="12.75" hidden="false" customHeight="false" outlineLevel="0" collapsed="false">
      <c r="A151" s="1" t="n">
        <v>3</v>
      </c>
      <c r="B151" s="1" t="s">
        <v>86</v>
      </c>
      <c r="C151" s="1" t="n">
        <v>24</v>
      </c>
      <c r="D151" s="1" t="s">
        <v>80</v>
      </c>
      <c r="E151" s="2" t="n">
        <v>18.3941478729248</v>
      </c>
      <c r="F151" s="2" t="n">
        <v>5.95174741744995</v>
      </c>
    </row>
    <row r="152" customFormat="false" ht="12.75" hidden="false" customHeight="false" outlineLevel="0" collapsed="false">
      <c r="A152" s="1" t="n">
        <v>3</v>
      </c>
      <c r="B152" s="1" t="s">
        <v>86</v>
      </c>
      <c r="C152" s="1" t="n">
        <v>25</v>
      </c>
      <c r="D152" s="1" t="s">
        <v>80</v>
      </c>
      <c r="E152" s="2" t="n">
        <v>19.010440826416</v>
      </c>
      <c r="F152" s="2" t="n">
        <v>6.5539116859436</v>
      </c>
    </row>
    <row r="153" customFormat="false" ht="12.75" hidden="false" customHeight="false" outlineLevel="0" collapsed="false">
      <c r="A153" s="1" t="n">
        <v>3</v>
      </c>
      <c r="B153" s="1" t="s">
        <v>86</v>
      </c>
      <c r="C153" s="1" t="n">
        <v>26</v>
      </c>
      <c r="D153" s="1" t="s">
        <v>80</v>
      </c>
      <c r="E153" s="2" t="n">
        <v>19.5398616790772</v>
      </c>
      <c r="F153" s="2" t="n">
        <v>7.06920337677002</v>
      </c>
    </row>
    <row r="154" customFormat="false" ht="12.75" hidden="false" customHeight="false" outlineLevel="0" collapsed="false">
      <c r="A154" s="1" t="n">
        <v>3</v>
      </c>
      <c r="B154" s="1" t="s">
        <v>86</v>
      </c>
      <c r="C154" s="1" t="n">
        <v>27</v>
      </c>
      <c r="D154" s="1" t="s">
        <v>80</v>
      </c>
      <c r="E154" s="2" t="n">
        <v>19.9782104492188</v>
      </c>
      <c r="F154" s="2" t="n">
        <v>7.49342346191406</v>
      </c>
    </row>
    <row r="155" customFormat="false" ht="12.75" hidden="false" customHeight="false" outlineLevel="0" collapsed="false">
      <c r="A155" s="1" t="n">
        <v>3</v>
      </c>
      <c r="B155" s="1" t="s">
        <v>86</v>
      </c>
      <c r="C155" s="1" t="n">
        <v>28</v>
      </c>
      <c r="D155" s="1" t="s">
        <v>80</v>
      </c>
      <c r="E155" s="2" t="n">
        <v>20.4028491973877</v>
      </c>
      <c r="F155" s="2" t="n">
        <v>7.90393304824829</v>
      </c>
    </row>
    <row r="156" customFormat="false" ht="12.75" hidden="false" customHeight="false" outlineLevel="0" collapsed="false">
      <c r="A156" s="1" t="n">
        <v>3</v>
      </c>
      <c r="B156" s="1" t="s">
        <v>86</v>
      </c>
      <c r="C156" s="1" t="n">
        <v>29</v>
      </c>
      <c r="D156" s="1" t="s">
        <v>80</v>
      </c>
      <c r="E156" s="2" t="n">
        <v>20.8283958435059</v>
      </c>
      <c r="F156" s="2" t="n">
        <v>8.31535053253174</v>
      </c>
    </row>
    <row r="157" customFormat="false" ht="12.75" hidden="false" customHeight="false" outlineLevel="0" collapsed="false">
      <c r="A157" s="1" t="n">
        <v>3</v>
      </c>
      <c r="B157" s="1" t="s">
        <v>86</v>
      </c>
      <c r="C157" s="1" t="n">
        <v>30</v>
      </c>
      <c r="D157" s="1" t="s">
        <v>80</v>
      </c>
      <c r="E157" s="2" t="n">
        <v>21.2036743164063</v>
      </c>
      <c r="F157" s="2" t="n">
        <v>8.67650032043457</v>
      </c>
    </row>
    <row r="158" customFormat="false" ht="12.75" hidden="false" customHeight="false" outlineLevel="0" collapsed="false">
      <c r="A158" s="1" t="n">
        <v>3</v>
      </c>
      <c r="B158" s="1" t="s">
        <v>86</v>
      </c>
      <c r="C158" s="1" t="n">
        <v>31</v>
      </c>
      <c r="D158" s="1" t="s">
        <v>80</v>
      </c>
      <c r="E158" s="2" t="n">
        <v>21.5199813842773</v>
      </c>
      <c r="F158" s="2" t="n">
        <v>8.97867870330811</v>
      </c>
    </row>
    <row r="159" customFormat="false" ht="12.75" hidden="false" customHeight="false" outlineLevel="0" collapsed="false">
      <c r="A159" s="1" t="n">
        <v>3</v>
      </c>
      <c r="B159" s="1" t="s">
        <v>86</v>
      </c>
      <c r="C159" s="1" t="n">
        <v>32</v>
      </c>
      <c r="D159" s="1" t="s">
        <v>80</v>
      </c>
      <c r="E159" s="2" t="n">
        <v>21.8027095794678</v>
      </c>
      <c r="F159" s="2" t="n">
        <v>9.24727821350098</v>
      </c>
    </row>
    <row r="160" customFormat="false" ht="12.75" hidden="false" customHeight="false" outlineLevel="0" collapsed="false">
      <c r="A160" s="1" t="n">
        <v>3</v>
      </c>
      <c r="B160" s="1" t="s">
        <v>86</v>
      </c>
      <c r="C160" s="1" t="n">
        <v>33</v>
      </c>
      <c r="D160" s="1" t="s">
        <v>80</v>
      </c>
      <c r="E160" s="2" t="n">
        <v>22.1021366119385</v>
      </c>
      <c r="F160" s="2" t="n">
        <v>9.53257560729981</v>
      </c>
    </row>
    <row r="161" customFormat="false" ht="12.75" hidden="false" customHeight="false" outlineLevel="0" collapsed="false">
      <c r="A161" s="1" t="n">
        <v>3</v>
      </c>
      <c r="B161" s="1" t="s">
        <v>86</v>
      </c>
      <c r="C161" s="1" t="n">
        <v>34</v>
      </c>
      <c r="D161" s="1" t="s">
        <v>80</v>
      </c>
      <c r="E161" s="2" t="n">
        <v>22.4685535430908</v>
      </c>
      <c r="F161" s="2" t="n">
        <v>9.88486385345459</v>
      </c>
    </row>
    <row r="162" customFormat="false" ht="12.75" hidden="false" customHeight="false" outlineLevel="0" collapsed="false">
      <c r="A162" s="1" t="n">
        <v>3</v>
      </c>
      <c r="B162" s="1" t="s">
        <v>86</v>
      </c>
      <c r="C162" s="1" t="n">
        <v>35</v>
      </c>
      <c r="D162" s="1" t="s">
        <v>80</v>
      </c>
      <c r="E162" s="2" t="n">
        <v>22.8381404876709</v>
      </c>
      <c r="F162" s="2" t="n">
        <v>10.2403221130371</v>
      </c>
    </row>
    <row r="163" customFormat="false" ht="12.75" hidden="false" customHeight="false" outlineLevel="0" collapsed="false">
      <c r="A163" s="1" t="n">
        <v>3</v>
      </c>
      <c r="B163" s="1" t="s">
        <v>86</v>
      </c>
      <c r="C163" s="1" t="n">
        <v>36</v>
      </c>
      <c r="D163" s="1" t="s">
        <v>80</v>
      </c>
      <c r="E163" s="2" t="n">
        <v>23.0963134765625</v>
      </c>
      <c r="F163" s="2" t="n">
        <v>10.4843654632568</v>
      </c>
    </row>
    <row r="164" customFormat="false" ht="12.75" hidden="false" customHeight="false" outlineLevel="0" collapsed="false">
      <c r="A164" s="1" t="n">
        <v>3</v>
      </c>
      <c r="B164" s="1" t="s">
        <v>86</v>
      </c>
      <c r="C164" s="1" t="n">
        <v>37</v>
      </c>
      <c r="D164" s="1" t="s">
        <v>80</v>
      </c>
      <c r="E164" s="2" t="n">
        <v>23.2765426635742</v>
      </c>
      <c r="F164" s="2" t="n">
        <v>10.650465965271</v>
      </c>
    </row>
    <row r="165" customFormat="false" ht="12.75" hidden="false" customHeight="false" outlineLevel="0" collapsed="false">
      <c r="A165" s="1" t="n">
        <v>3</v>
      </c>
      <c r="B165" s="1" t="s">
        <v>86</v>
      </c>
      <c r="C165" s="1" t="n">
        <v>38</v>
      </c>
      <c r="D165" s="1" t="s">
        <v>80</v>
      </c>
      <c r="E165" s="2" t="n">
        <v>23.4567337036133</v>
      </c>
      <c r="F165" s="2" t="n">
        <v>10.8165283203125</v>
      </c>
    </row>
    <row r="166" customFormat="false" ht="12.75" hidden="false" customHeight="false" outlineLevel="0" collapsed="false">
      <c r="A166" s="1" t="n">
        <v>3</v>
      </c>
      <c r="B166" s="1" t="s">
        <v>86</v>
      </c>
      <c r="C166" s="1" t="n">
        <v>39</v>
      </c>
      <c r="D166" s="1" t="s">
        <v>80</v>
      </c>
      <c r="E166" s="2" t="n">
        <v>23.5640125274658</v>
      </c>
      <c r="F166" s="2" t="n">
        <v>10.9096784591675</v>
      </c>
    </row>
    <row r="167" customFormat="false" ht="12.75" hidden="false" customHeight="false" outlineLevel="0" collapsed="false">
      <c r="A167" s="1" t="n">
        <v>3</v>
      </c>
      <c r="B167" s="1" t="s">
        <v>86</v>
      </c>
      <c r="C167" s="1" t="n">
        <v>40</v>
      </c>
      <c r="D167" s="1" t="s">
        <v>80</v>
      </c>
      <c r="E167" s="2" t="n">
        <v>23.6237869262695</v>
      </c>
      <c r="F167" s="2" t="n">
        <v>10.9553232192993</v>
      </c>
    </row>
    <row r="168" customFormat="false" ht="12.75" hidden="false" customHeight="false" outlineLevel="0" collapsed="false">
      <c r="A168" s="1" t="n">
        <v>4</v>
      </c>
      <c r="B168" s="1" t="s">
        <v>87</v>
      </c>
      <c r="C168" s="1" t="n">
        <v>1</v>
      </c>
      <c r="D168" s="1"/>
      <c r="E168" s="1"/>
      <c r="F168" s="1"/>
    </row>
    <row r="169" customFormat="false" ht="12.75" hidden="false" customHeight="false" outlineLevel="0" collapsed="false">
      <c r="A169" s="1" t="n">
        <v>4</v>
      </c>
      <c r="B169" s="1" t="s">
        <v>87</v>
      </c>
      <c r="C169" s="1" t="n">
        <v>2</v>
      </c>
      <c r="D169" s="1"/>
      <c r="E169" s="1"/>
      <c r="F169" s="1"/>
    </row>
    <row r="170" customFormat="false" ht="12.75" hidden="false" customHeight="false" outlineLevel="0" collapsed="false">
      <c r="A170" s="1" t="n">
        <v>4</v>
      </c>
      <c r="B170" s="1" t="s">
        <v>87</v>
      </c>
      <c r="C170" s="1" t="n">
        <v>3</v>
      </c>
      <c r="D170" s="1"/>
      <c r="E170" s="1"/>
      <c r="F170" s="1"/>
    </row>
    <row r="171" customFormat="false" ht="12.75" hidden="false" customHeight="false" outlineLevel="0" collapsed="false">
      <c r="A171" s="1" t="n">
        <v>4</v>
      </c>
      <c r="B171" s="1" t="s">
        <v>87</v>
      </c>
      <c r="C171" s="1" t="n">
        <v>4</v>
      </c>
      <c r="D171" s="1"/>
      <c r="E171" s="1"/>
      <c r="F171" s="1"/>
    </row>
    <row r="172" customFormat="false" ht="12.75" hidden="false" customHeight="false" outlineLevel="0" collapsed="false">
      <c r="A172" s="1" t="n">
        <v>4</v>
      </c>
      <c r="B172" s="1" t="s">
        <v>87</v>
      </c>
      <c r="C172" s="1" t="n">
        <v>5</v>
      </c>
      <c r="D172" s="1"/>
      <c r="E172" s="1"/>
      <c r="F172" s="1"/>
    </row>
    <row r="173" customFormat="false" ht="12.75" hidden="false" customHeight="false" outlineLevel="0" collapsed="false">
      <c r="A173" s="1" t="n">
        <v>4</v>
      </c>
      <c r="B173" s="1" t="s">
        <v>87</v>
      </c>
      <c r="C173" s="1" t="n">
        <v>6</v>
      </c>
      <c r="D173" s="1"/>
      <c r="E173" s="1"/>
      <c r="F173" s="1"/>
    </row>
    <row r="174" customFormat="false" ht="12.75" hidden="false" customHeight="false" outlineLevel="0" collapsed="false">
      <c r="A174" s="1" t="n">
        <v>4</v>
      </c>
      <c r="B174" s="1" t="s">
        <v>87</v>
      </c>
      <c r="C174" s="1" t="n">
        <v>7</v>
      </c>
      <c r="D174" s="1"/>
      <c r="E174" s="1"/>
      <c r="F174" s="1"/>
    </row>
    <row r="175" customFormat="false" ht="12.75" hidden="false" customHeight="false" outlineLevel="0" collapsed="false">
      <c r="A175" s="1" t="n">
        <v>4</v>
      </c>
      <c r="B175" s="1" t="s">
        <v>87</v>
      </c>
      <c r="C175" s="1" t="n">
        <v>8</v>
      </c>
      <c r="D175" s="1"/>
      <c r="E175" s="1"/>
      <c r="F175" s="1"/>
    </row>
    <row r="176" customFormat="false" ht="12.75" hidden="false" customHeight="false" outlineLevel="0" collapsed="false">
      <c r="A176" s="1" t="n">
        <v>4</v>
      </c>
      <c r="B176" s="1" t="s">
        <v>87</v>
      </c>
      <c r="C176" s="1" t="n">
        <v>9</v>
      </c>
      <c r="D176" s="1"/>
      <c r="E176" s="1"/>
      <c r="F176" s="1"/>
    </row>
    <row r="177" customFormat="false" ht="12.75" hidden="false" customHeight="false" outlineLevel="0" collapsed="false">
      <c r="A177" s="1" t="n">
        <v>4</v>
      </c>
      <c r="B177" s="1" t="s">
        <v>87</v>
      </c>
      <c r="C177" s="1" t="n">
        <v>10</v>
      </c>
      <c r="D177" s="1"/>
      <c r="E177" s="1"/>
      <c r="F177" s="1"/>
    </row>
    <row r="178" customFormat="false" ht="12.75" hidden="false" customHeight="false" outlineLevel="0" collapsed="false">
      <c r="A178" s="1" t="n">
        <v>4</v>
      </c>
      <c r="B178" s="1" t="s">
        <v>87</v>
      </c>
      <c r="C178" s="1" t="n">
        <v>11</v>
      </c>
      <c r="D178" s="1"/>
      <c r="E178" s="1"/>
      <c r="F178" s="1"/>
    </row>
    <row r="179" customFormat="false" ht="12.75" hidden="false" customHeight="false" outlineLevel="0" collapsed="false">
      <c r="A179" s="1" t="n">
        <v>4</v>
      </c>
      <c r="B179" s="1" t="s">
        <v>87</v>
      </c>
      <c r="C179" s="1" t="n">
        <v>12</v>
      </c>
      <c r="D179" s="1"/>
      <c r="E179" s="1"/>
      <c r="F179" s="1"/>
    </row>
    <row r="180" customFormat="false" ht="12.75" hidden="false" customHeight="false" outlineLevel="0" collapsed="false">
      <c r="A180" s="1" t="n">
        <v>4</v>
      </c>
      <c r="B180" s="1" t="s">
        <v>87</v>
      </c>
      <c r="C180" s="1" t="n">
        <v>13</v>
      </c>
      <c r="D180" s="1"/>
      <c r="E180" s="1"/>
      <c r="F180" s="1"/>
    </row>
    <row r="181" customFormat="false" ht="12.75" hidden="false" customHeight="false" outlineLevel="0" collapsed="false">
      <c r="A181" s="1" t="n">
        <v>4</v>
      </c>
      <c r="B181" s="1" t="s">
        <v>87</v>
      </c>
      <c r="C181" s="1" t="n">
        <v>14</v>
      </c>
      <c r="D181" s="1"/>
      <c r="E181" s="1"/>
      <c r="F181" s="1"/>
    </row>
    <row r="182" customFormat="false" ht="12.75" hidden="false" customHeight="false" outlineLevel="0" collapsed="false">
      <c r="A182" s="1" t="n">
        <v>4</v>
      </c>
      <c r="B182" s="1" t="s">
        <v>87</v>
      </c>
      <c r="C182" s="1" t="n">
        <v>15</v>
      </c>
      <c r="D182" s="1"/>
      <c r="E182" s="1"/>
      <c r="F182" s="1"/>
    </row>
    <row r="183" customFormat="false" ht="12.75" hidden="false" customHeight="false" outlineLevel="0" collapsed="false">
      <c r="A183" s="1" t="n">
        <v>4</v>
      </c>
      <c r="B183" s="1" t="s">
        <v>87</v>
      </c>
      <c r="C183" s="1" t="n">
        <v>16</v>
      </c>
      <c r="D183" s="1"/>
      <c r="E183" s="1"/>
      <c r="F183" s="1"/>
    </row>
    <row r="184" customFormat="false" ht="12.75" hidden="false" customHeight="false" outlineLevel="0" collapsed="false">
      <c r="A184" s="1" t="n">
        <v>4</v>
      </c>
      <c r="B184" s="1" t="s">
        <v>87</v>
      </c>
      <c r="C184" s="1" t="n">
        <v>17</v>
      </c>
      <c r="D184" s="1"/>
      <c r="E184" s="1"/>
      <c r="F184" s="1"/>
    </row>
    <row r="185" customFormat="false" ht="12.75" hidden="false" customHeight="false" outlineLevel="0" collapsed="false">
      <c r="A185" s="1" t="n">
        <v>4</v>
      </c>
      <c r="B185" s="1" t="s">
        <v>87</v>
      </c>
      <c r="C185" s="1" t="n">
        <v>18</v>
      </c>
      <c r="D185" s="1"/>
      <c r="E185" s="1"/>
      <c r="F185" s="1"/>
    </row>
    <row r="186" customFormat="false" ht="12.75" hidden="false" customHeight="false" outlineLevel="0" collapsed="false">
      <c r="A186" s="1" t="n">
        <v>4</v>
      </c>
      <c r="B186" s="1" t="s">
        <v>87</v>
      </c>
      <c r="C186" s="1" t="n">
        <v>19</v>
      </c>
      <c r="D186" s="1"/>
      <c r="E186" s="1"/>
      <c r="F186" s="1"/>
    </row>
    <row r="187" customFormat="false" ht="12.75" hidden="false" customHeight="false" outlineLevel="0" collapsed="false">
      <c r="A187" s="1" t="n">
        <v>4</v>
      </c>
      <c r="B187" s="1" t="s">
        <v>87</v>
      </c>
      <c r="C187" s="1" t="n">
        <v>20</v>
      </c>
      <c r="D187" s="1"/>
      <c r="E187" s="1"/>
      <c r="F187" s="1"/>
    </row>
    <row r="188" customFormat="false" ht="12.75" hidden="false" customHeight="false" outlineLevel="0" collapsed="false">
      <c r="A188" s="1" t="n">
        <v>4</v>
      </c>
      <c r="B188" s="1" t="s">
        <v>87</v>
      </c>
      <c r="C188" s="1" t="n">
        <v>21</v>
      </c>
      <c r="D188" s="1"/>
      <c r="E188" s="1"/>
      <c r="F188" s="1"/>
    </row>
    <row r="189" customFormat="false" ht="12.75" hidden="false" customHeight="false" outlineLevel="0" collapsed="false">
      <c r="A189" s="1" t="n">
        <v>4</v>
      </c>
      <c r="B189" s="1" t="s">
        <v>87</v>
      </c>
      <c r="C189" s="1" t="n">
        <v>22</v>
      </c>
      <c r="D189" s="1"/>
      <c r="E189" s="1"/>
      <c r="F189" s="1"/>
    </row>
    <row r="190" customFormat="false" ht="12.75" hidden="false" customHeight="false" outlineLevel="0" collapsed="false">
      <c r="A190" s="1" t="n">
        <v>4</v>
      </c>
      <c r="B190" s="1" t="s">
        <v>87</v>
      </c>
      <c r="C190" s="1" t="n">
        <v>23</v>
      </c>
      <c r="D190" s="1"/>
      <c r="E190" s="1"/>
      <c r="F190" s="1"/>
    </row>
    <row r="191" customFormat="false" ht="12.75" hidden="false" customHeight="false" outlineLevel="0" collapsed="false">
      <c r="A191" s="1" t="n">
        <v>4</v>
      </c>
      <c r="B191" s="1" t="s">
        <v>87</v>
      </c>
      <c r="C191" s="1" t="n">
        <v>24</v>
      </c>
      <c r="D191" s="1"/>
      <c r="E191" s="1"/>
      <c r="F191" s="1"/>
    </row>
    <row r="192" customFormat="false" ht="12.75" hidden="false" customHeight="false" outlineLevel="0" collapsed="false">
      <c r="A192" s="1" t="n">
        <v>4</v>
      </c>
      <c r="B192" s="1" t="s">
        <v>87</v>
      </c>
      <c r="C192" s="1" t="n">
        <v>25</v>
      </c>
      <c r="D192" s="1"/>
      <c r="E192" s="1"/>
      <c r="F192" s="1"/>
    </row>
    <row r="193" customFormat="false" ht="12.75" hidden="false" customHeight="false" outlineLevel="0" collapsed="false">
      <c r="A193" s="1" t="n">
        <v>4</v>
      </c>
      <c r="B193" s="1" t="s">
        <v>87</v>
      </c>
      <c r="C193" s="1" t="n">
        <v>26</v>
      </c>
      <c r="D193" s="1"/>
      <c r="E193" s="1"/>
      <c r="F193" s="1"/>
    </row>
    <row r="194" customFormat="false" ht="12.75" hidden="false" customHeight="false" outlineLevel="0" collapsed="false">
      <c r="A194" s="1" t="n">
        <v>4</v>
      </c>
      <c r="B194" s="1" t="s">
        <v>87</v>
      </c>
      <c r="C194" s="1" t="n">
        <v>27</v>
      </c>
      <c r="D194" s="1"/>
      <c r="E194" s="1"/>
      <c r="F194" s="1"/>
    </row>
    <row r="195" customFormat="false" ht="12.75" hidden="false" customHeight="false" outlineLevel="0" collapsed="false">
      <c r="A195" s="1" t="n">
        <v>4</v>
      </c>
      <c r="B195" s="1" t="s">
        <v>87</v>
      </c>
      <c r="C195" s="1" t="n">
        <v>28</v>
      </c>
      <c r="D195" s="1"/>
      <c r="E195" s="1"/>
      <c r="F195" s="1"/>
    </row>
    <row r="196" customFormat="false" ht="12.75" hidden="false" customHeight="false" outlineLevel="0" collapsed="false">
      <c r="A196" s="1" t="n">
        <v>4</v>
      </c>
      <c r="B196" s="1" t="s">
        <v>87</v>
      </c>
      <c r="C196" s="1" t="n">
        <v>29</v>
      </c>
      <c r="D196" s="1"/>
      <c r="E196" s="1"/>
      <c r="F196" s="1"/>
    </row>
    <row r="197" customFormat="false" ht="12.75" hidden="false" customHeight="false" outlineLevel="0" collapsed="false">
      <c r="A197" s="1" t="n">
        <v>4</v>
      </c>
      <c r="B197" s="1" t="s">
        <v>87</v>
      </c>
      <c r="C197" s="1" t="n">
        <v>30</v>
      </c>
      <c r="D197" s="1"/>
      <c r="E197" s="1"/>
      <c r="F197" s="1"/>
    </row>
    <row r="198" customFormat="false" ht="12.75" hidden="false" customHeight="false" outlineLevel="0" collapsed="false">
      <c r="A198" s="1" t="n">
        <v>4</v>
      </c>
      <c r="B198" s="1" t="s">
        <v>87</v>
      </c>
      <c r="C198" s="1" t="n">
        <v>31</v>
      </c>
      <c r="D198" s="1"/>
      <c r="E198" s="1"/>
      <c r="F198" s="1"/>
    </row>
    <row r="199" customFormat="false" ht="12.75" hidden="false" customHeight="false" outlineLevel="0" collapsed="false">
      <c r="A199" s="1" t="n">
        <v>4</v>
      </c>
      <c r="B199" s="1" t="s">
        <v>87</v>
      </c>
      <c r="C199" s="1" t="n">
        <v>32</v>
      </c>
      <c r="D199" s="1"/>
      <c r="E199" s="1"/>
      <c r="F199" s="1"/>
    </row>
    <row r="200" customFormat="false" ht="12.75" hidden="false" customHeight="false" outlineLevel="0" collapsed="false">
      <c r="A200" s="1" t="n">
        <v>4</v>
      </c>
      <c r="B200" s="1" t="s">
        <v>87</v>
      </c>
      <c r="C200" s="1" t="n">
        <v>33</v>
      </c>
      <c r="D200" s="1"/>
      <c r="E200" s="1"/>
      <c r="F200" s="1"/>
    </row>
    <row r="201" customFormat="false" ht="12.75" hidden="false" customHeight="false" outlineLevel="0" collapsed="false">
      <c r="A201" s="1" t="n">
        <v>4</v>
      </c>
      <c r="B201" s="1" t="s">
        <v>87</v>
      </c>
      <c r="C201" s="1" t="n">
        <v>34</v>
      </c>
      <c r="D201" s="1"/>
      <c r="E201" s="1"/>
      <c r="F201" s="1"/>
    </row>
    <row r="202" customFormat="false" ht="12.75" hidden="false" customHeight="false" outlineLevel="0" collapsed="false">
      <c r="A202" s="1" t="n">
        <v>4</v>
      </c>
      <c r="B202" s="1" t="s">
        <v>87</v>
      </c>
      <c r="C202" s="1" t="n">
        <v>35</v>
      </c>
      <c r="D202" s="1"/>
      <c r="E202" s="1"/>
      <c r="F202" s="1"/>
    </row>
    <row r="203" customFormat="false" ht="12.75" hidden="false" customHeight="false" outlineLevel="0" collapsed="false">
      <c r="A203" s="1" t="n">
        <v>4</v>
      </c>
      <c r="B203" s="1" t="s">
        <v>87</v>
      </c>
      <c r="C203" s="1" t="n">
        <v>36</v>
      </c>
      <c r="D203" s="1"/>
      <c r="E203" s="1"/>
      <c r="F203" s="1"/>
    </row>
    <row r="204" customFormat="false" ht="12.75" hidden="false" customHeight="false" outlineLevel="0" collapsed="false">
      <c r="A204" s="1" t="n">
        <v>4</v>
      </c>
      <c r="B204" s="1" t="s">
        <v>87</v>
      </c>
      <c r="C204" s="1" t="n">
        <v>37</v>
      </c>
      <c r="D204" s="1"/>
      <c r="E204" s="1"/>
      <c r="F204" s="1"/>
    </row>
    <row r="205" customFormat="false" ht="12.75" hidden="false" customHeight="false" outlineLevel="0" collapsed="false">
      <c r="A205" s="1" t="n">
        <v>4</v>
      </c>
      <c r="B205" s="1" t="s">
        <v>87</v>
      </c>
      <c r="C205" s="1" t="n">
        <v>38</v>
      </c>
      <c r="D205" s="1"/>
      <c r="E205" s="1"/>
      <c r="F205" s="1"/>
    </row>
    <row r="206" customFormat="false" ht="12.75" hidden="false" customHeight="false" outlineLevel="0" collapsed="false">
      <c r="A206" s="1" t="n">
        <v>4</v>
      </c>
      <c r="B206" s="1" t="s">
        <v>87</v>
      </c>
      <c r="C206" s="1" t="n">
        <v>39</v>
      </c>
      <c r="D206" s="1"/>
      <c r="E206" s="1"/>
      <c r="F206" s="1"/>
    </row>
    <row r="207" customFormat="false" ht="12.75" hidden="false" customHeight="false" outlineLevel="0" collapsed="false">
      <c r="A207" s="1" t="n">
        <v>4</v>
      </c>
      <c r="B207" s="1" t="s">
        <v>87</v>
      </c>
      <c r="C207" s="1" t="n">
        <v>40</v>
      </c>
      <c r="D207" s="1"/>
      <c r="E207" s="1"/>
      <c r="F207" s="1"/>
    </row>
    <row r="208" customFormat="false" ht="12.75" hidden="false" customHeight="false" outlineLevel="0" collapsed="false">
      <c r="A208" s="1" t="n">
        <v>5</v>
      </c>
      <c r="B208" s="1" t="s">
        <v>88</v>
      </c>
      <c r="C208" s="1" t="n">
        <v>1</v>
      </c>
      <c r="D208" s="1" t="s">
        <v>80</v>
      </c>
      <c r="E208" s="2" t="n">
        <v>12.2445678710938</v>
      </c>
      <c r="F208" s="2" t="n">
        <v>0.00577841466292739</v>
      </c>
    </row>
    <row r="209" customFormat="false" ht="12.75" hidden="false" customHeight="false" outlineLevel="0" collapsed="false">
      <c r="A209" s="1" t="n">
        <v>5</v>
      </c>
      <c r="B209" s="1" t="s">
        <v>88</v>
      </c>
      <c r="C209" s="1" t="n">
        <v>2</v>
      </c>
      <c r="D209" s="1" t="s">
        <v>80</v>
      </c>
      <c r="E209" s="2" t="n">
        <v>12.2788019180298</v>
      </c>
      <c r="F209" s="2" t="n">
        <v>0.0216598510742188</v>
      </c>
    </row>
    <row r="210" customFormat="false" ht="12.75" hidden="false" customHeight="false" outlineLevel="0" collapsed="false">
      <c r="A210" s="1" t="n">
        <v>5</v>
      </c>
      <c r="B210" s="1" t="s">
        <v>88</v>
      </c>
      <c r="C210" s="1" t="n">
        <v>3</v>
      </c>
      <c r="D210" s="1" t="s">
        <v>80</v>
      </c>
      <c r="E210" s="2" t="n">
        <v>12.2718896865845</v>
      </c>
      <c r="F210" s="2" t="n">
        <v>-0.00360499112866819</v>
      </c>
    </row>
    <row r="211" customFormat="false" ht="12.75" hidden="false" customHeight="false" outlineLevel="0" collapsed="false">
      <c r="A211" s="1" t="n">
        <v>5</v>
      </c>
      <c r="B211" s="1" t="s">
        <v>88</v>
      </c>
      <c r="C211" s="1" t="n">
        <v>4</v>
      </c>
      <c r="D211" s="1" t="s">
        <v>80</v>
      </c>
      <c r="E211" s="2" t="n">
        <v>12.2919120788574</v>
      </c>
      <c r="F211" s="2" t="n">
        <v>-0.00193520949687809</v>
      </c>
    </row>
    <row r="212" customFormat="false" ht="12.75" hidden="false" customHeight="false" outlineLevel="0" collapsed="false">
      <c r="A212" s="1" t="n">
        <v>5</v>
      </c>
      <c r="B212" s="1" t="s">
        <v>88</v>
      </c>
      <c r="C212" s="1" t="n">
        <v>5</v>
      </c>
      <c r="D212" s="1" t="s">
        <v>80</v>
      </c>
      <c r="E212" s="2" t="n">
        <v>12.3247623443604</v>
      </c>
      <c r="F212" s="2" t="n">
        <v>0.0125624453648925</v>
      </c>
    </row>
    <row r="213" customFormat="false" ht="12.75" hidden="false" customHeight="false" outlineLevel="0" collapsed="false">
      <c r="A213" s="1" t="n">
        <v>5</v>
      </c>
      <c r="B213" s="1" t="s">
        <v>88</v>
      </c>
      <c r="C213" s="1" t="n">
        <v>6</v>
      </c>
      <c r="D213" s="1" t="s">
        <v>80</v>
      </c>
      <c r="E213" s="2" t="n">
        <v>12.3202590942383</v>
      </c>
      <c r="F213" s="2" t="n">
        <v>-0.0102934157475829</v>
      </c>
    </row>
    <row r="214" customFormat="false" ht="12.75" hidden="false" customHeight="false" outlineLevel="0" collapsed="false">
      <c r="A214" s="1" t="n">
        <v>5</v>
      </c>
      <c r="B214" s="1" t="s">
        <v>88</v>
      </c>
      <c r="C214" s="1" t="n">
        <v>7</v>
      </c>
      <c r="D214" s="1" t="s">
        <v>80</v>
      </c>
      <c r="E214" s="2" t="n">
        <v>12.3498477935791</v>
      </c>
      <c r="F214" s="2" t="n">
        <v>0.000942673010285944</v>
      </c>
    </row>
    <row r="215" customFormat="false" ht="12.75" hidden="false" customHeight="false" outlineLevel="0" collapsed="false">
      <c r="A215" s="1" t="n">
        <v>5</v>
      </c>
      <c r="B215" s="1" t="s">
        <v>88</v>
      </c>
      <c r="C215" s="1" t="n">
        <v>8</v>
      </c>
      <c r="D215" s="1" t="s">
        <v>80</v>
      </c>
      <c r="E215" s="2" t="n">
        <v>12.37730884552</v>
      </c>
      <c r="F215" s="2" t="n">
        <v>0.0100511144846678</v>
      </c>
    </row>
    <row r="216" customFormat="false" ht="12.75" hidden="false" customHeight="false" outlineLevel="0" collapsed="false">
      <c r="A216" s="1" t="n">
        <v>5</v>
      </c>
      <c r="B216" s="1" t="s">
        <v>88</v>
      </c>
      <c r="C216" s="1" t="n">
        <v>9</v>
      </c>
      <c r="D216" s="1" t="s">
        <v>80</v>
      </c>
      <c r="E216" s="2" t="n">
        <v>12.3778877258301</v>
      </c>
      <c r="F216" s="2" t="n">
        <v>-0.00772261619567871</v>
      </c>
    </row>
    <row r="217" customFormat="false" ht="12.75" hidden="false" customHeight="false" outlineLevel="0" collapsed="false">
      <c r="A217" s="1" t="n">
        <v>5</v>
      </c>
      <c r="B217" s="1" t="s">
        <v>88</v>
      </c>
      <c r="C217" s="1" t="n">
        <v>10</v>
      </c>
      <c r="D217" s="1" t="s">
        <v>80</v>
      </c>
      <c r="E217" s="2" t="n">
        <v>12.4227542877197</v>
      </c>
      <c r="F217" s="2" t="n">
        <v>0.0187913347035646</v>
      </c>
    </row>
    <row r="218" customFormat="false" ht="12.75" hidden="false" customHeight="false" outlineLevel="0" collapsed="false">
      <c r="A218" s="1" t="n">
        <v>5</v>
      </c>
      <c r="B218" s="1" t="s">
        <v>88</v>
      </c>
      <c r="C218" s="1" t="n">
        <v>11</v>
      </c>
      <c r="D218" s="1" t="s">
        <v>80</v>
      </c>
      <c r="E218" s="2" t="n">
        <v>12.4799346923828</v>
      </c>
      <c r="F218" s="2" t="n">
        <v>0.0576191283762455</v>
      </c>
    </row>
    <row r="219" customFormat="false" ht="12.75" hidden="false" customHeight="false" outlineLevel="0" collapsed="false">
      <c r="A219" s="1" t="n">
        <v>5</v>
      </c>
      <c r="B219" s="1" t="s">
        <v>88</v>
      </c>
      <c r="C219" s="1" t="n">
        <v>12</v>
      </c>
      <c r="D219" s="1" t="s">
        <v>80</v>
      </c>
      <c r="E219" s="2" t="n">
        <v>12.5221099853516</v>
      </c>
      <c r="F219" s="2" t="n">
        <v>0.0814418122172356</v>
      </c>
    </row>
    <row r="220" customFormat="false" ht="12.75" hidden="false" customHeight="false" outlineLevel="0" collapsed="false">
      <c r="A220" s="1" t="n">
        <v>5</v>
      </c>
      <c r="B220" s="1" t="s">
        <v>88</v>
      </c>
      <c r="C220" s="1" t="n">
        <v>13</v>
      </c>
      <c r="D220" s="1" t="s">
        <v>80</v>
      </c>
      <c r="E220" s="2" t="n">
        <v>12.6908903121948</v>
      </c>
      <c r="F220" s="2" t="n">
        <v>0.231869533658028</v>
      </c>
    </row>
    <row r="221" customFormat="false" ht="12.75" hidden="false" customHeight="false" outlineLevel="0" collapsed="false">
      <c r="A221" s="1" t="n">
        <v>5</v>
      </c>
      <c r="B221" s="1" t="s">
        <v>88</v>
      </c>
      <c r="C221" s="1" t="n">
        <v>14</v>
      </c>
      <c r="D221" s="1" t="s">
        <v>80</v>
      </c>
      <c r="E221" s="2" t="n">
        <v>12.9714632034302</v>
      </c>
      <c r="F221" s="2" t="n">
        <v>0.494089812040329</v>
      </c>
    </row>
    <row r="222" customFormat="false" ht="12.75" hidden="false" customHeight="false" outlineLevel="0" collapsed="false">
      <c r="A222" s="1" t="n">
        <v>5</v>
      </c>
      <c r="B222" s="1" t="s">
        <v>88</v>
      </c>
      <c r="C222" s="1" t="n">
        <v>15</v>
      </c>
      <c r="D222" s="1" t="s">
        <v>80</v>
      </c>
      <c r="E222" s="2" t="n">
        <v>13.4184904098511</v>
      </c>
      <c r="F222" s="2" t="n">
        <v>0.922764420509338</v>
      </c>
    </row>
    <row r="223" customFormat="false" ht="12.75" hidden="false" customHeight="false" outlineLevel="0" collapsed="false">
      <c r="A223" s="1" t="n">
        <v>5</v>
      </c>
      <c r="B223" s="1" t="s">
        <v>88</v>
      </c>
      <c r="C223" s="1" t="n">
        <v>16</v>
      </c>
      <c r="D223" s="1" t="s">
        <v>80</v>
      </c>
      <c r="E223" s="2" t="n">
        <v>14.0723142623901</v>
      </c>
      <c r="F223" s="2" t="n">
        <v>1.55823564529419</v>
      </c>
    </row>
    <row r="224" customFormat="false" ht="12.75" hidden="false" customHeight="false" outlineLevel="0" collapsed="false">
      <c r="A224" s="1" t="n">
        <v>5</v>
      </c>
      <c r="B224" s="1" t="s">
        <v>88</v>
      </c>
      <c r="C224" s="1" t="n">
        <v>17</v>
      </c>
      <c r="D224" s="1" t="s">
        <v>80</v>
      </c>
      <c r="E224" s="2" t="n">
        <v>14.9074172973633</v>
      </c>
      <c r="F224" s="2" t="n">
        <v>2.37498617172241</v>
      </c>
    </row>
    <row r="225" customFormat="false" ht="12.75" hidden="false" customHeight="false" outlineLevel="0" collapsed="false">
      <c r="A225" s="1" t="n">
        <v>5</v>
      </c>
      <c r="B225" s="1" t="s">
        <v>88</v>
      </c>
      <c r="C225" s="1" t="n">
        <v>18</v>
      </c>
      <c r="D225" s="1" t="s">
        <v>80</v>
      </c>
      <c r="E225" s="2" t="n">
        <v>15.8944435119629</v>
      </c>
      <c r="F225" s="2" t="n">
        <v>3.34365963935852</v>
      </c>
    </row>
    <row r="226" customFormat="false" ht="12.75" hidden="false" customHeight="false" outlineLevel="0" collapsed="false">
      <c r="A226" s="1" t="n">
        <v>5</v>
      </c>
      <c r="B226" s="1" t="s">
        <v>88</v>
      </c>
      <c r="C226" s="1" t="n">
        <v>19</v>
      </c>
      <c r="D226" s="1" t="s">
        <v>80</v>
      </c>
      <c r="E226" s="2" t="n">
        <v>16.8643894195557</v>
      </c>
      <c r="F226" s="2" t="n">
        <v>4.29525279998779</v>
      </c>
    </row>
    <row r="227" customFormat="false" ht="12.75" hidden="false" customHeight="false" outlineLevel="0" collapsed="false">
      <c r="A227" s="1" t="n">
        <v>5</v>
      </c>
      <c r="B227" s="1" t="s">
        <v>88</v>
      </c>
      <c r="C227" s="1" t="n">
        <v>20</v>
      </c>
      <c r="D227" s="1" t="s">
        <v>80</v>
      </c>
      <c r="E227" s="2" t="n">
        <v>17.7581367492676</v>
      </c>
      <c r="F227" s="2" t="n">
        <v>5.17064762115479</v>
      </c>
    </row>
    <row r="228" customFormat="false" ht="12.75" hidden="false" customHeight="false" outlineLevel="0" collapsed="false">
      <c r="A228" s="1" t="n">
        <v>5</v>
      </c>
      <c r="B228" s="1" t="s">
        <v>88</v>
      </c>
      <c r="C228" s="1" t="n">
        <v>21</v>
      </c>
      <c r="D228" s="1" t="s">
        <v>80</v>
      </c>
      <c r="E228" s="2" t="n">
        <v>18.5911903381348</v>
      </c>
      <c r="F228" s="2" t="n">
        <v>5.98534870147705</v>
      </c>
    </row>
    <row r="229" customFormat="false" ht="12.75" hidden="false" customHeight="false" outlineLevel="0" collapsed="false">
      <c r="A229" s="1" t="n">
        <v>5</v>
      </c>
      <c r="B229" s="1" t="s">
        <v>88</v>
      </c>
      <c r="C229" s="1" t="n">
        <v>22</v>
      </c>
      <c r="D229" s="1" t="s">
        <v>80</v>
      </c>
      <c r="E229" s="2" t="n">
        <v>19.3909759521484</v>
      </c>
      <c r="F229" s="2" t="n">
        <v>6.7667818069458</v>
      </c>
    </row>
    <row r="230" customFormat="false" ht="12.75" hidden="false" customHeight="false" outlineLevel="0" collapsed="false">
      <c r="A230" s="1" t="n">
        <v>5</v>
      </c>
      <c r="B230" s="1" t="s">
        <v>88</v>
      </c>
      <c r="C230" s="1" t="n">
        <v>23</v>
      </c>
      <c r="D230" s="1" t="s">
        <v>80</v>
      </c>
      <c r="E230" s="2" t="n">
        <v>20.0808029174805</v>
      </c>
      <c r="F230" s="2" t="n">
        <v>7.43825626373291</v>
      </c>
    </row>
    <row r="231" customFormat="false" ht="12.75" hidden="false" customHeight="false" outlineLevel="0" collapsed="false">
      <c r="A231" s="1" t="n">
        <v>5</v>
      </c>
      <c r="B231" s="1" t="s">
        <v>88</v>
      </c>
      <c r="C231" s="1" t="n">
        <v>24</v>
      </c>
      <c r="D231" s="1" t="s">
        <v>80</v>
      </c>
      <c r="E231" s="2" t="n">
        <v>20.6450901031494</v>
      </c>
      <c r="F231" s="2" t="n">
        <v>7.98419046401978</v>
      </c>
    </row>
    <row r="232" customFormat="false" ht="12.75" hidden="false" customHeight="false" outlineLevel="0" collapsed="false">
      <c r="A232" s="1" t="n">
        <v>5</v>
      </c>
      <c r="B232" s="1" t="s">
        <v>88</v>
      </c>
      <c r="C232" s="1" t="n">
        <v>25</v>
      </c>
      <c r="D232" s="1" t="s">
        <v>80</v>
      </c>
      <c r="E232" s="2" t="n">
        <v>21.2068424224854</v>
      </c>
      <c r="F232" s="2" t="n">
        <v>8.52759075164795</v>
      </c>
    </row>
    <row r="233" customFormat="false" ht="12.75" hidden="false" customHeight="false" outlineLevel="0" collapsed="false">
      <c r="A233" s="1" t="n">
        <v>5</v>
      </c>
      <c r="B233" s="1" t="s">
        <v>88</v>
      </c>
      <c r="C233" s="1" t="n">
        <v>26</v>
      </c>
      <c r="D233" s="1" t="s">
        <v>80</v>
      </c>
      <c r="E233" s="2" t="n">
        <v>21.7840824127197</v>
      </c>
      <c r="F233" s="2" t="n">
        <v>9.08647727966309</v>
      </c>
    </row>
    <row r="234" customFormat="false" ht="12.75" hidden="false" customHeight="false" outlineLevel="0" collapsed="false">
      <c r="A234" s="1" t="n">
        <v>5</v>
      </c>
      <c r="B234" s="1" t="s">
        <v>88</v>
      </c>
      <c r="C234" s="1" t="n">
        <v>27</v>
      </c>
      <c r="D234" s="1" t="s">
        <v>80</v>
      </c>
      <c r="E234" s="2" t="n">
        <v>22.2395000457764</v>
      </c>
      <c r="F234" s="2" t="n">
        <v>9.52354240417481</v>
      </c>
    </row>
    <row r="235" customFormat="false" ht="12.75" hidden="false" customHeight="false" outlineLevel="0" collapsed="false">
      <c r="A235" s="1" t="n">
        <v>5</v>
      </c>
      <c r="B235" s="1" t="s">
        <v>88</v>
      </c>
      <c r="C235" s="1" t="n">
        <v>28</v>
      </c>
      <c r="D235" s="1" t="s">
        <v>80</v>
      </c>
      <c r="E235" s="2" t="n">
        <v>22.5914707183838</v>
      </c>
      <c r="F235" s="2" t="n">
        <v>9.85716056823731</v>
      </c>
    </row>
    <row r="236" customFormat="false" ht="12.75" hidden="false" customHeight="false" outlineLevel="0" collapsed="false">
      <c r="A236" s="1" t="n">
        <v>5</v>
      </c>
      <c r="B236" s="1" t="s">
        <v>88</v>
      </c>
      <c r="C236" s="1" t="n">
        <v>29</v>
      </c>
      <c r="D236" s="1" t="s">
        <v>80</v>
      </c>
      <c r="E236" s="2" t="n">
        <v>23.0055065155029</v>
      </c>
      <c r="F236" s="2" t="n">
        <v>10.2528438568115</v>
      </c>
    </row>
    <row r="237" customFormat="false" ht="12.75" hidden="false" customHeight="false" outlineLevel="0" collapsed="false">
      <c r="A237" s="1" t="n">
        <v>5</v>
      </c>
      <c r="B237" s="1" t="s">
        <v>88</v>
      </c>
      <c r="C237" s="1" t="n">
        <v>30</v>
      </c>
      <c r="D237" s="1" t="s">
        <v>80</v>
      </c>
      <c r="E237" s="2" t="n">
        <v>23.3651523590088</v>
      </c>
      <c r="F237" s="2" t="n">
        <v>10.5941371917725</v>
      </c>
    </row>
    <row r="238" customFormat="false" ht="12.75" hidden="false" customHeight="false" outlineLevel="0" collapsed="false">
      <c r="A238" s="1" t="n">
        <v>5</v>
      </c>
      <c r="B238" s="1" t="s">
        <v>88</v>
      </c>
      <c r="C238" s="1" t="n">
        <v>31</v>
      </c>
      <c r="D238" s="1" t="s">
        <v>80</v>
      </c>
      <c r="E238" s="2" t="n">
        <v>23.6671447753906</v>
      </c>
      <c r="F238" s="2" t="n">
        <v>10.8777770996094</v>
      </c>
    </row>
    <row r="239" customFormat="false" ht="12.75" hidden="false" customHeight="false" outlineLevel="0" collapsed="false">
      <c r="A239" s="1" t="n">
        <v>5</v>
      </c>
      <c r="B239" s="1" t="s">
        <v>88</v>
      </c>
      <c r="C239" s="1" t="n">
        <v>32</v>
      </c>
      <c r="D239" s="1" t="s">
        <v>80</v>
      </c>
      <c r="E239" s="2" t="n">
        <v>23.9881458282471</v>
      </c>
      <c r="F239" s="2" t="n">
        <v>11.1804256439209</v>
      </c>
    </row>
    <row r="240" customFormat="false" ht="12.75" hidden="false" customHeight="false" outlineLevel="0" collapsed="false">
      <c r="A240" s="1" t="n">
        <v>5</v>
      </c>
      <c r="B240" s="1" t="s">
        <v>88</v>
      </c>
      <c r="C240" s="1" t="n">
        <v>33</v>
      </c>
      <c r="D240" s="1" t="s">
        <v>80</v>
      </c>
      <c r="E240" s="2" t="n">
        <v>24.2643795013428</v>
      </c>
      <c r="F240" s="2" t="n">
        <v>11.4383068084717</v>
      </c>
    </row>
    <row r="241" customFormat="false" ht="12.75" hidden="false" customHeight="false" outlineLevel="0" collapsed="false">
      <c r="A241" s="1" t="n">
        <v>5</v>
      </c>
      <c r="B241" s="1" t="s">
        <v>88</v>
      </c>
      <c r="C241" s="1" t="n">
        <v>34</v>
      </c>
      <c r="D241" s="1" t="s">
        <v>80</v>
      </c>
      <c r="E241" s="2" t="n">
        <v>24.4667301177979</v>
      </c>
      <c r="F241" s="2" t="n">
        <v>11.6223049163818</v>
      </c>
    </row>
    <row r="242" customFormat="false" ht="12.75" hidden="false" customHeight="false" outlineLevel="0" collapsed="false">
      <c r="A242" s="1" t="n">
        <v>5</v>
      </c>
      <c r="B242" s="1" t="s">
        <v>88</v>
      </c>
      <c r="C242" s="1" t="n">
        <v>35</v>
      </c>
      <c r="D242" s="1" t="s">
        <v>80</v>
      </c>
      <c r="E242" s="2" t="n">
        <v>24.6115112304688</v>
      </c>
      <c r="F242" s="2" t="n">
        <v>11.7487325668335</v>
      </c>
    </row>
    <row r="243" customFormat="false" ht="12.75" hidden="false" customHeight="false" outlineLevel="0" collapsed="false">
      <c r="A243" s="1" t="n">
        <v>5</v>
      </c>
      <c r="B243" s="1" t="s">
        <v>88</v>
      </c>
      <c r="C243" s="1" t="n">
        <v>36</v>
      </c>
      <c r="D243" s="1" t="s">
        <v>80</v>
      </c>
      <c r="E243" s="2" t="n">
        <v>24.8054008483887</v>
      </c>
      <c r="F243" s="2" t="n">
        <v>11.9242696762085</v>
      </c>
    </row>
    <row r="244" customFormat="false" ht="12.75" hidden="false" customHeight="false" outlineLevel="0" collapsed="false">
      <c r="A244" s="1" t="n">
        <v>5</v>
      </c>
      <c r="B244" s="1" t="s">
        <v>88</v>
      </c>
      <c r="C244" s="1" t="n">
        <v>37</v>
      </c>
      <c r="D244" s="1" t="s">
        <v>80</v>
      </c>
      <c r="E244" s="2" t="n">
        <v>25.0457153320313</v>
      </c>
      <c r="F244" s="2" t="n">
        <v>12.1462316513062</v>
      </c>
    </row>
    <row r="245" customFormat="false" ht="12.75" hidden="false" customHeight="false" outlineLevel="0" collapsed="false">
      <c r="A245" s="1" t="n">
        <v>5</v>
      </c>
      <c r="B245" s="1" t="s">
        <v>88</v>
      </c>
      <c r="C245" s="1" t="n">
        <v>38</v>
      </c>
      <c r="D245" s="1" t="s">
        <v>80</v>
      </c>
      <c r="E245" s="2" t="n">
        <v>25.3268508911133</v>
      </c>
      <c r="F245" s="2" t="n">
        <v>12.4090147018433</v>
      </c>
    </row>
    <row r="246" customFormat="false" ht="12.75" hidden="false" customHeight="false" outlineLevel="0" collapsed="false">
      <c r="A246" s="1" t="n">
        <v>5</v>
      </c>
      <c r="B246" s="1" t="s">
        <v>88</v>
      </c>
      <c r="C246" s="1" t="n">
        <v>39</v>
      </c>
      <c r="D246" s="1" t="s">
        <v>80</v>
      </c>
      <c r="E246" s="2" t="n">
        <v>25.4921035766602</v>
      </c>
      <c r="F246" s="2" t="n">
        <v>12.5559148788452</v>
      </c>
    </row>
    <row r="247" customFormat="false" ht="12.75" hidden="false" customHeight="false" outlineLevel="0" collapsed="false">
      <c r="A247" s="1" t="n">
        <v>5</v>
      </c>
      <c r="B247" s="1" t="s">
        <v>88</v>
      </c>
      <c r="C247" s="1" t="n">
        <v>40</v>
      </c>
      <c r="D247" s="1" t="s">
        <v>80</v>
      </c>
      <c r="E247" s="2" t="n">
        <v>25.6006145477295</v>
      </c>
      <c r="F247" s="2" t="n">
        <v>12.6460733413696</v>
      </c>
    </row>
    <row r="248" customFormat="false" ht="12.75" hidden="false" customHeight="false" outlineLevel="0" collapsed="false">
      <c r="A248" s="1" t="n">
        <v>6</v>
      </c>
      <c r="B248" s="1" t="s">
        <v>91</v>
      </c>
      <c r="C248" s="1" t="n">
        <v>1</v>
      </c>
      <c r="D248" s="1" t="s">
        <v>80</v>
      </c>
      <c r="E248" s="2" t="n">
        <v>12.3017168045044</v>
      </c>
      <c r="F248" s="2" t="n">
        <v>0.0390293598175049</v>
      </c>
    </row>
    <row r="249" customFormat="false" ht="12.75" hidden="false" customHeight="false" outlineLevel="0" collapsed="false">
      <c r="A249" s="1" t="n">
        <v>6</v>
      </c>
      <c r="B249" s="1" t="s">
        <v>91</v>
      </c>
      <c r="C249" s="1" t="n">
        <v>2</v>
      </c>
      <c r="D249" s="1" t="s">
        <v>80</v>
      </c>
      <c r="E249" s="2" t="n">
        <v>12.3166646957397</v>
      </c>
      <c r="F249" s="2" t="n">
        <v>0.0341396331787109</v>
      </c>
    </row>
    <row r="250" customFormat="false" ht="12.75" hidden="false" customHeight="false" outlineLevel="0" collapsed="false">
      <c r="A250" s="1" t="n">
        <v>6</v>
      </c>
      <c r="B250" s="1" t="s">
        <v>91</v>
      </c>
      <c r="C250" s="1" t="n">
        <v>3</v>
      </c>
      <c r="D250" s="1" t="s">
        <v>80</v>
      </c>
      <c r="E250" s="2" t="n">
        <v>12.3114461898804</v>
      </c>
      <c r="F250" s="2" t="n">
        <v>0.00908350944519043</v>
      </c>
    </row>
    <row r="251" customFormat="false" ht="12.75" hidden="false" customHeight="false" outlineLevel="0" collapsed="false">
      <c r="A251" s="1" t="n">
        <v>6</v>
      </c>
      <c r="B251" s="1" t="s">
        <v>91</v>
      </c>
      <c r="C251" s="1" t="n">
        <v>4</v>
      </c>
      <c r="D251" s="1" t="s">
        <v>80</v>
      </c>
      <c r="E251" s="2" t="n">
        <v>12.3501071929932</v>
      </c>
      <c r="F251" s="2" t="n">
        <v>0.0279068946838379</v>
      </c>
    </row>
    <row r="252" customFormat="false" ht="12.75" hidden="false" customHeight="false" outlineLevel="0" collapsed="false">
      <c r="A252" s="1" t="n">
        <v>6</v>
      </c>
      <c r="B252" s="1" t="s">
        <v>91</v>
      </c>
      <c r="C252" s="1" t="n">
        <v>5</v>
      </c>
      <c r="D252" s="1" t="s">
        <v>80</v>
      </c>
      <c r="E252" s="2" t="n">
        <v>12.3522529602051</v>
      </c>
      <c r="F252" s="2" t="n">
        <v>0.0102150440216064</v>
      </c>
    </row>
    <row r="253" customFormat="false" ht="12.75" hidden="false" customHeight="false" outlineLevel="0" collapsed="false">
      <c r="A253" s="1" t="n">
        <v>6</v>
      </c>
      <c r="B253" s="1" t="s">
        <v>91</v>
      </c>
      <c r="C253" s="1" t="n">
        <v>6</v>
      </c>
      <c r="D253" s="1" t="s">
        <v>80</v>
      </c>
      <c r="E253" s="2" t="n">
        <v>12.3198022842407</v>
      </c>
      <c r="F253" s="2" t="n">
        <v>-0.0420732498168945</v>
      </c>
    </row>
    <row r="254" customFormat="false" ht="12.75" hidden="false" customHeight="false" outlineLevel="0" collapsed="false">
      <c r="A254" s="1" t="n">
        <v>6</v>
      </c>
      <c r="B254" s="1" t="s">
        <v>91</v>
      </c>
      <c r="C254" s="1" t="n">
        <v>7</v>
      </c>
      <c r="D254" s="1" t="s">
        <v>80</v>
      </c>
      <c r="E254" s="2" t="n">
        <v>12.3387928009033</v>
      </c>
      <c r="F254" s="2" t="n">
        <v>-0.0429203510284424</v>
      </c>
    </row>
    <row r="255" customFormat="false" ht="12.75" hidden="false" customHeight="false" outlineLevel="0" collapsed="false">
      <c r="A255" s="1" t="n">
        <v>6</v>
      </c>
      <c r="B255" s="1" t="s">
        <v>91</v>
      </c>
      <c r="C255" s="1" t="n">
        <v>8</v>
      </c>
      <c r="D255" s="1" t="s">
        <v>80</v>
      </c>
      <c r="E255" s="2" t="n">
        <v>12.4017171859741</v>
      </c>
      <c r="F255" s="2" t="n">
        <v>0.000166416168212891</v>
      </c>
    </row>
    <row r="256" customFormat="false" ht="12.75" hidden="false" customHeight="false" outlineLevel="0" collapsed="false">
      <c r="A256" s="1" t="n">
        <v>6</v>
      </c>
      <c r="B256" s="1" t="s">
        <v>91</v>
      </c>
      <c r="C256" s="1" t="n">
        <v>9</v>
      </c>
      <c r="D256" s="1" t="s">
        <v>80</v>
      </c>
      <c r="E256" s="2" t="n">
        <v>12.4360084533691</v>
      </c>
      <c r="F256" s="2" t="n">
        <v>0.0146200656890869</v>
      </c>
    </row>
    <row r="257" customFormat="false" ht="12.75" hidden="false" customHeight="false" outlineLevel="0" collapsed="false">
      <c r="A257" s="1" t="n">
        <v>6</v>
      </c>
      <c r="B257" s="1" t="s">
        <v>91</v>
      </c>
      <c r="C257" s="1" t="n">
        <v>10</v>
      </c>
      <c r="D257" s="1" t="s">
        <v>80</v>
      </c>
      <c r="E257" s="2" t="n">
        <v>12.4642276763916</v>
      </c>
      <c r="F257" s="2" t="n">
        <v>0.0230016708374023</v>
      </c>
    </row>
    <row r="258" customFormat="false" ht="12.75" hidden="false" customHeight="false" outlineLevel="0" collapsed="false">
      <c r="A258" s="1" t="n">
        <v>6</v>
      </c>
      <c r="B258" s="1" t="s">
        <v>91</v>
      </c>
      <c r="C258" s="1" t="n">
        <v>11</v>
      </c>
      <c r="D258" s="1" t="s">
        <v>80</v>
      </c>
      <c r="E258" s="2" t="n">
        <v>12.4820947647095</v>
      </c>
      <c r="F258" s="2" t="n">
        <v>0.0210311412811279</v>
      </c>
    </row>
    <row r="259" customFormat="false" ht="12.75" hidden="false" customHeight="false" outlineLevel="0" collapsed="false">
      <c r="A259" s="1" t="n">
        <v>6</v>
      </c>
      <c r="B259" s="1" t="s">
        <v>91</v>
      </c>
      <c r="C259" s="1" t="n">
        <v>12</v>
      </c>
      <c r="D259" s="1" t="s">
        <v>80</v>
      </c>
      <c r="E259" s="2" t="n">
        <v>12.5691909790039</v>
      </c>
      <c r="F259" s="2" t="n">
        <v>0.088289737701416</v>
      </c>
    </row>
    <row r="260" customFormat="false" ht="12.75" hidden="false" customHeight="false" outlineLevel="0" collapsed="false">
      <c r="A260" s="1" t="n">
        <v>6</v>
      </c>
      <c r="B260" s="1" t="s">
        <v>91</v>
      </c>
      <c r="C260" s="1" t="n">
        <v>13</v>
      </c>
      <c r="D260" s="1" t="s">
        <v>80</v>
      </c>
      <c r="E260" s="2" t="n">
        <v>12.7239036560059</v>
      </c>
      <c r="F260" s="2" t="n">
        <v>0.223164796829224</v>
      </c>
    </row>
    <row r="261" customFormat="false" ht="12.75" hidden="false" customHeight="false" outlineLevel="0" collapsed="false">
      <c r="A261" s="1" t="n">
        <v>6</v>
      </c>
      <c r="B261" s="1" t="s">
        <v>91</v>
      </c>
      <c r="C261" s="1" t="n">
        <v>14</v>
      </c>
      <c r="D261" s="1" t="s">
        <v>80</v>
      </c>
      <c r="E261" s="2" t="n">
        <v>12.9597024917603</v>
      </c>
      <c r="F261" s="2" t="n">
        <v>0.439126014709473</v>
      </c>
    </row>
    <row r="262" customFormat="false" ht="12.75" hidden="false" customHeight="false" outlineLevel="0" collapsed="false">
      <c r="A262" s="1" t="n">
        <v>6</v>
      </c>
      <c r="B262" s="1" t="s">
        <v>91</v>
      </c>
      <c r="C262" s="1" t="n">
        <v>15</v>
      </c>
      <c r="D262" s="1" t="s">
        <v>80</v>
      </c>
      <c r="E262" s="2" t="n">
        <v>13.4140529632568</v>
      </c>
      <c r="F262" s="2" t="n">
        <v>0.873638868331909</v>
      </c>
    </row>
    <row r="263" customFormat="false" ht="12.75" hidden="false" customHeight="false" outlineLevel="0" collapsed="false">
      <c r="A263" s="1" t="n">
        <v>6</v>
      </c>
      <c r="B263" s="1" t="s">
        <v>91</v>
      </c>
      <c r="C263" s="1" t="n">
        <v>16</v>
      </c>
      <c r="D263" s="1" t="s">
        <v>80</v>
      </c>
      <c r="E263" s="2" t="n">
        <v>14.1183986663818</v>
      </c>
      <c r="F263" s="2" t="n">
        <v>1.55814695358276</v>
      </c>
    </row>
    <row r="264" customFormat="false" ht="12.75" hidden="false" customHeight="false" outlineLevel="0" collapsed="false">
      <c r="A264" s="1" t="n">
        <v>6</v>
      </c>
      <c r="B264" s="1" t="s">
        <v>91</v>
      </c>
      <c r="C264" s="1" t="n">
        <v>17</v>
      </c>
      <c r="D264" s="1" t="s">
        <v>80</v>
      </c>
      <c r="E264" s="2" t="n">
        <v>15.0034246444702</v>
      </c>
      <c r="F264" s="2" t="n">
        <v>2.423335313797</v>
      </c>
    </row>
    <row r="265" customFormat="false" ht="12.75" hidden="false" customHeight="false" outlineLevel="0" collapsed="false">
      <c r="A265" s="1" t="n">
        <v>6</v>
      </c>
      <c r="B265" s="1" t="s">
        <v>91</v>
      </c>
      <c r="C265" s="1" t="n">
        <v>18</v>
      </c>
      <c r="D265" s="1" t="s">
        <v>80</v>
      </c>
      <c r="E265" s="2" t="n">
        <v>15.9452028274536</v>
      </c>
      <c r="F265" s="2" t="n">
        <v>3.34527587890625</v>
      </c>
    </row>
    <row r="266" customFormat="false" ht="12.75" hidden="false" customHeight="false" outlineLevel="0" collapsed="false">
      <c r="A266" s="1" t="n">
        <v>6</v>
      </c>
      <c r="B266" s="1" t="s">
        <v>91</v>
      </c>
      <c r="C266" s="1" t="n">
        <v>19</v>
      </c>
      <c r="D266" s="1" t="s">
        <v>80</v>
      </c>
      <c r="E266" s="2" t="n">
        <v>16.8993339538574</v>
      </c>
      <c r="F266" s="2" t="n">
        <v>4.27956962585449</v>
      </c>
    </row>
    <row r="267" customFormat="false" ht="12.75" hidden="false" customHeight="false" outlineLevel="0" collapsed="false">
      <c r="A267" s="1" t="n">
        <v>6</v>
      </c>
      <c r="B267" s="1" t="s">
        <v>91</v>
      </c>
      <c r="C267" s="1" t="n">
        <v>20</v>
      </c>
      <c r="D267" s="1" t="s">
        <v>80</v>
      </c>
      <c r="E267" s="2" t="n">
        <v>17.8063888549805</v>
      </c>
      <c r="F267" s="2" t="n">
        <v>5.16678667068481</v>
      </c>
    </row>
    <row r="268" customFormat="false" ht="12.75" hidden="false" customHeight="false" outlineLevel="0" collapsed="false">
      <c r="A268" s="1" t="n">
        <v>6</v>
      </c>
      <c r="B268" s="1" t="s">
        <v>91</v>
      </c>
      <c r="C268" s="1" t="n">
        <v>21</v>
      </c>
      <c r="D268" s="1" t="s">
        <v>80</v>
      </c>
      <c r="E268" s="2" t="n">
        <v>18.632137298584</v>
      </c>
      <c r="F268" s="2" t="n">
        <v>5.97269725799561</v>
      </c>
    </row>
    <row r="269" customFormat="false" ht="12.75" hidden="false" customHeight="false" outlineLevel="0" collapsed="false">
      <c r="A269" s="1" t="n">
        <v>6</v>
      </c>
      <c r="B269" s="1" t="s">
        <v>91</v>
      </c>
      <c r="C269" s="1" t="n">
        <v>22</v>
      </c>
      <c r="D269" s="1" t="s">
        <v>80</v>
      </c>
      <c r="E269" s="2" t="n">
        <v>19.3257789611816</v>
      </c>
      <c r="F269" s="2" t="n">
        <v>6.6465015411377</v>
      </c>
    </row>
    <row r="270" customFormat="false" ht="12.75" hidden="false" customHeight="false" outlineLevel="0" collapsed="false">
      <c r="A270" s="1" t="n">
        <v>6</v>
      </c>
      <c r="B270" s="1" t="s">
        <v>91</v>
      </c>
      <c r="C270" s="1" t="n">
        <v>23</v>
      </c>
      <c r="D270" s="1" t="s">
        <v>80</v>
      </c>
      <c r="E270" s="2" t="n">
        <v>20.0163822174072</v>
      </c>
      <c r="F270" s="2" t="n">
        <v>7.31726741790772</v>
      </c>
    </row>
    <row r="271" customFormat="false" ht="12.75" hidden="false" customHeight="false" outlineLevel="0" collapsed="false">
      <c r="A271" s="1" t="n">
        <v>6</v>
      </c>
      <c r="B271" s="1" t="s">
        <v>91</v>
      </c>
      <c r="C271" s="1" t="n">
        <v>24</v>
      </c>
      <c r="D271" s="1" t="s">
        <v>80</v>
      </c>
      <c r="E271" s="2" t="n">
        <v>20.6940326690674</v>
      </c>
      <c r="F271" s="2" t="n">
        <v>7.97508001327515</v>
      </c>
    </row>
    <row r="272" customFormat="false" ht="12.75" hidden="false" customHeight="false" outlineLevel="0" collapsed="false">
      <c r="A272" s="1" t="n">
        <v>6</v>
      </c>
      <c r="B272" s="1" t="s">
        <v>91</v>
      </c>
      <c r="C272" s="1" t="n">
        <v>25</v>
      </c>
      <c r="D272" s="1" t="s">
        <v>80</v>
      </c>
      <c r="E272" s="2" t="n">
        <v>21.2639446258545</v>
      </c>
      <c r="F272" s="2" t="n">
        <v>8.52515411376953</v>
      </c>
    </row>
    <row r="273" customFormat="false" ht="12.75" hidden="false" customHeight="false" outlineLevel="0" collapsed="false">
      <c r="A273" s="1" t="n">
        <v>6</v>
      </c>
      <c r="B273" s="1" t="s">
        <v>91</v>
      </c>
      <c r="C273" s="1" t="n">
        <v>26</v>
      </c>
      <c r="D273" s="1" t="s">
        <v>80</v>
      </c>
      <c r="E273" s="2" t="n">
        <v>21.7393836975098</v>
      </c>
      <c r="F273" s="2" t="n">
        <v>8.98075580596924</v>
      </c>
    </row>
    <row r="274" customFormat="false" ht="12.75" hidden="false" customHeight="false" outlineLevel="0" collapsed="false">
      <c r="A274" s="1" t="n">
        <v>6</v>
      </c>
      <c r="B274" s="1" t="s">
        <v>91</v>
      </c>
      <c r="C274" s="1" t="n">
        <v>27</v>
      </c>
      <c r="D274" s="1" t="s">
        <v>80</v>
      </c>
      <c r="E274" s="2" t="n">
        <v>22.2044105529785</v>
      </c>
      <c r="F274" s="2" t="n">
        <v>9.42594528198242</v>
      </c>
    </row>
    <row r="275" customFormat="false" ht="12.75" hidden="false" customHeight="false" outlineLevel="0" collapsed="false">
      <c r="A275" s="1" t="n">
        <v>6</v>
      </c>
      <c r="B275" s="1" t="s">
        <v>91</v>
      </c>
      <c r="C275" s="1" t="n">
        <v>28</v>
      </c>
      <c r="D275" s="1" t="s">
        <v>80</v>
      </c>
      <c r="E275" s="2" t="n">
        <v>22.63498878479</v>
      </c>
      <c r="F275" s="2" t="n">
        <v>9.83668518066406</v>
      </c>
    </row>
    <row r="276" customFormat="false" ht="12.75" hidden="false" customHeight="false" outlineLevel="0" collapsed="false">
      <c r="A276" s="1" t="n">
        <v>6</v>
      </c>
      <c r="B276" s="1" t="s">
        <v>91</v>
      </c>
      <c r="C276" s="1" t="n">
        <v>29</v>
      </c>
      <c r="D276" s="1" t="s">
        <v>80</v>
      </c>
      <c r="E276" s="2" t="n">
        <v>23.0079956054688</v>
      </c>
      <c r="F276" s="2" t="n">
        <v>10.1898546218872</v>
      </c>
    </row>
    <row r="277" customFormat="false" ht="12.75" hidden="false" customHeight="false" outlineLevel="0" collapsed="false">
      <c r="A277" s="1" t="n">
        <v>6</v>
      </c>
      <c r="B277" s="1" t="s">
        <v>91</v>
      </c>
      <c r="C277" s="1" t="n">
        <v>30</v>
      </c>
      <c r="D277" s="1" t="s">
        <v>80</v>
      </c>
      <c r="E277" s="2" t="n">
        <v>23.3724498748779</v>
      </c>
      <c r="F277" s="2" t="n">
        <v>10.5344715118408</v>
      </c>
    </row>
    <row r="278" customFormat="false" ht="12.75" hidden="false" customHeight="false" outlineLevel="0" collapsed="false">
      <c r="A278" s="1" t="n">
        <v>6</v>
      </c>
      <c r="B278" s="1" t="s">
        <v>91</v>
      </c>
      <c r="C278" s="1" t="n">
        <v>31</v>
      </c>
      <c r="D278" s="1" t="s">
        <v>80</v>
      </c>
      <c r="E278" s="2" t="n">
        <v>23.6885089874268</v>
      </c>
      <c r="F278" s="2" t="n">
        <v>10.8306932449341</v>
      </c>
    </row>
    <row r="279" customFormat="false" ht="12.75" hidden="false" customHeight="false" outlineLevel="0" collapsed="false">
      <c r="A279" s="1" t="n">
        <v>6</v>
      </c>
      <c r="B279" s="1" t="s">
        <v>91</v>
      </c>
      <c r="C279" s="1" t="n">
        <v>32</v>
      </c>
      <c r="D279" s="1" t="s">
        <v>80</v>
      </c>
      <c r="E279" s="2" t="n">
        <v>23.9889793395996</v>
      </c>
      <c r="F279" s="2" t="n">
        <v>11.1113262176514</v>
      </c>
    </row>
    <row r="280" customFormat="false" ht="12.75" hidden="false" customHeight="false" outlineLevel="0" collapsed="false">
      <c r="A280" s="1" t="n">
        <v>6</v>
      </c>
      <c r="B280" s="1" t="s">
        <v>91</v>
      </c>
      <c r="C280" s="1" t="n">
        <v>33</v>
      </c>
      <c r="D280" s="1" t="s">
        <v>80</v>
      </c>
      <c r="E280" s="2" t="n">
        <v>24.2130908966064</v>
      </c>
      <c r="F280" s="2" t="n">
        <v>11.3155994415283</v>
      </c>
    </row>
    <row r="281" customFormat="false" ht="12.75" hidden="false" customHeight="false" outlineLevel="0" collapsed="false">
      <c r="A281" s="1" t="n">
        <v>6</v>
      </c>
      <c r="B281" s="1" t="s">
        <v>91</v>
      </c>
      <c r="C281" s="1" t="n">
        <v>34</v>
      </c>
      <c r="D281" s="1" t="s">
        <v>80</v>
      </c>
      <c r="E281" s="2" t="n">
        <v>24.4429035186768</v>
      </c>
      <c r="F281" s="2" t="n">
        <v>11.5255746841431</v>
      </c>
    </row>
    <row r="282" customFormat="false" ht="12.75" hidden="false" customHeight="false" outlineLevel="0" collapsed="false">
      <c r="A282" s="1" t="n">
        <v>6</v>
      </c>
      <c r="B282" s="1" t="s">
        <v>91</v>
      </c>
      <c r="C282" s="1" t="n">
        <v>35</v>
      </c>
      <c r="D282" s="1" t="s">
        <v>80</v>
      </c>
      <c r="E282" s="2" t="n">
        <v>24.7039966583252</v>
      </c>
      <c r="F282" s="2" t="n">
        <v>11.7668304443359</v>
      </c>
    </row>
    <row r="283" customFormat="false" ht="12.75" hidden="false" customHeight="false" outlineLevel="0" collapsed="false">
      <c r="A283" s="1" t="n">
        <v>6</v>
      </c>
      <c r="B283" s="1" t="s">
        <v>91</v>
      </c>
      <c r="C283" s="1" t="n">
        <v>36</v>
      </c>
      <c r="D283" s="1" t="s">
        <v>80</v>
      </c>
      <c r="E283" s="2" t="n">
        <v>24.987325668335</v>
      </c>
      <c r="F283" s="2" t="n">
        <v>12.0303211212158</v>
      </c>
    </row>
    <row r="284" customFormat="false" ht="12.75" hidden="false" customHeight="false" outlineLevel="0" collapsed="false">
      <c r="A284" s="1" t="n">
        <v>6</v>
      </c>
      <c r="B284" s="1" t="s">
        <v>91</v>
      </c>
      <c r="C284" s="1" t="n">
        <v>37</v>
      </c>
      <c r="D284" s="1" t="s">
        <v>80</v>
      </c>
      <c r="E284" s="2" t="n">
        <v>25.1883563995361</v>
      </c>
      <c r="F284" s="2" t="n">
        <v>12.2115144729614</v>
      </c>
    </row>
    <row r="285" customFormat="false" ht="12.75" hidden="false" customHeight="false" outlineLevel="0" collapsed="false">
      <c r="A285" s="1" t="n">
        <v>6</v>
      </c>
      <c r="B285" s="1" t="s">
        <v>91</v>
      </c>
      <c r="C285" s="1" t="n">
        <v>38</v>
      </c>
      <c r="D285" s="1" t="s">
        <v>80</v>
      </c>
      <c r="E285" s="2" t="n">
        <v>25.4003314971924</v>
      </c>
      <c r="F285" s="2" t="n">
        <v>12.4036521911621</v>
      </c>
    </row>
    <row r="286" customFormat="false" ht="12.75" hidden="false" customHeight="false" outlineLevel="0" collapsed="false">
      <c r="A286" s="1" t="n">
        <v>6</v>
      </c>
      <c r="B286" s="1" t="s">
        <v>91</v>
      </c>
      <c r="C286" s="1" t="n">
        <v>39</v>
      </c>
      <c r="D286" s="1" t="s">
        <v>80</v>
      </c>
      <c r="E286" s="2" t="n">
        <v>25.5356903076172</v>
      </c>
      <c r="F286" s="2" t="n">
        <v>12.5191736221313</v>
      </c>
    </row>
    <row r="287" customFormat="false" ht="12.75" hidden="false" customHeight="false" outlineLevel="0" collapsed="false">
      <c r="A287" s="1" t="n">
        <v>6</v>
      </c>
      <c r="B287" s="1" t="s">
        <v>91</v>
      </c>
      <c r="C287" s="1" t="n">
        <v>40</v>
      </c>
      <c r="D287" s="1" t="s">
        <v>80</v>
      </c>
      <c r="E287" s="2" t="n">
        <v>25.5441799163818</v>
      </c>
      <c r="F287" s="2" t="n">
        <v>12.5078258514404</v>
      </c>
    </row>
    <row r="288" customFormat="false" ht="12.75" hidden="false" customHeight="false" outlineLevel="0" collapsed="false">
      <c r="A288" s="1" t="n">
        <v>7</v>
      </c>
      <c r="B288" s="1" t="s">
        <v>92</v>
      </c>
      <c r="C288" s="1" t="n">
        <v>1</v>
      </c>
      <c r="D288" s="1" t="s">
        <v>80</v>
      </c>
      <c r="E288" s="2" t="n">
        <v>12.4286336898804</v>
      </c>
      <c r="F288" s="2" t="n">
        <v>0.00272031058557332</v>
      </c>
    </row>
    <row r="289" customFormat="false" ht="12.75" hidden="false" customHeight="false" outlineLevel="0" collapsed="false">
      <c r="A289" s="1" t="n">
        <v>7</v>
      </c>
      <c r="B289" s="1" t="s">
        <v>92</v>
      </c>
      <c r="C289" s="1" t="n">
        <v>2</v>
      </c>
      <c r="D289" s="1" t="s">
        <v>80</v>
      </c>
      <c r="E289" s="2" t="n">
        <v>12.4242486953735</v>
      </c>
      <c r="F289" s="2" t="n">
        <v>-0.0247601103037596</v>
      </c>
    </row>
    <row r="290" customFormat="false" ht="12.75" hidden="false" customHeight="false" outlineLevel="0" collapsed="false">
      <c r="A290" s="1" t="n">
        <v>7</v>
      </c>
      <c r="B290" s="1" t="s">
        <v>92</v>
      </c>
      <c r="C290" s="1" t="n">
        <v>3</v>
      </c>
      <c r="D290" s="1" t="s">
        <v>80</v>
      </c>
      <c r="E290" s="2" t="n">
        <v>12.4539880752563</v>
      </c>
      <c r="F290" s="2" t="n">
        <v>-0.0181161556392908</v>
      </c>
    </row>
    <row r="291" customFormat="false" ht="12.75" hidden="false" customHeight="false" outlineLevel="0" collapsed="false">
      <c r="A291" s="1" t="n">
        <v>7</v>
      </c>
      <c r="B291" s="1" t="s">
        <v>92</v>
      </c>
      <c r="C291" s="1" t="n">
        <v>4</v>
      </c>
      <c r="D291" s="1" t="s">
        <v>80</v>
      </c>
      <c r="E291" s="2" t="n">
        <v>12.5036096572876</v>
      </c>
      <c r="F291" s="2" t="n">
        <v>0.00840999931097031</v>
      </c>
    </row>
    <row r="292" customFormat="false" ht="12.75" hidden="false" customHeight="false" outlineLevel="0" collapsed="false">
      <c r="A292" s="1" t="n">
        <v>7</v>
      </c>
      <c r="B292" s="1" t="s">
        <v>92</v>
      </c>
      <c r="C292" s="1" t="n">
        <v>5</v>
      </c>
      <c r="D292" s="1" t="s">
        <v>80</v>
      </c>
      <c r="E292" s="2" t="n">
        <v>12.5356769561768</v>
      </c>
      <c r="F292" s="2" t="n">
        <v>0.0173818729817867</v>
      </c>
    </row>
    <row r="293" customFormat="false" ht="12.75" hidden="false" customHeight="false" outlineLevel="0" collapsed="false">
      <c r="A293" s="1" t="n">
        <v>7</v>
      </c>
      <c r="B293" s="1" t="s">
        <v>92</v>
      </c>
      <c r="C293" s="1" t="n">
        <v>6</v>
      </c>
      <c r="D293" s="1" t="s">
        <v>80</v>
      </c>
      <c r="E293" s="2" t="n">
        <v>12.5327796936035</v>
      </c>
      <c r="F293" s="2" t="n">
        <v>-0.00861081667244434</v>
      </c>
    </row>
    <row r="294" customFormat="false" ht="12.75" hidden="false" customHeight="false" outlineLevel="0" collapsed="false">
      <c r="A294" s="1" t="n">
        <v>7</v>
      </c>
      <c r="B294" s="1" t="s">
        <v>92</v>
      </c>
      <c r="C294" s="1" t="n">
        <v>7</v>
      </c>
      <c r="D294" s="1" t="s">
        <v>80</v>
      </c>
      <c r="E294" s="2" t="n">
        <v>12.5624408721924</v>
      </c>
      <c r="F294" s="2" t="n">
        <v>-0.00204506376758218</v>
      </c>
    </row>
    <row r="295" customFormat="false" ht="12.75" hidden="false" customHeight="false" outlineLevel="0" collapsed="false">
      <c r="A295" s="1" t="n">
        <v>7</v>
      </c>
      <c r="B295" s="1" t="s">
        <v>92</v>
      </c>
      <c r="C295" s="1" t="n">
        <v>8</v>
      </c>
      <c r="D295" s="1" t="s">
        <v>80</v>
      </c>
      <c r="E295" s="2" t="n">
        <v>12.5964708328247</v>
      </c>
      <c r="F295" s="2" t="n">
        <v>0.00888947118073702</v>
      </c>
    </row>
    <row r="296" customFormat="false" ht="12.75" hidden="false" customHeight="false" outlineLevel="0" collapsed="false">
      <c r="A296" s="1" t="n">
        <v>7</v>
      </c>
      <c r="B296" s="1" t="s">
        <v>92</v>
      </c>
      <c r="C296" s="1" t="n">
        <v>9</v>
      </c>
      <c r="D296" s="1" t="s">
        <v>80</v>
      </c>
      <c r="E296" s="2" t="n">
        <v>12.6229200363159</v>
      </c>
      <c r="F296" s="2" t="n">
        <v>0.0122432485222816</v>
      </c>
    </row>
    <row r="297" customFormat="false" ht="12.75" hidden="false" customHeight="false" outlineLevel="0" collapsed="false">
      <c r="A297" s="1" t="n">
        <v>7</v>
      </c>
      <c r="B297" s="1" t="s">
        <v>92</v>
      </c>
      <c r="C297" s="1" t="n">
        <v>10</v>
      </c>
      <c r="D297" s="1" t="s">
        <v>80</v>
      </c>
      <c r="E297" s="2" t="n">
        <v>12.6156196594238</v>
      </c>
      <c r="F297" s="2" t="n">
        <v>-0.0181525554507971</v>
      </c>
    </row>
    <row r="298" customFormat="false" ht="12.75" hidden="false" customHeight="false" outlineLevel="0" collapsed="false">
      <c r="A298" s="1" t="n">
        <v>7</v>
      </c>
      <c r="B298" s="1" t="s">
        <v>92</v>
      </c>
      <c r="C298" s="1" t="n">
        <v>11</v>
      </c>
      <c r="D298" s="1" t="s">
        <v>80</v>
      </c>
      <c r="E298" s="2" t="n">
        <v>12.6577653884888</v>
      </c>
      <c r="F298" s="2" t="n">
        <v>0.000897748104762286</v>
      </c>
    </row>
    <row r="299" customFormat="false" ht="12.75" hidden="false" customHeight="false" outlineLevel="0" collapsed="false">
      <c r="A299" s="1" t="n">
        <v>7</v>
      </c>
      <c r="B299" s="1" t="s">
        <v>92</v>
      </c>
      <c r="C299" s="1" t="n">
        <v>12</v>
      </c>
      <c r="D299" s="1" t="s">
        <v>80</v>
      </c>
      <c r="E299" s="2" t="n">
        <v>12.732647895813</v>
      </c>
      <c r="F299" s="2" t="n">
        <v>0.0526848286390305</v>
      </c>
    </row>
    <row r="300" customFormat="false" ht="12.75" hidden="false" customHeight="false" outlineLevel="0" collapsed="false">
      <c r="A300" s="1" t="n">
        <v>7</v>
      </c>
      <c r="B300" s="1" t="s">
        <v>92</v>
      </c>
      <c r="C300" s="1" t="n">
        <v>13</v>
      </c>
      <c r="D300" s="1" t="s">
        <v>80</v>
      </c>
      <c r="E300" s="2" t="n">
        <v>12.9121217727661</v>
      </c>
      <c r="F300" s="2" t="n">
        <v>0.209063276648521</v>
      </c>
    </row>
    <row r="301" customFormat="false" ht="12.75" hidden="false" customHeight="false" outlineLevel="0" collapsed="false">
      <c r="A301" s="1" t="n">
        <v>7</v>
      </c>
      <c r="B301" s="1" t="s">
        <v>92</v>
      </c>
      <c r="C301" s="1" t="n">
        <v>14</v>
      </c>
      <c r="D301" s="1" t="s">
        <v>80</v>
      </c>
      <c r="E301" s="2" t="n">
        <v>13.2054119110107</v>
      </c>
      <c r="F301" s="2" t="n">
        <v>0.479258000850678</v>
      </c>
    </row>
    <row r="302" customFormat="false" ht="12.75" hidden="false" customHeight="false" outlineLevel="0" collapsed="false">
      <c r="A302" s="1" t="n">
        <v>7</v>
      </c>
      <c r="B302" s="1" t="s">
        <v>92</v>
      </c>
      <c r="C302" s="1" t="n">
        <v>15</v>
      </c>
      <c r="D302" s="1" t="s">
        <v>80</v>
      </c>
      <c r="E302" s="2" t="n">
        <v>13.659688949585</v>
      </c>
      <c r="F302" s="2" t="n">
        <v>0.910439610481262</v>
      </c>
    </row>
    <row r="303" customFormat="false" ht="12.75" hidden="false" customHeight="false" outlineLevel="0" collapsed="false">
      <c r="A303" s="1" t="n">
        <v>7</v>
      </c>
      <c r="B303" s="1" t="s">
        <v>92</v>
      </c>
      <c r="C303" s="1" t="n">
        <v>16</v>
      </c>
      <c r="D303" s="1" t="s">
        <v>80</v>
      </c>
      <c r="E303" s="2" t="n">
        <v>14.441234588623</v>
      </c>
      <c r="F303" s="2" t="n">
        <v>1.66888976097107</v>
      </c>
    </row>
    <row r="304" customFormat="false" ht="12.75" hidden="false" customHeight="false" outlineLevel="0" collapsed="false">
      <c r="A304" s="1" t="n">
        <v>7</v>
      </c>
      <c r="B304" s="1" t="s">
        <v>92</v>
      </c>
      <c r="C304" s="1" t="n">
        <v>17</v>
      </c>
      <c r="D304" s="1" t="s">
        <v>80</v>
      </c>
      <c r="E304" s="2" t="n">
        <v>15.3527355194092</v>
      </c>
      <c r="F304" s="2" t="n">
        <v>2.55729532241821</v>
      </c>
    </row>
    <row r="305" customFormat="false" ht="12.75" hidden="false" customHeight="false" outlineLevel="0" collapsed="false">
      <c r="A305" s="1" t="n">
        <v>7</v>
      </c>
      <c r="B305" s="1" t="s">
        <v>92</v>
      </c>
      <c r="C305" s="1" t="n">
        <v>18</v>
      </c>
      <c r="D305" s="1" t="s">
        <v>80</v>
      </c>
      <c r="E305" s="2" t="n">
        <v>16.2628078460693</v>
      </c>
      <c r="F305" s="2" t="n">
        <v>3.44427227973938</v>
      </c>
    </row>
    <row r="306" customFormat="false" ht="12.75" hidden="false" customHeight="false" outlineLevel="0" collapsed="false">
      <c r="A306" s="1" t="n">
        <v>7</v>
      </c>
      <c r="B306" s="1" t="s">
        <v>92</v>
      </c>
      <c r="C306" s="1" t="n">
        <v>19</v>
      </c>
      <c r="D306" s="1" t="s">
        <v>80</v>
      </c>
      <c r="E306" s="2" t="n">
        <v>17.2180595397949</v>
      </c>
      <c r="F306" s="2" t="n">
        <v>4.37642860412598</v>
      </c>
    </row>
    <row r="307" customFormat="false" ht="12.75" hidden="false" customHeight="false" outlineLevel="0" collapsed="false">
      <c r="A307" s="1" t="n">
        <v>7</v>
      </c>
      <c r="B307" s="1" t="s">
        <v>92</v>
      </c>
      <c r="C307" s="1" t="n">
        <v>20</v>
      </c>
      <c r="D307" s="1" t="s">
        <v>80</v>
      </c>
      <c r="E307" s="2" t="n">
        <v>18.1249294281006</v>
      </c>
      <c r="F307" s="2" t="n">
        <v>5.26020288467407</v>
      </c>
    </row>
    <row r="308" customFormat="false" ht="12.75" hidden="false" customHeight="false" outlineLevel="0" collapsed="false">
      <c r="A308" s="1" t="n">
        <v>7</v>
      </c>
      <c r="B308" s="1" t="s">
        <v>92</v>
      </c>
      <c r="C308" s="1" t="n">
        <v>21</v>
      </c>
      <c r="D308" s="1" t="s">
        <v>80</v>
      </c>
      <c r="E308" s="2" t="n">
        <v>19.0277862548828</v>
      </c>
      <c r="F308" s="2" t="n">
        <v>6.13996458053589</v>
      </c>
    </row>
    <row r="309" customFormat="false" ht="12.75" hidden="false" customHeight="false" outlineLevel="0" collapsed="false">
      <c r="A309" s="1" t="n">
        <v>7</v>
      </c>
      <c r="B309" s="1" t="s">
        <v>92</v>
      </c>
      <c r="C309" s="1" t="n">
        <v>22</v>
      </c>
      <c r="D309" s="1" t="s">
        <v>80</v>
      </c>
      <c r="E309" s="2" t="n">
        <v>19.7938079833984</v>
      </c>
      <c r="F309" s="2" t="n">
        <v>6.88289070129395</v>
      </c>
    </row>
    <row r="310" customFormat="false" ht="12.75" hidden="false" customHeight="false" outlineLevel="0" collapsed="false">
      <c r="A310" s="1" t="n">
        <v>7</v>
      </c>
      <c r="B310" s="1" t="s">
        <v>92</v>
      </c>
      <c r="C310" s="1" t="n">
        <v>23</v>
      </c>
      <c r="D310" s="1" t="s">
        <v>80</v>
      </c>
      <c r="E310" s="2" t="n">
        <v>20.382474899292</v>
      </c>
      <c r="F310" s="2" t="n">
        <v>7.44846200942993</v>
      </c>
    </row>
    <row r="311" customFormat="false" ht="12.75" hidden="false" customHeight="false" outlineLevel="0" collapsed="false">
      <c r="A311" s="1" t="n">
        <v>7</v>
      </c>
      <c r="B311" s="1" t="s">
        <v>92</v>
      </c>
      <c r="C311" s="1" t="n">
        <v>24</v>
      </c>
      <c r="D311" s="1" t="s">
        <v>80</v>
      </c>
      <c r="E311" s="2" t="n">
        <v>21.0451164245605</v>
      </c>
      <c r="F311" s="2" t="n">
        <v>8.08800792694092</v>
      </c>
    </row>
    <row r="312" customFormat="false" ht="12.75" hidden="false" customHeight="false" outlineLevel="0" collapsed="false">
      <c r="A312" s="1" t="n">
        <v>7</v>
      </c>
      <c r="B312" s="1" t="s">
        <v>92</v>
      </c>
      <c r="C312" s="1" t="n">
        <v>25</v>
      </c>
      <c r="D312" s="1" t="s">
        <v>80</v>
      </c>
      <c r="E312" s="2" t="n">
        <v>21.652214050293</v>
      </c>
      <c r="F312" s="2" t="n">
        <v>8.67201042175293</v>
      </c>
    </row>
    <row r="313" customFormat="false" ht="12.75" hidden="false" customHeight="false" outlineLevel="0" collapsed="false">
      <c r="A313" s="1" t="n">
        <v>7</v>
      </c>
      <c r="B313" s="1" t="s">
        <v>92</v>
      </c>
      <c r="C313" s="1" t="n">
        <v>26</v>
      </c>
      <c r="D313" s="1" t="s">
        <v>80</v>
      </c>
      <c r="E313" s="2" t="n">
        <v>22.1697254180908</v>
      </c>
      <c r="F313" s="2" t="n">
        <v>9.16642665863037</v>
      </c>
    </row>
    <row r="314" customFormat="false" ht="12.75" hidden="false" customHeight="false" outlineLevel="0" collapsed="false">
      <c r="A314" s="1" t="n">
        <v>7</v>
      </c>
      <c r="B314" s="1" t="s">
        <v>92</v>
      </c>
      <c r="C314" s="1" t="n">
        <v>27</v>
      </c>
      <c r="D314" s="1" t="s">
        <v>80</v>
      </c>
      <c r="E314" s="2" t="n">
        <v>22.6163368225098</v>
      </c>
      <c r="F314" s="2" t="n">
        <v>9.58994197845459</v>
      </c>
    </row>
    <row r="315" customFormat="false" ht="12.75" hidden="false" customHeight="false" outlineLevel="0" collapsed="false">
      <c r="A315" s="1" t="n">
        <v>7</v>
      </c>
      <c r="B315" s="1" t="s">
        <v>92</v>
      </c>
      <c r="C315" s="1" t="n">
        <v>28</v>
      </c>
      <c r="D315" s="1" t="s">
        <v>80</v>
      </c>
      <c r="E315" s="2" t="n">
        <v>23.0210132598877</v>
      </c>
      <c r="F315" s="2" t="n">
        <v>9.97152328491211</v>
      </c>
    </row>
    <row r="316" customFormat="false" ht="12.75" hidden="false" customHeight="false" outlineLevel="0" collapsed="false">
      <c r="A316" s="1" t="n">
        <v>7</v>
      </c>
      <c r="B316" s="1" t="s">
        <v>92</v>
      </c>
      <c r="C316" s="1" t="n">
        <v>29</v>
      </c>
      <c r="D316" s="1" t="s">
        <v>80</v>
      </c>
      <c r="E316" s="2" t="n">
        <v>23.4185447692871</v>
      </c>
      <c r="F316" s="2" t="n">
        <v>10.3459596633911</v>
      </c>
    </row>
    <row r="317" customFormat="false" ht="12.75" hidden="false" customHeight="false" outlineLevel="0" collapsed="false">
      <c r="A317" s="1" t="n">
        <v>7</v>
      </c>
      <c r="B317" s="1" t="s">
        <v>92</v>
      </c>
      <c r="C317" s="1" t="n">
        <v>30</v>
      </c>
      <c r="D317" s="1" t="s">
        <v>80</v>
      </c>
      <c r="E317" s="2" t="n">
        <v>23.7606391906738</v>
      </c>
      <c r="F317" s="2" t="n">
        <v>10.6649580001831</v>
      </c>
    </row>
    <row r="318" customFormat="false" ht="12.75" hidden="false" customHeight="false" outlineLevel="0" collapsed="false">
      <c r="A318" s="1" t="n">
        <v>7</v>
      </c>
      <c r="B318" s="1" t="s">
        <v>92</v>
      </c>
      <c r="C318" s="1" t="n">
        <v>31</v>
      </c>
      <c r="D318" s="1" t="s">
        <v>80</v>
      </c>
      <c r="E318" s="2" t="n">
        <v>24.0915679931641</v>
      </c>
      <c r="F318" s="2" t="n">
        <v>10.9727916717529</v>
      </c>
    </row>
    <row r="319" customFormat="false" ht="12.75" hidden="false" customHeight="false" outlineLevel="0" collapsed="false">
      <c r="A319" s="1" t="n">
        <v>7</v>
      </c>
      <c r="B319" s="1" t="s">
        <v>92</v>
      </c>
      <c r="C319" s="1" t="n">
        <v>32</v>
      </c>
      <c r="D319" s="1" t="s">
        <v>80</v>
      </c>
      <c r="E319" s="2" t="n">
        <v>24.4190635681152</v>
      </c>
      <c r="F319" s="2" t="n">
        <v>11.2771921157837</v>
      </c>
    </row>
    <row r="320" customFormat="false" ht="12.75" hidden="false" customHeight="false" outlineLevel="0" collapsed="false">
      <c r="A320" s="1" t="n">
        <v>7</v>
      </c>
      <c r="B320" s="1" t="s">
        <v>92</v>
      </c>
      <c r="C320" s="1" t="n">
        <v>33</v>
      </c>
      <c r="D320" s="1" t="s">
        <v>80</v>
      </c>
      <c r="E320" s="2" t="n">
        <v>24.7022838592529</v>
      </c>
      <c r="F320" s="2" t="n">
        <v>11.537317276001</v>
      </c>
    </row>
    <row r="321" customFormat="false" ht="12.75" hidden="false" customHeight="false" outlineLevel="0" collapsed="false">
      <c r="A321" s="1" t="n">
        <v>7</v>
      </c>
      <c r="B321" s="1" t="s">
        <v>92</v>
      </c>
      <c r="C321" s="1" t="n">
        <v>34</v>
      </c>
      <c r="D321" s="1" t="s">
        <v>80</v>
      </c>
      <c r="E321" s="2" t="n">
        <v>24.9270458221436</v>
      </c>
      <c r="F321" s="2" t="n">
        <v>11.7389831542969</v>
      </c>
    </row>
    <row r="322" customFormat="false" ht="12.75" hidden="false" customHeight="false" outlineLevel="0" collapsed="false">
      <c r="A322" s="1" t="n">
        <v>7</v>
      </c>
      <c r="B322" s="1" t="s">
        <v>92</v>
      </c>
      <c r="C322" s="1" t="n">
        <v>35</v>
      </c>
      <c r="D322" s="1" t="s">
        <v>80</v>
      </c>
      <c r="E322" s="2" t="n">
        <v>25.1765613555908</v>
      </c>
      <c r="F322" s="2" t="n">
        <v>11.9654035568237</v>
      </c>
    </row>
    <row r="323" customFormat="false" ht="12.75" hidden="false" customHeight="false" outlineLevel="0" collapsed="false">
      <c r="A323" s="1" t="n">
        <v>7</v>
      </c>
      <c r="B323" s="1" t="s">
        <v>92</v>
      </c>
      <c r="C323" s="1" t="n">
        <v>36</v>
      </c>
      <c r="D323" s="1" t="s">
        <v>80</v>
      </c>
      <c r="E323" s="2" t="n">
        <v>25.4725589752197</v>
      </c>
      <c r="F323" s="2" t="n">
        <v>12.2383060455322</v>
      </c>
    </row>
    <row r="324" customFormat="false" ht="12.75" hidden="false" customHeight="false" outlineLevel="0" collapsed="false">
      <c r="A324" s="1" t="n">
        <v>7</v>
      </c>
      <c r="B324" s="1" t="s">
        <v>92</v>
      </c>
      <c r="C324" s="1" t="n">
        <v>37</v>
      </c>
      <c r="D324" s="1" t="s">
        <v>80</v>
      </c>
      <c r="E324" s="2" t="n">
        <v>25.6850986480713</v>
      </c>
      <c r="F324" s="2" t="n">
        <v>12.4277496337891</v>
      </c>
    </row>
    <row r="325" customFormat="false" ht="12.75" hidden="false" customHeight="false" outlineLevel="0" collapsed="false">
      <c r="A325" s="1" t="n">
        <v>7</v>
      </c>
      <c r="B325" s="1" t="s">
        <v>92</v>
      </c>
      <c r="C325" s="1" t="n">
        <v>38</v>
      </c>
      <c r="D325" s="1" t="s">
        <v>80</v>
      </c>
      <c r="E325" s="2" t="n">
        <v>25.9342727661133</v>
      </c>
      <c r="F325" s="2" t="n">
        <v>12.6538286209106</v>
      </c>
    </row>
    <row r="326" customFormat="false" ht="12.75" hidden="false" customHeight="false" outlineLevel="0" collapsed="false">
      <c r="A326" s="1" t="n">
        <v>7</v>
      </c>
      <c r="B326" s="1" t="s">
        <v>92</v>
      </c>
      <c r="C326" s="1" t="n">
        <v>39</v>
      </c>
      <c r="D326" s="1" t="s">
        <v>80</v>
      </c>
      <c r="E326" s="2" t="n">
        <v>26.0975704193115</v>
      </c>
      <c r="F326" s="2" t="n">
        <v>12.7940311431885</v>
      </c>
    </row>
    <row r="327" customFormat="false" ht="12.75" hidden="false" customHeight="false" outlineLevel="0" collapsed="false">
      <c r="A327" s="1" t="n">
        <v>7</v>
      </c>
      <c r="B327" s="1" t="s">
        <v>92</v>
      </c>
      <c r="C327" s="1" t="n">
        <v>40</v>
      </c>
      <c r="D327" s="1" t="s">
        <v>80</v>
      </c>
      <c r="E327" s="2" t="n">
        <v>26.1809978485107</v>
      </c>
      <c r="F327" s="2" t="n">
        <v>12.854362487793</v>
      </c>
    </row>
    <row r="328" customFormat="false" ht="12.75" hidden="false" customHeight="false" outlineLevel="0" collapsed="false">
      <c r="A328" s="1" t="n">
        <v>8</v>
      </c>
      <c r="B328" s="1" t="s">
        <v>93</v>
      </c>
      <c r="C328" s="1" t="n">
        <v>1</v>
      </c>
      <c r="D328" s="1"/>
      <c r="E328" s="1"/>
      <c r="F328" s="1"/>
    </row>
    <row r="329" customFormat="false" ht="12.75" hidden="false" customHeight="false" outlineLevel="0" collapsed="false">
      <c r="A329" s="1" t="n">
        <v>8</v>
      </c>
      <c r="B329" s="1" t="s">
        <v>93</v>
      </c>
      <c r="C329" s="1" t="n">
        <v>2</v>
      </c>
      <c r="D329" s="1"/>
      <c r="E329" s="1"/>
      <c r="F329" s="1"/>
    </row>
    <row r="330" customFormat="false" ht="12.75" hidden="false" customHeight="false" outlineLevel="0" collapsed="false">
      <c r="A330" s="1" t="n">
        <v>8</v>
      </c>
      <c r="B330" s="1" t="s">
        <v>93</v>
      </c>
      <c r="C330" s="1" t="n">
        <v>3</v>
      </c>
      <c r="D330" s="1"/>
      <c r="E330" s="1"/>
      <c r="F330" s="1"/>
    </row>
    <row r="331" customFormat="false" ht="12.75" hidden="false" customHeight="false" outlineLevel="0" collapsed="false">
      <c r="A331" s="1" t="n">
        <v>8</v>
      </c>
      <c r="B331" s="1" t="s">
        <v>93</v>
      </c>
      <c r="C331" s="1" t="n">
        <v>4</v>
      </c>
      <c r="D331" s="1"/>
      <c r="E331" s="1"/>
      <c r="F331" s="1"/>
    </row>
    <row r="332" customFormat="false" ht="12.75" hidden="false" customHeight="false" outlineLevel="0" collapsed="false">
      <c r="A332" s="1" t="n">
        <v>8</v>
      </c>
      <c r="B332" s="1" t="s">
        <v>93</v>
      </c>
      <c r="C332" s="1" t="n">
        <v>5</v>
      </c>
      <c r="D332" s="1"/>
      <c r="E332" s="1"/>
      <c r="F332" s="1"/>
    </row>
    <row r="333" customFormat="false" ht="12.75" hidden="false" customHeight="false" outlineLevel="0" collapsed="false">
      <c r="A333" s="1" t="n">
        <v>8</v>
      </c>
      <c r="B333" s="1" t="s">
        <v>93</v>
      </c>
      <c r="C333" s="1" t="n">
        <v>6</v>
      </c>
      <c r="D333" s="1"/>
      <c r="E333" s="1"/>
      <c r="F333" s="1"/>
    </row>
    <row r="334" customFormat="false" ht="12.75" hidden="false" customHeight="false" outlineLevel="0" collapsed="false">
      <c r="A334" s="1" t="n">
        <v>8</v>
      </c>
      <c r="B334" s="1" t="s">
        <v>93</v>
      </c>
      <c r="C334" s="1" t="n">
        <v>7</v>
      </c>
      <c r="D334" s="1"/>
      <c r="E334" s="1"/>
      <c r="F334" s="1"/>
    </row>
    <row r="335" customFormat="false" ht="12.75" hidden="false" customHeight="false" outlineLevel="0" collapsed="false">
      <c r="A335" s="1" t="n">
        <v>8</v>
      </c>
      <c r="B335" s="1" t="s">
        <v>93</v>
      </c>
      <c r="C335" s="1" t="n">
        <v>8</v>
      </c>
      <c r="D335" s="1"/>
      <c r="E335" s="1"/>
      <c r="F335" s="1"/>
    </row>
    <row r="336" customFormat="false" ht="12.75" hidden="false" customHeight="false" outlineLevel="0" collapsed="false">
      <c r="A336" s="1" t="n">
        <v>8</v>
      </c>
      <c r="B336" s="1" t="s">
        <v>93</v>
      </c>
      <c r="C336" s="1" t="n">
        <v>9</v>
      </c>
      <c r="D336" s="1"/>
      <c r="E336" s="1"/>
      <c r="F336" s="1"/>
    </row>
    <row r="337" customFormat="false" ht="12.75" hidden="false" customHeight="false" outlineLevel="0" collapsed="false">
      <c r="A337" s="1" t="n">
        <v>8</v>
      </c>
      <c r="B337" s="1" t="s">
        <v>93</v>
      </c>
      <c r="C337" s="1" t="n">
        <v>10</v>
      </c>
      <c r="D337" s="1"/>
      <c r="E337" s="1"/>
      <c r="F337" s="1"/>
    </row>
    <row r="338" customFormat="false" ht="12.75" hidden="false" customHeight="false" outlineLevel="0" collapsed="false">
      <c r="A338" s="1" t="n">
        <v>8</v>
      </c>
      <c r="B338" s="1" t="s">
        <v>93</v>
      </c>
      <c r="C338" s="1" t="n">
        <v>11</v>
      </c>
      <c r="D338" s="1"/>
      <c r="E338" s="1"/>
      <c r="F338" s="1"/>
    </row>
    <row r="339" customFormat="false" ht="12.75" hidden="false" customHeight="false" outlineLevel="0" collapsed="false">
      <c r="A339" s="1" t="n">
        <v>8</v>
      </c>
      <c r="B339" s="1" t="s">
        <v>93</v>
      </c>
      <c r="C339" s="1" t="n">
        <v>12</v>
      </c>
      <c r="D339" s="1"/>
      <c r="E339" s="1"/>
      <c r="F339" s="1"/>
    </row>
    <row r="340" customFormat="false" ht="12.75" hidden="false" customHeight="false" outlineLevel="0" collapsed="false">
      <c r="A340" s="1" t="n">
        <v>8</v>
      </c>
      <c r="B340" s="1" t="s">
        <v>93</v>
      </c>
      <c r="C340" s="1" t="n">
        <v>13</v>
      </c>
      <c r="D340" s="1"/>
      <c r="E340" s="1"/>
      <c r="F340" s="1"/>
    </row>
    <row r="341" customFormat="false" ht="12.75" hidden="false" customHeight="false" outlineLevel="0" collapsed="false">
      <c r="A341" s="1" t="n">
        <v>8</v>
      </c>
      <c r="B341" s="1" t="s">
        <v>93</v>
      </c>
      <c r="C341" s="1" t="n">
        <v>14</v>
      </c>
      <c r="D341" s="1"/>
      <c r="E341" s="1"/>
      <c r="F341" s="1"/>
    </row>
    <row r="342" customFormat="false" ht="12.75" hidden="false" customHeight="false" outlineLevel="0" collapsed="false">
      <c r="A342" s="1" t="n">
        <v>8</v>
      </c>
      <c r="B342" s="1" t="s">
        <v>93</v>
      </c>
      <c r="C342" s="1" t="n">
        <v>15</v>
      </c>
      <c r="D342" s="1"/>
      <c r="E342" s="1"/>
      <c r="F342" s="1"/>
    </row>
    <row r="343" customFormat="false" ht="12.75" hidden="false" customHeight="false" outlineLevel="0" collapsed="false">
      <c r="A343" s="1" t="n">
        <v>8</v>
      </c>
      <c r="B343" s="1" t="s">
        <v>93</v>
      </c>
      <c r="C343" s="1" t="n">
        <v>16</v>
      </c>
      <c r="D343" s="1"/>
      <c r="E343" s="1"/>
      <c r="F343" s="1"/>
    </row>
    <row r="344" customFormat="false" ht="12.75" hidden="false" customHeight="false" outlineLevel="0" collapsed="false">
      <c r="A344" s="1" t="n">
        <v>8</v>
      </c>
      <c r="B344" s="1" t="s">
        <v>93</v>
      </c>
      <c r="C344" s="1" t="n">
        <v>17</v>
      </c>
      <c r="D344" s="1"/>
      <c r="E344" s="1"/>
      <c r="F344" s="1"/>
    </row>
    <row r="345" customFormat="false" ht="12.75" hidden="false" customHeight="false" outlineLevel="0" collapsed="false">
      <c r="A345" s="1" t="n">
        <v>8</v>
      </c>
      <c r="B345" s="1" t="s">
        <v>93</v>
      </c>
      <c r="C345" s="1" t="n">
        <v>18</v>
      </c>
      <c r="D345" s="1"/>
      <c r="E345" s="1"/>
      <c r="F345" s="1"/>
    </row>
    <row r="346" customFormat="false" ht="12.75" hidden="false" customHeight="false" outlineLevel="0" collapsed="false">
      <c r="A346" s="1" t="n">
        <v>8</v>
      </c>
      <c r="B346" s="1" t="s">
        <v>93</v>
      </c>
      <c r="C346" s="1" t="n">
        <v>19</v>
      </c>
      <c r="D346" s="1"/>
      <c r="E346" s="1"/>
      <c r="F346" s="1"/>
    </row>
    <row r="347" customFormat="false" ht="12.75" hidden="false" customHeight="false" outlineLevel="0" collapsed="false">
      <c r="A347" s="1" t="n">
        <v>8</v>
      </c>
      <c r="B347" s="1" t="s">
        <v>93</v>
      </c>
      <c r="C347" s="1" t="n">
        <v>20</v>
      </c>
      <c r="D347" s="1"/>
      <c r="E347" s="1"/>
      <c r="F347" s="1"/>
    </row>
    <row r="348" customFormat="false" ht="12.75" hidden="false" customHeight="false" outlineLevel="0" collapsed="false">
      <c r="A348" s="1" t="n">
        <v>8</v>
      </c>
      <c r="B348" s="1" t="s">
        <v>93</v>
      </c>
      <c r="C348" s="1" t="n">
        <v>21</v>
      </c>
      <c r="D348" s="1"/>
      <c r="E348" s="1"/>
      <c r="F348" s="1"/>
    </row>
    <row r="349" customFormat="false" ht="12.75" hidden="false" customHeight="false" outlineLevel="0" collapsed="false">
      <c r="A349" s="1" t="n">
        <v>8</v>
      </c>
      <c r="B349" s="1" t="s">
        <v>93</v>
      </c>
      <c r="C349" s="1" t="n">
        <v>22</v>
      </c>
      <c r="D349" s="1"/>
      <c r="E349" s="1"/>
      <c r="F349" s="1"/>
    </row>
    <row r="350" customFormat="false" ht="12.75" hidden="false" customHeight="false" outlineLevel="0" collapsed="false">
      <c r="A350" s="1" t="n">
        <v>8</v>
      </c>
      <c r="B350" s="1" t="s">
        <v>93</v>
      </c>
      <c r="C350" s="1" t="n">
        <v>23</v>
      </c>
      <c r="D350" s="1"/>
      <c r="E350" s="1"/>
      <c r="F350" s="1"/>
    </row>
    <row r="351" customFormat="false" ht="12.75" hidden="false" customHeight="false" outlineLevel="0" collapsed="false">
      <c r="A351" s="1" t="n">
        <v>8</v>
      </c>
      <c r="B351" s="1" t="s">
        <v>93</v>
      </c>
      <c r="C351" s="1" t="n">
        <v>24</v>
      </c>
      <c r="D351" s="1"/>
      <c r="E351" s="1"/>
      <c r="F351" s="1"/>
    </row>
    <row r="352" customFormat="false" ht="12.75" hidden="false" customHeight="false" outlineLevel="0" collapsed="false">
      <c r="A352" s="1" t="n">
        <v>8</v>
      </c>
      <c r="B352" s="1" t="s">
        <v>93</v>
      </c>
      <c r="C352" s="1" t="n">
        <v>25</v>
      </c>
      <c r="D352" s="1"/>
      <c r="E352" s="1"/>
      <c r="F352" s="1"/>
    </row>
    <row r="353" customFormat="false" ht="12.75" hidden="false" customHeight="false" outlineLevel="0" collapsed="false">
      <c r="A353" s="1" t="n">
        <v>8</v>
      </c>
      <c r="B353" s="1" t="s">
        <v>93</v>
      </c>
      <c r="C353" s="1" t="n">
        <v>26</v>
      </c>
      <c r="D353" s="1"/>
      <c r="E353" s="1"/>
      <c r="F353" s="1"/>
    </row>
    <row r="354" customFormat="false" ht="12.75" hidden="false" customHeight="false" outlineLevel="0" collapsed="false">
      <c r="A354" s="1" t="n">
        <v>8</v>
      </c>
      <c r="B354" s="1" t="s">
        <v>93</v>
      </c>
      <c r="C354" s="1" t="n">
        <v>27</v>
      </c>
      <c r="D354" s="1"/>
      <c r="E354" s="1"/>
      <c r="F354" s="1"/>
    </row>
    <row r="355" customFormat="false" ht="12.75" hidden="false" customHeight="false" outlineLevel="0" collapsed="false">
      <c r="A355" s="1" t="n">
        <v>8</v>
      </c>
      <c r="B355" s="1" t="s">
        <v>93</v>
      </c>
      <c r="C355" s="1" t="n">
        <v>28</v>
      </c>
      <c r="D355" s="1"/>
      <c r="E355" s="1"/>
      <c r="F355" s="1"/>
    </row>
    <row r="356" customFormat="false" ht="12.75" hidden="false" customHeight="false" outlineLevel="0" collapsed="false">
      <c r="A356" s="1" t="n">
        <v>8</v>
      </c>
      <c r="B356" s="1" t="s">
        <v>93</v>
      </c>
      <c r="C356" s="1" t="n">
        <v>29</v>
      </c>
      <c r="D356" s="1"/>
      <c r="E356" s="1"/>
      <c r="F356" s="1"/>
    </row>
    <row r="357" customFormat="false" ht="12.75" hidden="false" customHeight="false" outlineLevel="0" collapsed="false">
      <c r="A357" s="1" t="n">
        <v>8</v>
      </c>
      <c r="B357" s="1" t="s">
        <v>93</v>
      </c>
      <c r="C357" s="1" t="n">
        <v>30</v>
      </c>
      <c r="D357" s="1"/>
      <c r="E357" s="1"/>
      <c r="F357" s="1"/>
    </row>
    <row r="358" customFormat="false" ht="12.75" hidden="false" customHeight="false" outlineLevel="0" collapsed="false">
      <c r="A358" s="1" t="n">
        <v>8</v>
      </c>
      <c r="B358" s="1" t="s">
        <v>93</v>
      </c>
      <c r="C358" s="1" t="n">
        <v>31</v>
      </c>
      <c r="D358" s="1"/>
      <c r="E358" s="1"/>
      <c r="F358" s="1"/>
    </row>
    <row r="359" customFormat="false" ht="12.75" hidden="false" customHeight="false" outlineLevel="0" collapsed="false">
      <c r="A359" s="1" t="n">
        <v>8</v>
      </c>
      <c r="B359" s="1" t="s">
        <v>93</v>
      </c>
      <c r="C359" s="1" t="n">
        <v>32</v>
      </c>
      <c r="D359" s="1"/>
      <c r="E359" s="1"/>
      <c r="F359" s="1"/>
    </row>
    <row r="360" customFormat="false" ht="12.75" hidden="false" customHeight="false" outlineLevel="0" collapsed="false">
      <c r="A360" s="1" t="n">
        <v>8</v>
      </c>
      <c r="B360" s="1" t="s">
        <v>93</v>
      </c>
      <c r="C360" s="1" t="n">
        <v>33</v>
      </c>
      <c r="D360" s="1"/>
      <c r="E360" s="1"/>
      <c r="F360" s="1"/>
    </row>
    <row r="361" customFormat="false" ht="12.75" hidden="false" customHeight="false" outlineLevel="0" collapsed="false">
      <c r="A361" s="1" t="n">
        <v>8</v>
      </c>
      <c r="B361" s="1" t="s">
        <v>93</v>
      </c>
      <c r="C361" s="1" t="n">
        <v>34</v>
      </c>
      <c r="D361" s="1"/>
      <c r="E361" s="1"/>
      <c r="F361" s="1"/>
    </row>
    <row r="362" customFormat="false" ht="12.75" hidden="false" customHeight="false" outlineLevel="0" collapsed="false">
      <c r="A362" s="1" t="n">
        <v>8</v>
      </c>
      <c r="B362" s="1" t="s">
        <v>93</v>
      </c>
      <c r="C362" s="1" t="n">
        <v>35</v>
      </c>
      <c r="D362" s="1"/>
      <c r="E362" s="1"/>
      <c r="F362" s="1"/>
    </row>
    <row r="363" customFormat="false" ht="12.75" hidden="false" customHeight="false" outlineLevel="0" collapsed="false">
      <c r="A363" s="1" t="n">
        <v>8</v>
      </c>
      <c r="B363" s="1" t="s">
        <v>93</v>
      </c>
      <c r="C363" s="1" t="n">
        <v>36</v>
      </c>
      <c r="D363" s="1"/>
      <c r="E363" s="1"/>
      <c r="F363" s="1"/>
    </row>
    <row r="364" customFormat="false" ht="12.75" hidden="false" customHeight="false" outlineLevel="0" collapsed="false">
      <c r="A364" s="1" t="n">
        <v>8</v>
      </c>
      <c r="B364" s="1" t="s">
        <v>93</v>
      </c>
      <c r="C364" s="1" t="n">
        <v>37</v>
      </c>
      <c r="D364" s="1"/>
      <c r="E364" s="1"/>
      <c r="F364" s="1"/>
    </row>
    <row r="365" customFormat="false" ht="12.75" hidden="false" customHeight="false" outlineLevel="0" collapsed="false">
      <c r="A365" s="1" t="n">
        <v>8</v>
      </c>
      <c r="B365" s="1" t="s">
        <v>93</v>
      </c>
      <c r="C365" s="1" t="n">
        <v>38</v>
      </c>
      <c r="D365" s="1"/>
      <c r="E365" s="1"/>
      <c r="F365" s="1"/>
    </row>
    <row r="366" customFormat="false" ht="12.75" hidden="false" customHeight="false" outlineLevel="0" collapsed="false">
      <c r="A366" s="1" t="n">
        <v>8</v>
      </c>
      <c r="B366" s="1" t="s">
        <v>93</v>
      </c>
      <c r="C366" s="1" t="n">
        <v>39</v>
      </c>
      <c r="D366" s="1"/>
      <c r="E366" s="1"/>
      <c r="F366" s="1"/>
    </row>
    <row r="367" customFormat="false" ht="12.75" hidden="false" customHeight="false" outlineLevel="0" collapsed="false">
      <c r="A367" s="1" t="n">
        <v>8</v>
      </c>
      <c r="B367" s="1" t="s">
        <v>93</v>
      </c>
      <c r="C367" s="1" t="n">
        <v>40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94</v>
      </c>
      <c r="C368" s="1" t="n">
        <v>1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94</v>
      </c>
      <c r="C369" s="1" t="n">
        <v>2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94</v>
      </c>
      <c r="C370" s="1" t="n">
        <v>3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94</v>
      </c>
      <c r="C371" s="1" t="n">
        <v>4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94</v>
      </c>
      <c r="C372" s="1" t="n">
        <v>5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94</v>
      </c>
      <c r="C373" s="1" t="n">
        <v>6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94</v>
      </c>
      <c r="C374" s="1" t="n">
        <v>7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94</v>
      </c>
      <c r="C375" s="1" t="n">
        <v>8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94</v>
      </c>
      <c r="C376" s="1" t="n">
        <v>9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94</v>
      </c>
      <c r="C377" s="1" t="n">
        <v>10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94</v>
      </c>
      <c r="C378" s="1" t="n">
        <v>11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94</v>
      </c>
      <c r="C379" s="1" t="n">
        <v>12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94</v>
      </c>
      <c r="C380" s="1" t="n">
        <v>13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94</v>
      </c>
      <c r="C381" s="1" t="n">
        <v>14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94</v>
      </c>
      <c r="C382" s="1" t="n">
        <v>15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94</v>
      </c>
      <c r="C383" s="1" t="n">
        <v>16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94</v>
      </c>
      <c r="C384" s="1" t="n">
        <v>17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94</v>
      </c>
      <c r="C385" s="1" t="n">
        <v>18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94</v>
      </c>
      <c r="C386" s="1" t="n">
        <v>19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94</v>
      </c>
      <c r="C387" s="1" t="n">
        <v>20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94</v>
      </c>
      <c r="C388" s="1" t="n">
        <v>21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94</v>
      </c>
      <c r="C389" s="1" t="n">
        <v>22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94</v>
      </c>
      <c r="C390" s="1" t="n">
        <v>23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94</v>
      </c>
      <c r="C391" s="1" t="n">
        <v>24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94</v>
      </c>
      <c r="C392" s="1" t="n">
        <v>25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94</v>
      </c>
      <c r="C393" s="1" t="n">
        <v>26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94</v>
      </c>
      <c r="C394" s="1" t="n">
        <v>27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94</v>
      </c>
      <c r="C395" s="1" t="n">
        <v>28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94</v>
      </c>
      <c r="C396" s="1" t="n">
        <v>29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94</v>
      </c>
      <c r="C397" s="1" t="n">
        <v>30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94</v>
      </c>
      <c r="C398" s="1" t="n">
        <v>31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94</v>
      </c>
      <c r="C399" s="1" t="n">
        <v>32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94</v>
      </c>
      <c r="C400" s="1" t="n">
        <v>33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94</v>
      </c>
      <c r="C401" s="1" t="n">
        <v>34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94</v>
      </c>
      <c r="C402" s="1" t="n">
        <v>35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94</v>
      </c>
      <c r="C403" s="1" t="n">
        <v>36</v>
      </c>
      <c r="D403" s="1"/>
      <c r="E403" s="1"/>
      <c r="F403" s="1"/>
    </row>
    <row r="404" customFormat="false" ht="12.75" hidden="false" customHeight="false" outlineLevel="0" collapsed="false">
      <c r="A404" s="1" t="n">
        <v>9</v>
      </c>
      <c r="B404" s="1" t="s">
        <v>94</v>
      </c>
      <c r="C404" s="1" t="n">
        <v>37</v>
      </c>
      <c r="D404" s="1"/>
      <c r="E404" s="1"/>
      <c r="F404" s="1"/>
    </row>
    <row r="405" customFormat="false" ht="12.75" hidden="false" customHeight="false" outlineLevel="0" collapsed="false">
      <c r="A405" s="1" t="n">
        <v>9</v>
      </c>
      <c r="B405" s="1" t="s">
        <v>94</v>
      </c>
      <c r="C405" s="1" t="n">
        <v>38</v>
      </c>
      <c r="D405" s="1"/>
      <c r="E405" s="1"/>
      <c r="F405" s="1"/>
    </row>
    <row r="406" customFormat="false" ht="12.75" hidden="false" customHeight="false" outlineLevel="0" collapsed="false">
      <c r="A406" s="1" t="n">
        <v>9</v>
      </c>
      <c r="B406" s="1" t="s">
        <v>94</v>
      </c>
      <c r="C406" s="1" t="n">
        <v>39</v>
      </c>
      <c r="D406" s="1"/>
      <c r="E406" s="1"/>
      <c r="F406" s="1"/>
    </row>
    <row r="407" customFormat="false" ht="12.75" hidden="false" customHeight="false" outlineLevel="0" collapsed="false">
      <c r="A407" s="1" t="n">
        <v>9</v>
      </c>
      <c r="B407" s="1" t="s">
        <v>94</v>
      </c>
      <c r="C407" s="1" t="n">
        <v>40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95</v>
      </c>
      <c r="C408" s="1" t="n">
        <v>1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95</v>
      </c>
      <c r="C409" s="1" t="n">
        <v>2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95</v>
      </c>
      <c r="C410" s="1" t="n">
        <v>3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95</v>
      </c>
      <c r="C411" s="1" t="n">
        <v>4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95</v>
      </c>
      <c r="C412" s="1" t="n">
        <v>5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95</v>
      </c>
      <c r="C413" s="1" t="n">
        <v>6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95</v>
      </c>
      <c r="C414" s="1" t="n">
        <v>7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95</v>
      </c>
      <c r="C415" s="1" t="n">
        <v>8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95</v>
      </c>
      <c r="C416" s="1" t="n">
        <v>9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95</v>
      </c>
      <c r="C417" s="1" t="n">
        <v>10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95</v>
      </c>
      <c r="C418" s="1" t="n">
        <v>11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95</v>
      </c>
      <c r="C419" s="1" t="n">
        <v>12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95</v>
      </c>
      <c r="C420" s="1" t="n">
        <v>13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95</v>
      </c>
      <c r="C421" s="1" t="n">
        <v>14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95</v>
      </c>
      <c r="C422" s="1" t="n">
        <v>15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95</v>
      </c>
      <c r="C423" s="1" t="n">
        <v>16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95</v>
      </c>
      <c r="C424" s="1" t="n">
        <v>17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95</v>
      </c>
      <c r="C425" s="1" t="n">
        <v>18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95</v>
      </c>
      <c r="C426" s="1" t="n">
        <v>19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95</v>
      </c>
      <c r="C427" s="1" t="n">
        <v>20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95</v>
      </c>
      <c r="C428" s="1" t="n">
        <v>21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95</v>
      </c>
      <c r="C429" s="1" t="n">
        <v>22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95</v>
      </c>
      <c r="C430" s="1" t="n">
        <v>23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95</v>
      </c>
      <c r="C431" s="1" t="n">
        <v>24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95</v>
      </c>
      <c r="C432" s="1" t="n">
        <v>25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95</v>
      </c>
      <c r="C433" s="1" t="n">
        <v>26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95</v>
      </c>
      <c r="C434" s="1" t="n">
        <v>27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95</v>
      </c>
      <c r="C435" s="1" t="n">
        <v>28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95</v>
      </c>
      <c r="C436" s="1" t="n">
        <v>29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95</v>
      </c>
      <c r="C437" s="1" t="n">
        <v>30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95</v>
      </c>
      <c r="C438" s="1" t="n">
        <v>31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95</v>
      </c>
      <c r="C439" s="1" t="n">
        <v>32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95</v>
      </c>
      <c r="C440" s="1" t="n">
        <v>33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95</v>
      </c>
      <c r="C441" s="1" t="n">
        <v>34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95</v>
      </c>
      <c r="C442" s="1" t="n">
        <v>35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95</v>
      </c>
      <c r="C443" s="1" t="n">
        <v>36</v>
      </c>
      <c r="D443" s="1"/>
      <c r="E443" s="1"/>
      <c r="F443" s="1"/>
    </row>
    <row r="444" customFormat="false" ht="12.75" hidden="false" customHeight="false" outlineLevel="0" collapsed="false">
      <c r="A444" s="1" t="n">
        <v>10</v>
      </c>
      <c r="B444" s="1" t="s">
        <v>95</v>
      </c>
      <c r="C444" s="1" t="n">
        <v>37</v>
      </c>
      <c r="D444" s="1"/>
      <c r="E444" s="1"/>
      <c r="F444" s="1"/>
    </row>
    <row r="445" customFormat="false" ht="12.75" hidden="false" customHeight="false" outlineLevel="0" collapsed="false">
      <c r="A445" s="1" t="n">
        <v>10</v>
      </c>
      <c r="B445" s="1" t="s">
        <v>95</v>
      </c>
      <c r="C445" s="1" t="n">
        <v>38</v>
      </c>
      <c r="D445" s="1"/>
      <c r="E445" s="1"/>
      <c r="F445" s="1"/>
    </row>
    <row r="446" customFormat="false" ht="12.75" hidden="false" customHeight="false" outlineLevel="0" collapsed="false">
      <c r="A446" s="1" t="n">
        <v>10</v>
      </c>
      <c r="B446" s="1" t="s">
        <v>95</v>
      </c>
      <c r="C446" s="1" t="n">
        <v>39</v>
      </c>
      <c r="D446" s="1"/>
      <c r="E446" s="1"/>
      <c r="F446" s="1"/>
    </row>
    <row r="447" customFormat="false" ht="12.75" hidden="false" customHeight="false" outlineLevel="0" collapsed="false">
      <c r="A447" s="1" t="n">
        <v>10</v>
      </c>
      <c r="B447" s="1" t="s">
        <v>95</v>
      </c>
      <c r="C447" s="1" t="n">
        <v>40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96</v>
      </c>
      <c r="C448" s="1" t="n">
        <v>1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96</v>
      </c>
      <c r="C449" s="1" t="n">
        <v>2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96</v>
      </c>
      <c r="C450" s="1" t="n">
        <v>3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96</v>
      </c>
      <c r="C451" s="1" t="n">
        <v>4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96</v>
      </c>
      <c r="C452" s="1" t="n">
        <v>5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96</v>
      </c>
      <c r="C453" s="1" t="n">
        <v>6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96</v>
      </c>
      <c r="C454" s="1" t="n">
        <v>7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96</v>
      </c>
      <c r="C455" s="1" t="n">
        <v>8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96</v>
      </c>
      <c r="C456" s="1" t="n">
        <v>9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96</v>
      </c>
      <c r="C457" s="1" t="n">
        <v>10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96</v>
      </c>
      <c r="C458" s="1" t="n">
        <v>11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96</v>
      </c>
      <c r="C459" s="1" t="n">
        <v>12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96</v>
      </c>
      <c r="C460" s="1" t="n">
        <v>13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96</v>
      </c>
      <c r="C461" s="1" t="n">
        <v>14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96</v>
      </c>
      <c r="C462" s="1" t="n">
        <v>15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96</v>
      </c>
      <c r="C463" s="1" t="n">
        <v>16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96</v>
      </c>
      <c r="C464" s="1" t="n">
        <v>17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96</v>
      </c>
      <c r="C465" s="1" t="n">
        <v>18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96</v>
      </c>
      <c r="C466" s="1" t="n">
        <v>19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96</v>
      </c>
      <c r="C467" s="1" t="n">
        <v>20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96</v>
      </c>
      <c r="C468" s="1" t="n">
        <v>21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96</v>
      </c>
      <c r="C469" s="1" t="n">
        <v>22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96</v>
      </c>
      <c r="C470" s="1" t="n">
        <v>23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96</v>
      </c>
      <c r="C471" s="1" t="n">
        <v>24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96</v>
      </c>
      <c r="C472" s="1" t="n">
        <v>25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96</v>
      </c>
      <c r="C473" s="1" t="n">
        <v>26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96</v>
      </c>
      <c r="C474" s="1" t="n">
        <v>27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96</v>
      </c>
      <c r="C475" s="1" t="n">
        <v>28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96</v>
      </c>
      <c r="C476" s="1" t="n">
        <v>29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96</v>
      </c>
      <c r="C477" s="1" t="n">
        <v>30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96</v>
      </c>
      <c r="C478" s="1" t="n">
        <v>31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96</v>
      </c>
      <c r="C479" s="1" t="n">
        <v>32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96</v>
      </c>
      <c r="C480" s="1" t="n">
        <v>33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96</v>
      </c>
      <c r="C481" s="1" t="n">
        <v>34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96</v>
      </c>
      <c r="C482" s="1" t="n">
        <v>35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96</v>
      </c>
      <c r="C483" s="1" t="n">
        <v>36</v>
      </c>
      <c r="D483" s="1"/>
      <c r="E483" s="1"/>
      <c r="F483" s="1"/>
    </row>
    <row r="484" customFormat="false" ht="12.75" hidden="false" customHeight="false" outlineLevel="0" collapsed="false">
      <c r="A484" s="1" t="n">
        <v>11</v>
      </c>
      <c r="B484" s="1" t="s">
        <v>96</v>
      </c>
      <c r="C484" s="1" t="n">
        <v>37</v>
      </c>
      <c r="D484" s="1"/>
      <c r="E484" s="1"/>
      <c r="F484" s="1"/>
    </row>
    <row r="485" customFormat="false" ht="12.75" hidden="false" customHeight="false" outlineLevel="0" collapsed="false">
      <c r="A485" s="1" t="n">
        <v>11</v>
      </c>
      <c r="B485" s="1" t="s">
        <v>96</v>
      </c>
      <c r="C485" s="1" t="n">
        <v>38</v>
      </c>
      <c r="D485" s="1"/>
      <c r="E485" s="1"/>
      <c r="F485" s="1"/>
    </row>
    <row r="486" customFormat="false" ht="12.75" hidden="false" customHeight="false" outlineLevel="0" collapsed="false">
      <c r="A486" s="1" t="n">
        <v>11</v>
      </c>
      <c r="B486" s="1" t="s">
        <v>96</v>
      </c>
      <c r="C486" s="1" t="n">
        <v>39</v>
      </c>
      <c r="D486" s="1"/>
      <c r="E486" s="1"/>
      <c r="F486" s="1"/>
    </row>
    <row r="487" customFormat="false" ht="12.75" hidden="false" customHeight="false" outlineLevel="0" collapsed="false">
      <c r="A487" s="1" t="n">
        <v>11</v>
      </c>
      <c r="B487" s="1" t="s">
        <v>96</v>
      </c>
      <c r="C487" s="1" t="n">
        <v>40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97</v>
      </c>
      <c r="C488" s="1" t="n">
        <v>1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97</v>
      </c>
      <c r="C489" s="1" t="n">
        <v>2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97</v>
      </c>
      <c r="C490" s="1" t="n">
        <v>3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97</v>
      </c>
      <c r="C491" s="1" t="n">
        <v>4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97</v>
      </c>
      <c r="C492" s="1" t="n">
        <v>5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97</v>
      </c>
      <c r="C493" s="1" t="n">
        <v>6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97</v>
      </c>
      <c r="C494" s="1" t="n">
        <v>7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97</v>
      </c>
      <c r="C495" s="1" t="n">
        <v>8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97</v>
      </c>
      <c r="C496" s="1" t="n">
        <v>9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97</v>
      </c>
      <c r="C497" s="1" t="n">
        <v>10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97</v>
      </c>
      <c r="C498" s="1" t="n">
        <v>11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97</v>
      </c>
      <c r="C499" s="1" t="n">
        <v>12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97</v>
      </c>
      <c r="C500" s="1" t="n">
        <v>13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97</v>
      </c>
      <c r="C501" s="1" t="n">
        <v>14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97</v>
      </c>
      <c r="C502" s="1" t="n">
        <v>15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97</v>
      </c>
      <c r="C503" s="1" t="n">
        <v>16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97</v>
      </c>
      <c r="C504" s="1" t="n">
        <v>17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97</v>
      </c>
      <c r="C505" s="1" t="n">
        <v>18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97</v>
      </c>
      <c r="C506" s="1" t="n">
        <v>19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97</v>
      </c>
      <c r="C507" s="1" t="n">
        <v>20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97</v>
      </c>
      <c r="C508" s="1" t="n">
        <v>21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97</v>
      </c>
      <c r="C509" s="1" t="n">
        <v>22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97</v>
      </c>
      <c r="C510" s="1" t="n">
        <v>23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97</v>
      </c>
      <c r="C511" s="1" t="n">
        <v>24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97</v>
      </c>
      <c r="C512" s="1" t="n">
        <v>25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97</v>
      </c>
      <c r="C513" s="1" t="n">
        <v>26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97</v>
      </c>
      <c r="C514" s="1" t="n">
        <v>27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97</v>
      </c>
      <c r="C515" s="1" t="n">
        <v>28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97</v>
      </c>
      <c r="C516" s="1" t="n">
        <v>29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97</v>
      </c>
      <c r="C517" s="1" t="n">
        <v>30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97</v>
      </c>
      <c r="C518" s="1" t="n">
        <v>31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97</v>
      </c>
      <c r="C519" s="1" t="n">
        <v>32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97</v>
      </c>
      <c r="C520" s="1" t="n">
        <v>33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97</v>
      </c>
      <c r="C521" s="1" t="n">
        <v>34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97</v>
      </c>
      <c r="C522" s="1" t="n">
        <v>35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97</v>
      </c>
      <c r="C523" s="1" t="n">
        <v>36</v>
      </c>
      <c r="D523" s="1"/>
      <c r="E523" s="1"/>
      <c r="F523" s="1"/>
    </row>
    <row r="524" customFormat="false" ht="12.75" hidden="false" customHeight="false" outlineLevel="0" collapsed="false">
      <c r="A524" s="1" t="n">
        <v>12</v>
      </c>
      <c r="B524" s="1" t="s">
        <v>97</v>
      </c>
      <c r="C524" s="1" t="n">
        <v>37</v>
      </c>
      <c r="D524" s="1"/>
      <c r="E524" s="1"/>
      <c r="F524" s="1"/>
    </row>
    <row r="525" customFormat="false" ht="12.75" hidden="false" customHeight="false" outlineLevel="0" collapsed="false">
      <c r="A525" s="1" t="n">
        <v>12</v>
      </c>
      <c r="B525" s="1" t="s">
        <v>97</v>
      </c>
      <c r="C525" s="1" t="n">
        <v>38</v>
      </c>
      <c r="D525" s="1"/>
      <c r="E525" s="1"/>
      <c r="F525" s="1"/>
    </row>
    <row r="526" customFormat="false" ht="12.75" hidden="false" customHeight="false" outlineLevel="0" collapsed="false">
      <c r="A526" s="1" t="n">
        <v>12</v>
      </c>
      <c r="B526" s="1" t="s">
        <v>97</v>
      </c>
      <c r="C526" s="1" t="n">
        <v>39</v>
      </c>
      <c r="D526" s="1"/>
      <c r="E526" s="1"/>
      <c r="F526" s="1"/>
    </row>
    <row r="527" customFormat="false" ht="12.75" hidden="false" customHeight="false" outlineLevel="0" collapsed="false">
      <c r="A527" s="1" t="n">
        <v>12</v>
      </c>
      <c r="B527" s="1" t="s">
        <v>97</v>
      </c>
      <c r="C527" s="1" t="n">
        <v>40</v>
      </c>
      <c r="D527" s="1"/>
      <c r="E527" s="1"/>
      <c r="F527" s="1"/>
    </row>
    <row r="528" customFormat="false" ht="12.75" hidden="false" customHeight="false" outlineLevel="0" collapsed="false">
      <c r="A528" s="1" t="n">
        <v>13</v>
      </c>
      <c r="B528" s="1" t="s">
        <v>98</v>
      </c>
      <c r="C528" s="1" t="n">
        <v>1</v>
      </c>
      <c r="D528" s="1" t="s">
        <v>80</v>
      </c>
      <c r="E528" s="2" t="n">
        <v>12.2784862518311</v>
      </c>
      <c r="F528" s="2" t="n">
        <v>0.0178522076457739</v>
      </c>
    </row>
    <row r="529" customFormat="false" ht="12.75" hidden="false" customHeight="false" outlineLevel="0" collapsed="false">
      <c r="A529" s="1" t="n">
        <v>13</v>
      </c>
      <c r="B529" s="1" t="s">
        <v>98</v>
      </c>
      <c r="C529" s="1" t="n">
        <v>2</v>
      </c>
      <c r="D529" s="1" t="s">
        <v>80</v>
      </c>
      <c r="E529" s="2" t="n">
        <v>12.3053121566772</v>
      </c>
      <c r="F529" s="2" t="n">
        <v>0.0325473621487618</v>
      </c>
    </row>
    <row r="530" customFormat="false" ht="12.75" hidden="false" customHeight="false" outlineLevel="0" collapsed="false">
      <c r="A530" s="1" t="n">
        <v>13</v>
      </c>
      <c r="B530" s="1" t="s">
        <v>98</v>
      </c>
      <c r="C530" s="1" t="n">
        <v>3</v>
      </c>
      <c r="D530" s="1" t="s">
        <v>80</v>
      </c>
      <c r="E530" s="2" t="n">
        <v>12.2807550430298</v>
      </c>
      <c r="F530" s="2" t="n">
        <v>-0.00414049765095115</v>
      </c>
    </row>
    <row r="531" customFormat="false" ht="12.75" hidden="false" customHeight="false" outlineLevel="0" collapsed="false">
      <c r="A531" s="1" t="n">
        <v>13</v>
      </c>
      <c r="B531" s="1" t="s">
        <v>98</v>
      </c>
      <c r="C531" s="1" t="n">
        <v>4</v>
      </c>
      <c r="D531" s="1" t="s">
        <v>80</v>
      </c>
      <c r="E531" s="2" t="n">
        <v>12.3069887161255</v>
      </c>
      <c r="F531" s="2" t="n">
        <v>0.00996242742985487</v>
      </c>
    </row>
    <row r="532" customFormat="false" ht="12.75" hidden="false" customHeight="false" outlineLevel="0" collapsed="false">
      <c r="A532" s="1" t="n">
        <v>13</v>
      </c>
      <c r="B532" s="1" t="s">
        <v>98</v>
      </c>
      <c r="C532" s="1" t="n">
        <v>5</v>
      </c>
      <c r="D532" s="1" t="s">
        <v>80</v>
      </c>
      <c r="E532" s="2" t="n">
        <v>12.2907295227051</v>
      </c>
      <c r="F532" s="2" t="n">
        <v>-0.0184275135397911</v>
      </c>
    </row>
    <row r="533" customFormat="false" ht="12.75" hidden="false" customHeight="false" outlineLevel="0" collapsed="false">
      <c r="A533" s="1" t="n">
        <v>13</v>
      </c>
      <c r="B533" s="1" t="s">
        <v>98</v>
      </c>
      <c r="C533" s="1" t="n">
        <v>6</v>
      </c>
      <c r="D533" s="1" t="s">
        <v>80</v>
      </c>
      <c r="E533" s="2" t="n">
        <v>12.2932291030884</v>
      </c>
      <c r="F533" s="2" t="n">
        <v>-0.0280586816370487</v>
      </c>
    </row>
    <row r="534" customFormat="false" ht="12.75" hidden="false" customHeight="false" outlineLevel="0" collapsed="false">
      <c r="A534" s="1" t="n">
        <v>13</v>
      </c>
      <c r="B534" s="1" t="s">
        <v>98</v>
      </c>
      <c r="C534" s="1" t="n">
        <v>7</v>
      </c>
      <c r="D534" s="1" t="s">
        <v>80</v>
      </c>
      <c r="E534" s="2" t="n">
        <v>12.3495864868164</v>
      </c>
      <c r="F534" s="2" t="n">
        <v>0.0161679554730654</v>
      </c>
    </row>
    <row r="535" customFormat="false" ht="12.75" hidden="false" customHeight="false" outlineLevel="0" collapsed="false">
      <c r="A535" s="1" t="n">
        <v>13</v>
      </c>
      <c r="B535" s="1" t="s">
        <v>98</v>
      </c>
      <c r="C535" s="1" t="n">
        <v>8</v>
      </c>
      <c r="D535" s="1" t="s">
        <v>80</v>
      </c>
      <c r="E535" s="2" t="n">
        <v>12.3689403533936</v>
      </c>
      <c r="F535" s="2" t="n">
        <v>0.0233910735696554</v>
      </c>
    </row>
    <row r="536" customFormat="false" ht="12.75" hidden="false" customHeight="false" outlineLevel="0" collapsed="false">
      <c r="A536" s="1" t="n">
        <v>13</v>
      </c>
      <c r="B536" s="1" t="s">
        <v>98</v>
      </c>
      <c r="C536" s="1" t="n">
        <v>9</v>
      </c>
      <c r="D536" s="1" t="s">
        <v>80</v>
      </c>
      <c r="E536" s="2" t="n">
        <v>12.3586378097534</v>
      </c>
      <c r="F536" s="2" t="n">
        <v>0.00095778243849054</v>
      </c>
    </row>
    <row r="537" customFormat="false" ht="12.75" hidden="false" customHeight="false" outlineLevel="0" collapsed="false">
      <c r="A537" s="1" t="n">
        <v>13</v>
      </c>
      <c r="B537" s="1" t="s">
        <v>98</v>
      </c>
      <c r="C537" s="1" t="n">
        <v>10</v>
      </c>
      <c r="D537" s="1" t="s">
        <v>80</v>
      </c>
      <c r="E537" s="2" t="n">
        <v>12.3643503189087</v>
      </c>
      <c r="F537" s="2" t="n">
        <v>-0.0054604560136795</v>
      </c>
    </row>
    <row r="538" customFormat="false" ht="12.75" hidden="false" customHeight="false" outlineLevel="0" collapsed="false">
      <c r="A538" s="1" t="n">
        <v>13</v>
      </c>
      <c r="B538" s="1" t="s">
        <v>98</v>
      </c>
      <c r="C538" s="1" t="n">
        <v>11</v>
      </c>
      <c r="D538" s="1" t="s">
        <v>80</v>
      </c>
      <c r="E538" s="2" t="n">
        <v>12.381688117981</v>
      </c>
      <c r="F538" s="2" t="n">
        <v>-0.000253404898103327</v>
      </c>
    </row>
    <row r="539" customFormat="false" ht="12.75" hidden="false" customHeight="false" outlineLevel="0" collapsed="false">
      <c r="A539" s="1" t="n">
        <v>13</v>
      </c>
      <c r="B539" s="1" t="s">
        <v>98</v>
      </c>
      <c r="C539" s="1" t="n">
        <v>12</v>
      </c>
      <c r="D539" s="1" t="s">
        <v>80</v>
      </c>
      <c r="E539" s="2" t="n">
        <v>12.420636177063</v>
      </c>
      <c r="F539" s="2" t="n">
        <v>0.0265639070421457</v>
      </c>
    </row>
    <row r="540" customFormat="false" ht="12.75" hidden="false" customHeight="false" outlineLevel="0" collapsed="false">
      <c r="A540" s="1" t="n">
        <v>13</v>
      </c>
      <c r="B540" s="1" t="s">
        <v>98</v>
      </c>
      <c r="C540" s="1" t="n">
        <v>13</v>
      </c>
      <c r="D540" s="1" t="s">
        <v>80</v>
      </c>
      <c r="E540" s="2" t="n">
        <v>12.4282846450806</v>
      </c>
      <c r="F540" s="2" t="n">
        <v>0.0220816265791655</v>
      </c>
    </row>
    <row r="541" customFormat="false" ht="12.75" hidden="false" customHeight="false" outlineLevel="0" collapsed="false">
      <c r="A541" s="1" t="n">
        <v>13</v>
      </c>
      <c r="B541" s="1" t="s">
        <v>98</v>
      </c>
      <c r="C541" s="1" t="n">
        <v>14</v>
      </c>
      <c r="D541" s="1" t="s">
        <v>80</v>
      </c>
      <c r="E541" s="2" t="n">
        <v>12.4008693695068</v>
      </c>
      <c r="F541" s="2" t="n">
        <v>-0.0174643974751234</v>
      </c>
    </row>
    <row r="542" customFormat="false" ht="12.75" hidden="false" customHeight="false" outlineLevel="0" collapsed="false">
      <c r="A542" s="1" t="n">
        <v>13</v>
      </c>
      <c r="B542" s="1" t="s">
        <v>98</v>
      </c>
      <c r="C542" s="1" t="n">
        <v>15</v>
      </c>
      <c r="D542" s="1" t="s">
        <v>80</v>
      </c>
      <c r="E542" s="2" t="n">
        <v>12.4051446914673</v>
      </c>
      <c r="F542" s="2" t="n">
        <v>-0.0253198221325874</v>
      </c>
    </row>
    <row r="543" customFormat="false" ht="12.75" hidden="false" customHeight="false" outlineLevel="0" collapsed="false">
      <c r="A543" s="1" t="n">
        <v>13</v>
      </c>
      <c r="B543" s="1" t="s">
        <v>98</v>
      </c>
      <c r="C543" s="1" t="n">
        <v>16</v>
      </c>
      <c r="D543" s="1" t="s">
        <v>80</v>
      </c>
      <c r="E543" s="2" t="n">
        <v>12.4200048446655</v>
      </c>
      <c r="F543" s="2" t="n">
        <v>-0.0225904174149036</v>
      </c>
    </row>
    <row r="544" customFormat="false" ht="12.75" hidden="false" customHeight="false" outlineLevel="0" collapsed="false">
      <c r="A544" s="1" t="n">
        <v>13</v>
      </c>
      <c r="B544" s="1" t="s">
        <v>98</v>
      </c>
      <c r="C544" s="1" t="n">
        <v>17</v>
      </c>
      <c r="D544" s="1" t="s">
        <v>80</v>
      </c>
      <c r="E544" s="2" t="n">
        <v>12.4643545150757</v>
      </c>
      <c r="F544" s="2" t="n">
        <v>0.00962850544601679</v>
      </c>
    </row>
    <row r="545" customFormat="false" ht="12.75" hidden="false" customHeight="false" outlineLevel="0" collapsed="false">
      <c r="A545" s="1" t="n">
        <v>13</v>
      </c>
      <c r="B545" s="1" t="s">
        <v>98</v>
      </c>
      <c r="C545" s="1" t="n">
        <v>18</v>
      </c>
      <c r="D545" s="1" t="s">
        <v>80</v>
      </c>
      <c r="E545" s="2" t="n">
        <v>12.5656995773315</v>
      </c>
      <c r="F545" s="2" t="n">
        <v>0.0988428220152855</v>
      </c>
    </row>
    <row r="546" customFormat="false" ht="12.75" hidden="false" customHeight="false" outlineLevel="0" collapsed="false">
      <c r="A546" s="1" t="n">
        <v>13</v>
      </c>
      <c r="B546" s="1" t="s">
        <v>98</v>
      </c>
      <c r="C546" s="1" t="n">
        <v>19</v>
      </c>
      <c r="D546" s="1" t="s">
        <v>80</v>
      </c>
      <c r="E546" s="2" t="n">
        <v>12.7801685333252</v>
      </c>
      <c r="F546" s="2" t="n">
        <v>0.301181018352509</v>
      </c>
    </row>
    <row r="547" customFormat="false" ht="12.75" hidden="false" customHeight="false" outlineLevel="0" collapsed="false">
      <c r="A547" s="1" t="n">
        <v>13</v>
      </c>
      <c r="B547" s="1" t="s">
        <v>98</v>
      </c>
      <c r="C547" s="1" t="n">
        <v>20</v>
      </c>
      <c r="D547" s="1" t="s">
        <v>80</v>
      </c>
      <c r="E547" s="2" t="n">
        <v>13.105206489563</v>
      </c>
      <c r="F547" s="2" t="n">
        <v>0.614088237285614</v>
      </c>
    </row>
    <row r="548" customFormat="false" ht="12.75" hidden="false" customHeight="false" outlineLevel="0" collapsed="false">
      <c r="A548" s="1" t="n">
        <v>13</v>
      </c>
      <c r="B548" s="1" t="s">
        <v>98</v>
      </c>
      <c r="C548" s="1" t="n">
        <v>21</v>
      </c>
      <c r="D548" s="1" t="s">
        <v>80</v>
      </c>
      <c r="E548" s="2" t="n">
        <v>13.6029605865479</v>
      </c>
      <c r="F548" s="2" t="n">
        <v>1.09971153736115</v>
      </c>
    </row>
    <row r="549" customFormat="false" ht="12.75" hidden="false" customHeight="false" outlineLevel="0" collapsed="false">
      <c r="A549" s="1" t="n">
        <v>13</v>
      </c>
      <c r="B549" s="1" t="s">
        <v>98</v>
      </c>
      <c r="C549" s="1" t="n">
        <v>22</v>
      </c>
      <c r="D549" s="1" t="s">
        <v>80</v>
      </c>
      <c r="E549" s="2" t="n">
        <v>14.3390016555786</v>
      </c>
      <c r="F549" s="2" t="n">
        <v>1.82362186908722</v>
      </c>
    </row>
    <row r="550" customFormat="false" ht="12.75" hidden="false" customHeight="false" outlineLevel="0" collapsed="false">
      <c r="A550" s="1" t="n">
        <v>13</v>
      </c>
      <c r="B550" s="1" t="s">
        <v>98</v>
      </c>
      <c r="C550" s="1" t="n">
        <v>23</v>
      </c>
      <c r="D550" s="1" t="s">
        <v>80</v>
      </c>
      <c r="E550" s="2" t="n">
        <v>15.1922616958618</v>
      </c>
      <c r="F550" s="2" t="n">
        <v>2.66475129127502</v>
      </c>
    </row>
    <row r="551" customFormat="false" ht="12.75" hidden="false" customHeight="false" outlineLevel="0" collapsed="false">
      <c r="A551" s="1" t="n">
        <v>13</v>
      </c>
      <c r="B551" s="1" t="s">
        <v>98</v>
      </c>
      <c r="C551" s="1" t="n">
        <v>24</v>
      </c>
      <c r="D551" s="1" t="s">
        <v>80</v>
      </c>
      <c r="E551" s="2" t="n">
        <v>16.0577926635742</v>
      </c>
      <c r="F551" s="2" t="n">
        <v>3.51815152168274</v>
      </c>
    </row>
    <row r="552" customFormat="false" ht="12.75" hidden="false" customHeight="false" outlineLevel="0" collapsed="false">
      <c r="A552" s="1" t="n">
        <v>13</v>
      </c>
      <c r="B552" s="1" t="s">
        <v>98</v>
      </c>
      <c r="C552" s="1" t="n">
        <v>25</v>
      </c>
      <c r="D552" s="1" t="s">
        <v>80</v>
      </c>
      <c r="E552" s="2" t="n">
        <v>16.8974075317383</v>
      </c>
      <c r="F552" s="2" t="n">
        <v>4.34563541412354</v>
      </c>
    </row>
    <row r="553" customFormat="false" ht="12.75" hidden="false" customHeight="false" outlineLevel="0" collapsed="false">
      <c r="A553" s="1" t="n">
        <v>13</v>
      </c>
      <c r="B553" s="1" t="s">
        <v>98</v>
      </c>
      <c r="C553" s="1" t="n">
        <v>26</v>
      </c>
      <c r="D553" s="1" t="s">
        <v>80</v>
      </c>
      <c r="E553" s="2" t="n">
        <v>17.6931552886963</v>
      </c>
      <c r="F553" s="2" t="n">
        <v>5.12925243377686</v>
      </c>
    </row>
    <row r="554" customFormat="false" ht="12.75" hidden="false" customHeight="false" outlineLevel="0" collapsed="false">
      <c r="A554" s="1" t="n">
        <v>13</v>
      </c>
      <c r="B554" s="1" t="s">
        <v>98</v>
      </c>
      <c r="C554" s="1" t="n">
        <v>27</v>
      </c>
      <c r="D554" s="1" t="s">
        <v>80</v>
      </c>
      <c r="E554" s="2" t="n">
        <v>18.4093608856201</v>
      </c>
      <c r="F554" s="2" t="n">
        <v>5.833327293396</v>
      </c>
    </row>
    <row r="555" customFormat="false" ht="12.75" hidden="false" customHeight="false" outlineLevel="0" collapsed="false">
      <c r="A555" s="1" t="n">
        <v>13</v>
      </c>
      <c r="B555" s="1" t="s">
        <v>98</v>
      </c>
      <c r="C555" s="1" t="n">
        <v>28</v>
      </c>
      <c r="D555" s="1" t="s">
        <v>80</v>
      </c>
      <c r="E555" s="2" t="n">
        <v>19.0447044372559</v>
      </c>
      <c r="F555" s="2" t="n">
        <v>6.45654010772705</v>
      </c>
    </row>
    <row r="556" customFormat="false" ht="12.75" hidden="false" customHeight="false" outlineLevel="0" collapsed="false">
      <c r="A556" s="1" t="n">
        <v>13</v>
      </c>
      <c r="B556" s="1" t="s">
        <v>98</v>
      </c>
      <c r="C556" s="1" t="n">
        <v>29</v>
      </c>
      <c r="D556" s="1" t="s">
        <v>80</v>
      </c>
      <c r="E556" s="2" t="n">
        <v>19.6057453155518</v>
      </c>
      <c r="F556" s="2" t="n">
        <v>7.00545024871826</v>
      </c>
    </row>
    <row r="557" customFormat="false" ht="12.75" hidden="false" customHeight="false" outlineLevel="0" collapsed="false">
      <c r="A557" s="1" t="n">
        <v>13</v>
      </c>
      <c r="B557" s="1" t="s">
        <v>98</v>
      </c>
      <c r="C557" s="1" t="n">
        <v>30</v>
      </c>
      <c r="D557" s="1" t="s">
        <v>80</v>
      </c>
      <c r="E557" s="2" t="n">
        <v>20.1101779937744</v>
      </c>
      <c r="F557" s="2" t="n">
        <v>7.49775218963623</v>
      </c>
    </row>
    <row r="558" customFormat="false" ht="12.75" hidden="false" customHeight="false" outlineLevel="0" collapsed="false">
      <c r="A558" s="1" t="n">
        <v>13</v>
      </c>
      <c r="B558" s="1" t="s">
        <v>98</v>
      </c>
      <c r="C558" s="1" t="n">
        <v>31</v>
      </c>
      <c r="D558" s="1" t="s">
        <v>80</v>
      </c>
      <c r="E558" s="2" t="n">
        <v>20.5945320129395</v>
      </c>
      <c r="F558" s="2" t="n">
        <v>7.96997547149658</v>
      </c>
    </row>
    <row r="559" customFormat="false" ht="12.75" hidden="false" customHeight="false" outlineLevel="0" collapsed="false">
      <c r="A559" s="1" t="n">
        <v>13</v>
      </c>
      <c r="B559" s="1" t="s">
        <v>98</v>
      </c>
      <c r="C559" s="1" t="n">
        <v>32</v>
      </c>
      <c r="D559" s="1" t="s">
        <v>80</v>
      </c>
      <c r="E559" s="2" t="n">
        <v>20.9795150756836</v>
      </c>
      <c r="F559" s="2" t="n">
        <v>8.34282779693604</v>
      </c>
    </row>
    <row r="560" customFormat="false" ht="12.75" hidden="false" customHeight="false" outlineLevel="0" collapsed="false">
      <c r="A560" s="1" t="n">
        <v>13</v>
      </c>
      <c r="B560" s="1" t="s">
        <v>98</v>
      </c>
      <c r="C560" s="1" t="n">
        <v>33</v>
      </c>
      <c r="D560" s="1" t="s">
        <v>80</v>
      </c>
      <c r="E560" s="2" t="n">
        <v>21.3558044433594</v>
      </c>
      <c r="F560" s="2" t="n">
        <v>8.70698642730713</v>
      </c>
    </row>
    <row r="561" customFormat="false" ht="12.75" hidden="false" customHeight="false" outlineLevel="0" collapsed="false">
      <c r="A561" s="1" t="n">
        <v>13</v>
      </c>
      <c r="B561" s="1" t="s">
        <v>98</v>
      </c>
      <c r="C561" s="1" t="n">
        <v>34</v>
      </c>
      <c r="D561" s="1" t="s">
        <v>80</v>
      </c>
      <c r="E561" s="2" t="n">
        <v>21.7304191589355</v>
      </c>
      <c r="F561" s="2" t="n">
        <v>9.06947040557861</v>
      </c>
    </row>
    <row r="562" customFormat="false" ht="12.75" hidden="false" customHeight="false" outlineLevel="0" collapsed="false">
      <c r="A562" s="1" t="n">
        <v>13</v>
      </c>
      <c r="B562" s="1" t="s">
        <v>98</v>
      </c>
      <c r="C562" s="1" t="n">
        <v>35</v>
      </c>
      <c r="D562" s="1" t="s">
        <v>80</v>
      </c>
      <c r="E562" s="2" t="n">
        <v>22.0660800933838</v>
      </c>
      <c r="F562" s="2" t="n">
        <v>9.39300060272217</v>
      </c>
    </row>
    <row r="563" customFormat="false" ht="12.75" hidden="false" customHeight="false" outlineLevel="0" collapsed="false">
      <c r="A563" s="1" t="n">
        <v>13</v>
      </c>
      <c r="B563" s="1" t="s">
        <v>98</v>
      </c>
      <c r="C563" s="1" t="n">
        <v>36</v>
      </c>
      <c r="D563" s="1" t="s">
        <v>80</v>
      </c>
      <c r="E563" s="2" t="n">
        <v>22.4099769592285</v>
      </c>
      <c r="F563" s="2" t="n">
        <v>9.72476673126221</v>
      </c>
    </row>
    <row r="564" customFormat="false" ht="12.75" hidden="false" customHeight="false" outlineLevel="0" collapsed="false">
      <c r="A564" s="1" t="n">
        <v>13</v>
      </c>
      <c r="B564" s="1" t="s">
        <v>98</v>
      </c>
      <c r="C564" s="1" t="n">
        <v>37</v>
      </c>
      <c r="D564" s="1" t="s">
        <v>80</v>
      </c>
      <c r="E564" s="2" t="n">
        <v>22.7637367248535</v>
      </c>
      <c r="F564" s="2" t="n">
        <v>10.0663957595825</v>
      </c>
    </row>
    <row r="565" customFormat="false" ht="12.75" hidden="false" customHeight="false" outlineLevel="0" collapsed="false">
      <c r="A565" s="1" t="n">
        <v>13</v>
      </c>
      <c r="B565" s="1" t="s">
        <v>98</v>
      </c>
      <c r="C565" s="1" t="n">
        <v>38</v>
      </c>
      <c r="D565" s="1" t="s">
        <v>80</v>
      </c>
      <c r="E565" s="2" t="n">
        <v>23.059850692749</v>
      </c>
      <c r="F565" s="2" t="n">
        <v>10.3503789901733</v>
      </c>
    </row>
    <row r="566" customFormat="false" ht="12.75" hidden="false" customHeight="false" outlineLevel="0" collapsed="false">
      <c r="A566" s="1" t="n">
        <v>13</v>
      </c>
      <c r="B566" s="1" t="s">
        <v>98</v>
      </c>
      <c r="C566" s="1" t="n">
        <v>39</v>
      </c>
      <c r="D566" s="1" t="s">
        <v>80</v>
      </c>
      <c r="E566" s="2" t="n">
        <v>23.3166942596436</v>
      </c>
      <c r="F566" s="2" t="n">
        <v>10.5950918197632</v>
      </c>
    </row>
    <row r="567" customFormat="false" ht="12.75" hidden="false" customHeight="false" outlineLevel="0" collapsed="false">
      <c r="A567" s="1" t="n">
        <v>13</v>
      </c>
      <c r="B567" s="1" t="s">
        <v>98</v>
      </c>
      <c r="C567" s="1" t="n">
        <v>40</v>
      </c>
      <c r="D567" s="1" t="s">
        <v>80</v>
      </c>
      <c r="E567" s="2" t="n">
        <v>23.5207653045654</v>
      </c>
      <c r="F567" s="2" t="n">
        <v>10.7870321273804</v>
      </c>
    </row>
    <row r="568" customFormat="false" ht="12.75" hidden="false" customHeight="false" outlineLevel="0" collapsed="false">
      <c r="A568" s="1" t="n">
        <v>14</v>
      </c>
      <c r="B568" s="1" t="s">
        <v>101</v>
      </c>
      <c r="C568" s="1" t="n">
        <v>1</v>
      </c>
      <c r="D568" s="1" t="s">
        <v>80</v>
      </c>
      <c r="E568" s="2" t="n">
        <v>11.9853448867798</v>
      </c>
      <c r="F568" s="2" t="n">
        <v>0.0354558303952217</v>
      </c>
    </row>
    <row r="569" customFormat="false" ht="12.75" hidden="false" customHeight="false" outlineLevel="0" collapsed="false">
      <c r="A569" s="1" t="n">
        <v>14</v>
      </c>
      <c r="B569" s="1" t="s">
        <v>101</v>
      </c>
      <c r="C569" s="1" t="n">
        <v>2</v>
      </c>
      <c r="D569" s="1" t="s">
        <v>80</v>
      </c>
      <c r="E569" s="2" t="n">
        <v>11.9854183197021</v>
      </c>
      <c r="F569" s="2" t="n">
        <v>0.0172796826809645</v>
      </c>
    </row>
    <row r="570" customFormat="false" ht="12.75" hidden="false" customHeight="false" outlineLevel="0" collapsed="false">
      <c r="A570" s="1" t="n">
        <v>14</v>
      </c>
      <c r="B570" s="1" t="s">
        <v>101</v>
      </c>
      <c r="C570" s="1" t="n">
        <v>3</v>
      </c>
      <c r="D570" s="1" t="s">
        <v>80</v>
      </c>
      <c r="E570" s="2" t="n">
        <v>12.0007476806641</v>
      </c>
      <c r="F570" s="2" t="n">
        <v>0.0143594620749354</v>
      </c>
    </row>
    <row r="571" customFormat="false" ht="12.75" hidden="false" customHeight="false" outlineLevel="0" collapsed="false">
      <c r="A571" s="1" t="n">
        <v>14</v>
      </c>
      <c r="B571" s="1" t="s">
        <v>101</v>
      </c>
      <c r="C571" s="1" t="n">
        <v>4</v>
      </c>
      <c r="D571" s="1" t="s">
        <v>80</v>
      </c>
      <c r="E571" s="2" t="n">
        <v>12.020941734314</v>
      </c>
      <c r="F571" s="2" t="n">
        <v>0.0163039341568947</v>
      </c>
    </row>
    <row r="572" customFormat="false" ht="12.75" hidden="false" customHeight="false" outlineLevel="0" collapsed="false">
      <c r="A572" s="1" t="n">
        <v>14</v>
      </c>
      <c r="B572" s="1" t="s">
        <v>101</v>
      </c>
      <c r="C572" s="1" t="n">
        <v>5</v>
      </c>
      <c r="D572" s="1" t="s">
        <v>80</v>
      </c>
      <c r="E572" s="2" t="n">
        <v>12.0061683654785</v>
      </c>
      <c r="F572" s="2" t="n">
        <v>-0.0167190171778202</v>
      </c>
    </row>
    <row r="573" customFormat="false" ht="12.75" hidden="false" customHeight="false" outlineLevel="0" collapsed="false">
      <c r="A573" s="1" t="n">
        <v>14</v>
      </c>
      <c r="B573" s="1" t="s">
        <v>101</v>
      </c>
      <c r="C573" s="1" t="n">
        <v>6</v>
      </c>
      <c r="D573" s="1" t="s">
        <v>80</v>
      </c>
      <c r="E573" s="2" t="n">
        <v>12.0265026092529</v>
      </c>
      <c r="F573" s="2" t="n">
        <v>-0.0146343549713492</v>
      </c>
    </row>
    <row r="574" customFormat="false" ht="12.75" hidden="false" customHeight="false" outlineLevel="0" collapsed="false">
      <c r="A574" s="1" t="n">
        <v>14</v>
      </c>
      <c r="B574" s="1" t="s">
        <v>101</v>
      </c>
      <c r="C574" s="1" t="n">
        <v>7</v>
      </c>
      <c r="D574" s="1" t="s">
        <v>80</v>
      </c>
      <c r="E574" s="2" t="n">
        <v>12.0412197113037</v>
      </c>
      <c r="F574" s="2" t="n">
        <v>-0.0181668344885111</v>
      </c>
    </row>
    <row r="575" customFormat="false" ht="12.75" hidden="false" customHeight="false" outlineLevel="0" collapsed="false">
      <c r="A575" s="1" t="n">
        <v>14</v>
      </c>
      <c r="B575" s="1" t="s">
        <v>101</v>
      </c>
      <c r="C575" s="1" t="n">
        <v>8</v>
      </c>
      <c r="D575" s="1" t="s">
        <v>80</v>
      </c>
      <c r="E575" s="2" t="n">
        <v>12.0603294372559</v>
      </c>
      <c r="F575" s="2" t="n">
        <v>-0.0173066910356283</v>
      </c>
    </row>
    <row r="576" customFormat="false" ht="12.75" hidden="false" customHeight="false" outlineLevel="0" collapsed="false">
      <c r="A576" s="1" t="n">
        <v>14</v>
      </c>
      <c r="B576" s="1" t="s">
        <v>101</v>
      </c>
      <c r="C576" s="1" t="n">
        <v>9</v>
      </c>
      <c r="D576" s="1" t="s">
        <v>80</v>
      </c>
      <c r="E576" s="2" t="n">
        <v>12.0916128158569</v>
      </c>
      <c r="F576" s="2" t="n">
        <v>-0.00427289353683591</v>
      </c>
    </row>
    <row r="577" customFormat="false" ht="12.75" hidden="false" customHeight="false" outlineLevel="0" collapsed="false">
      <c r="A577" s="1" t="n">
        <v>14</v>
      </c>
      <c r="B577" s="1" t="s">
        <v>101</v>
      </c>
      <c r="C577" s="1" t="n">
        <v>10</v>
      </c>
      <c r="D577" s="1" t="s">
        <v>80</v>
      </c>
      <c r="E577" s="2" t="n">
        <v>12.1355361938477</v>
      </c>
      <c r="F577" s="2" t="n">
        <v>0.0214009024202824</v>
      </c>
    </row>
    <row r="578" customFormat="false" ht="12.75" hidden="false" customHeight="false" outlineLevel="0" collapsed="false">
      <c r="A578" s="1" t="n">
        <v>14</v>
      </c>
      <c r="B578" s="1" t="s">
        <v>101</v>
      </c>
      <c r="C578" s="1" t="n">
        <v>11</v>
      </c>
      <c r="D578" s="1" t="s">
        <v>80</v>
      </c>
      <c r="E578" s="2" t="n">
        <v>12.1626148223877</v>
      </c>
      <c r="F578" s="2" t="n">
        <v>0.0302299503237009</v>
      </c>
    </row>
    <row r="579" customFormat="false" ht="12.75" hidden="false" customHeight="false" outlineLevel="0" collapsed="false">
      <c r="A579" s="1" t="n">
        <v>14</v>
      </c>
      <c r="B579" s="1" t="s">
        <v>101</v>
      </c>
      <c r="C579" s="1" t="n">
        <v>12</v>
      </c>
      <c r="D579" s="1" t="s">
        <v>80</v>
      </c>
      <c r="E579" s="2" t="n">
        <v>12.1579685211182</v>
      </c>
      <c r="F579" s="2" t="n">
        <v>0.00733406655490398</v>
      </c>
    </row>
    <row r="580" customFormat="false" ht="12.75" hidden="false" customHeight="false" outlineLevel="0" collapsed="false">
      <c r="A580" s="1" t="n">
        <v>14</v>
      </c>
      <c r="B580" s="1" t="s">
        <v>101</v>
      </c>
      <c r="C580" s="1" t="n">
        <v>13</v>
      </c>
      <c r="D580" s="1" t="s">
        <v>80</v>
      </c>
      <c r="E580" s="2" t="n">
        <v>12.1768474578857</v>
      </c>
      <c r="F580" s="2" t="n">
        <v>0.00796342175453901</v>
      </c>
    </row>
    <row r="581" customFormat="false" ht="12.75" hidden="false" customHeight="false" outlineLevel="0" collapsed="false">
      <c r="A581" s="1" t="n">
        <v>14</v>
      </c>
      <c r="B581" s="1" t="s">
        <v>101</v>
      </c>
      <c r="C581" s="1" t="n">
        <v>14</v>
      </c>
      <c r="D581" s="1" t="s">
        <v>80</v>
      </c>
      <c r="E581" s="2" t="n">
        <v>12.1606416702271</v>
      </c>
      <c r="F581" s="2" t="n">
        <v>-0.0264919474720955</v>
      </c>
    </row>
    <row r="582" customFormat="false" ht="12.75" hidden="false" customHeight="false" outlineLevel="0" collapsed="false">
      <c r="A582" s="1" t="n">
        <v>14</v>
      </c>
      <c r="B582" s="1" t="s">
        <v>101</v>
      </c>
      <c r="C582" s="1" t="n">
        <v>15</v>
      </c>
      <c r="D582" s="1" t="s">
        <v>80</v>
      </c>
      <c r="E582" s="2" t="n">
        <v>12.1466751098633</v>
      </c>
      <c r="F582" s="2" t="n">
        <v>-0.0587080903351307</v>
      </c>
    </row>
    <row r="583" customFormat="false" ht="12.75" hidden="false" customHeight="false" outlineLevel="0" collapsed="false">
      <c r="A583" s="1" t="n">
        <v>14</v>
      </c>
      <c r="B583" s="1" t="s">
        <v>101</v>
      </c>
      <c r="C583" s="1" t="n">
        <v>16</v>
      </c>
      <c r="D583" s="1" t="s">
        <v>80</v>
      </c>
      <c r="E583" s="2" t="n">
        <v>12.2449197769165</v>
      </c>
      <c r="F583" s="2" t="n">
        <v>0.0212869960814714</v>
      </c>
    </row>
    <row r="584" customFormat="false" ht="12.75" hidden="false" customHeight="false" outlineLevel="0" collapsed="false">
      <c r="A584" s="1" t="n">
        <v>14</v>
      </c>
      <c r="B584" s="1" t="s">
        <v>101</v>
      </c>
      <c r="C584" s="1" t="n">
        <v>17</v>
      </c>
      <c r="D584" s="1" t="s">
        <v>80</v>
      </c>
      <c r="E584" s="2" t="n">
        <v>12.3307905197144</v>
      </c>
      <c r="F584" s="2" t="n">
        <v>0.0889081582427025</v>
      </c>
    </row>
    <row r="585" customFormat="false" ht="12.75" hidden="false" customHeight="false" outlineLevel="0" collapsed="false">
      <c r="A585" s="1" t="n">
        <v>14</v>
      </c>
      <c r="B585" s="1" t="s">
        <v>101</v>
      </c>
      <c r="C585" s="1" t="n">
        <v>18</v>
      </c>
      <c r="D585" s="1" t="s">
        <v>80</v>
      </c>
      <c r="E585" s="2" t="n">
        <v>12.3669052124023</v>
      </c>
      <c r="F585" s="2" t="n">
        <v>0.106773264706135</v>
      </c>
    </row>
    <row r="586" customFormat="false" ht="12.75" hidden="false" customHeight="false" outlineLevel="0" collapsed="false">
      <c r="A586" s="1" t="n">
        <v>14</v>
      </c>
      <c r="B586" s="1" t="s">
        <v>101</v>
      </c>
      <c r="C586" s="1" t="n">
        <v>19</v>
      </c>
      <c r="D586" s="1" t="s">
        <v>80</v>
      </c>
      <c r="E586" s="2" t="n">
        <v>12.6035737991333</v>
      </c>
      <c r="F586" s="2" t="n">
        <v>0.325192272663116</v>
      </c>
    </row>
    <row r="587" customFormat="false" ht="12.75" hidden="false" customHeight="false" outlineLevel="0" collapsed="false">
      <c r="A587" s="1" t="n">
        <v>14</v>
      </c>
      <c r="B587" s="1" t="s">
        <v>101</v>
      </c>
      <c r="C587" s="1" t="n">
        <v>20</v>
      </c>
      <c r="D587" s="1" t="s">
        <v>80</v>
      </c>
      <c r="E587" s="2" t="n">
        <v>13.0305881500244</v>
      </c>
      <c r="F587" s="2" t="n">
        <v>0.733957052230835</v>
      </c>
    </row>
    <row r="588" customFormat="false" ht="12.75" hidden="false" customHeight="false" outlineLevel="0" collapsed="false">
      <c r="A588" s="1" t="n">
        <v>14</v>
      </c>
      <c r="B588" s="1" t="s">
        <v>101</v>
      </c>
      <c r="C588" s="1" t="n">
        <v>21</v>
      </c>
      <c r="D588" s="1" t="s">
        <v>80</v>
      </c>
      <c r="E588" s="2" t="n">
        <v>13.6026439666748</v>
      </c>
      <c r="F588" s="2" t="n">
        <v>1.28776323795319</v>
      </c>
    </row>
    <row r="589" customFormat="false" ht="12.75" hidden="false" customHeight="false" outlineLevel="0" collapsed="false">
      <c r="A589" s="1" t="n">
        <v>14</v>
      </c>
      <c r="B589" s="1" t="s">
        <v>101</v>
      </c>
      <c r="C589" s="1" t="n">
        <v>22</v>
      </c>
      <c r="D589" s="1" t="s">
        <v>80</v>
      </c>
      <c r="E589" s="2" t="n">
        <v>14.4155321121216</v>
      </c>
      <c r="F589" s="2" t="n">
        <v>2.08240175247192</v>
      </c>
    </row>
    <row r="590" customFormat="false" ht="12.75" hidden="false" customHeight="false" outlineLevel="0" collapsed="false">
      <c r="A590" s="1" t="n">
        <v>14</v>
      </c>
      <c r="B590" s="1" t="s">
        <v>101</v>
      </c>
      <c r="C590" s="1" t="n">
        <v>23</v>
      </c>
      <c r="D590" s="1" t="s">
        <v>80</v>
      </c>
      <c r="E590" s="2" t="n">
        <v>15.3441762924194</v>
      </c>
      <c r="F590" s="2" t="n">
        <v>2.99279642105103</v>
      </c>
    </row>
    <row r="591" customFormat="false" ht="12.75" hidden="false" customHeight="false" outlineLevel="0" collapsed="false">
      <c r="A591" s="1" t="n">
        <v>14</v>
      </c>
      <c r="B591" s="1" t="s">
        <v>101</v>
      </c>
      <c r="C591" s="1" t="n">
        <v>24</v>
      </c>
      <c r="D591" s="1" t="s">
        <v>80</v>
      </c>
      <c r="E591" s="2" t="n">
        <v>16.2143955230713</v>
      </c>
      <c r="F591" s="2" t="n">
        <v>3.84476613998413</v>
      </c>
    </row>
    <row r="592" customFormat="false" ht="12.75" hidden="false" customHeight="false" outlineLevel="0" collapsed="false">
      <c r="A592" s="1" t="n">
        <v>14</v>
      </c>
      <c r="B592" s="1" t="s">
        <v>101</v>
      </c>
      <c r="C592" s="1" t="n">
        <v>25</v>
      </c>
      <c r="D592" s="1" t="s">
        <v>80</v>
      </c>
      <c r="E592" s="2" t="n">
        <v>16.9404239654541</v>
      </c>
      <c r="F592" s="2" t="n">
        <v>4.55254507064819</v>
      </c>
    </row>
    <row r="593" customFormat="false" ht="12.75" hidden="false" customHeight="false" outlineLevel="0" collapsed="false">
      <c r="A593" s="1" t="n">
        <v>14</v>
      </c>
      <c r="B593" s="1" t="s">
        <v>101</v>
      </c>
      <c r="C593" s="1" t="n">
        <v>26</v>
      </c>
      <c r="D593" s="1" t="s">
        <v>80</v>
      </c>
      <c r="E593" s="2" t="n">
        <v>17.7130260467529</v>
      </c>
      <c r="F593" s="2" t="n">
        <v>5.30689764022827</v>
      </c>
    </row>
    <row r="594" customFormat="false" ht="12.75" hidden="false" customHeight="false" outlineLevel="0" collapsed="false">
      <c r="A594" s="1" t="n">
        <v>14</v>
      </c>
      <c r="B594" s="1" t="s">
        <v>101</v>
      </c>
      <c r="C594" s="1" t="n">
        <v>27</v>
      </c>
      <c r="D594" s="1" t="s">
        <v>80</v>
      </c>
      <c r="E594" s="2" t="n">
        <v>18.4539642333984</v>
      </c>
      <c r="F594" s="2" t="n">
        <v>6.02958583831787</v>
      </c>
    </row>
    <row r="595" customFormat="false" ht="12.75" hidden="false" customHeight="false" outlineLevel="0" collapsed="false">
      <c r="A595" s="1" t="n">
        <v>14</v>
      </c>
      <c r="B595" s="1" t="s">
        <v>101</v>
      </c>
      <c r="C595" s="1" t="n">
        <v>28</v>
      </c>
      <c r="D595" s="1" t="s">
        <v>80</v>
      </c>
      <c r="E595" s="2" t="n">
        <v>19.0693969726563</v>
      </c>
      <c r="F595" s="2" t="n">
        <v>6.62676906585693</v>
      </c>
    </row>
    <row r="596" customFormat="false" ht="12.75" hidden="false" customHeight="false" outlineLevel="0" collapsed="false">
      <c r="A596" s="1" t="n">
        <v>14</v>
      </c>
      <c r="B596" s="1" t="s">
        <v>101</v>
      </c>
      <c r="C596" s="1" t="n">
        <v>29</v>
      </c>
      <c r="D596" s="1" t="s">
        <v>80</v>
      </c>
      <c r="E596" s="2" t="n">
        <v>19.58176612854</v>
      </c>
      <c r="F596" s="2" t="n">
        <v>7.12088871002197</v>
      </c>
    </row>
    <row r="597" customFormat="false" ht="12.75" hidden="false" customHeight="false" outlineLevel="0" collapsed="false">
      <c r="A597" s="1" t="n">
        <v>14</v>
      </c>
      <c r="B597" s="1" t="s">
        <v>101</v>
      </c>
      <c r="C597" s="1" t="n">
        <v>30</v>
      </c>
      <c r="D597" s="1" t="s">
        <v>80</v>
      </c>
      <c r="E597" s="2" t="n">
        <v>20.0725498199463</v>
      </c>
      <c r="F597" s="2" t="n">
        <v>7.59342288970947</v>
      </c>
    </row>
    <row r="598" customFormat="false" ht="12.75" hidden="false" customHeight="false" outlineLevel="0" collapsed="false">
      <c r="A598" s="1" t="n">
        <v>14</v>
      </c>
      <c r="B598" s="1" t="s">
        <v>101</v>
      </c>
      <c r="C598" s="1" t="n">
        <v>31</v>
      </c>
      <c r="D598" s="1" t="s">
        <v>80</v>
      </c>
      <c r="E598" s="2" t="n">
        <v>20.4537563323975</v>
      </c>
      <c r="F598" s="2" t="n">
        <v>7.95637989044189</v>
      </c>
    </row>
    <row r="599" customFormat="false" ht="12.75" hidden="false" customHeight="false" outlineLevel="0" collapsed="false">
      <c r="A599" s="1" t="n">
        <v>14</v>
      </c>
      <c r="B599" s="1" t="s">
        <v>101</v>
      </c>
      <c r="C599" s="1" t="n">
        <v>32</v>
      </c>
      <c r="D599" s="1" t="s">
        <v>80</v>
      </c>
      <c r="E599" s="2" t="n">
        <v>20.8424243927002</v>
      </c>
      <c r="F599" s="2" t="n">
        <v>8.32679843902588</v>
      </c>
    </row>
    <row r="600" customFormat="false" ht="12.75" hidden="false" customHeight="false" outlineLevel="0" collapsed="false">
      <c r="A600" s="1" t="n">
        <v>14</v>
      </c>
      <c r="B600" s="1" t="s">
        <v>101</v>
      </c>
      <c r="C600" s="1" t="n">
        <v>33</v>
      </c>
      <c r="D600" s="1" t="s">
        <v>80</v>
      </c>
      <c r="E600" s="2" t="n">
        <v>21.2374057769775</v>
      </c>
      <c r="F600" s="2" t="n">
        <v>8.70353031158447</v>
      </c>
    </row>
    <row r="601" customFormat="false" ht="12.75" hidden="false" customHeight="false" outlineLevel="0" collapsed="false">
      <c r="A601" s="1" t="n">
        <v>14</v>
      </c>
      <c r="B601" s="1" t="s">
        <v>101</v>
      </c>
      <c r="C601" s="1" t="n">
        <v>34</v>
      </c>
      <c r="D601" s="1" t="s">
        <v>80</v>
      </c>
      <c r="E601" s="2" t="n">
        <v>21.6590576171875</v>
      </c>
      <c r="F601" s="2" t="n">
        <v>9.10693264007568</v>
      </c>
    </row>
    <row r="602" customFormat="false" ht="12.75" hidden="false" customHeight="false" outlineLevel="0" collapsed="false">
      <c r="A602" s="1" t="n">
        <v>14</v>
      </c>
      <c r="B602" s="1" t="s">
        <v>101</v>
      </c>
      <c r="C602" s="1" t="n">
        <v>35</v>
      </c>
      <c r="D602" s="1" t="s">
        <v>80</v>
      </c>
      <c r="E602" s="2" t="n">
        <v>22.0835304260254</v>
      </c>
      <c r="F602" s="2" t="n">
        <v>9.51315593719482</v>
      </c>
    </row>
    <row r="603" customFormat="false" ht="12.75" hidden="false" customHeight="false" outlineLevel="0" collapsed="false">
      <c r="A603" s="1" t="n">
        <v>14</v>
      </c>
      <c r="B603" s="1" t="s">
        <v>101</v>
      </c>
      <c r="C603" s="1" t="n">
        <v>36</v>
      </c>
      <c r="D603" s="1" t="s">
        <v>80</v>
      </c>
      <c r="E603" s="2" t="n">
        <v>22.3910331726074</v>
      </c>
      <c r="F603" s="2" t="n">
        <v>9.80240917205811</v>
      </c>
    </row>
    <row r="604" customFormat="false" ht="12.75" hidden="false" customHeight="false" outlineLevel="0" collapsed="false">
      <c r="A604" s="1" t="n">
        <v>14</v>
      </c>
      <c r="B604" s="1" t="s">
        <v>101</v>
      </c>
      <c r="C604" s="1" t="n">
        <v>37</v>
      </c>
      <c r="D604" s="1" t="s">
        <v>80</v>
      </c>
      <c r="E604" s="2" t="n">
        <v>22.6291580200195</v>
      </c>
      <c r="F604" s="2" t="n">
        <v>10.0222835540771</v>
      </c>
    </row>
    <row r="605" customFormat="false" ht="12.75" hidden="false" customHeight="false" outlineLevel="0" collapsed="false">
      <c r="A605" s="1" t="n">
        <v>14</v>
      </c>
      <c r="B605" s="1" t="s">
        <v>101</v>
      </c>
      <c r="C605" s="1" t="n">
        <v>38</v>
      </c>
      <c r="D605" s="1" t="s">
        <v>80</v>
      </c>
      <c r="E605" s="2" t="n">
        <v>22.8471508026123</v>
      </c>
      <c r="F605" s="2" t="n">
        <v>10.2220268249512</v>
      </c>
    </row>
    <row r="606" customFormat="false" ht="12.75" hidden="false" customHeight="false" outlineLevel="0" collapsed="false">
      <c r="A606" s="1" t="n">
        <v>14</v>
      </c>
      <c r="B606" s="1" t="s">
        <v>101</v>
      </c>
      <c r="C606" s="1" t="n">
        <v>39</v>
      </c>
      <c r="D606" s="1" t="s">
        <v>80</v>
      </c>
      <c r="E606" s="2" t="n">
        <v>22.9571514129639</v>
      </c>
      <c r="F606" s="2" t="n">
        <v>10.313777923584</v>
      </c>
    </row>
    <row r="607" customFormat="false" ht="12.75" hidden="false" customHeight="false" outlineLevel="0" collapsed="false">
      <c r="A607" s="1" t="n">
        <v>14</v>
      </c>
      <c r="B607" s="1" t="s">
        <v>101</v>
      </c>
      <c r="C607" s="1" t="n">
        <v>40</v>
      </c>
      <c r="D607" s="1" t="s">
        <v>80</v>
      </c>
      <c r="E607" s="2" t="n">
        <v>23.114803314209</v>
      </c>
      <c r="F607" s="2" t="n">
        <v>10.4531803131104</v>
      </c>
    </row>
    <row r="608" customFormat="false" ht="12.75" hidden="false" customHeight="false" outlineLevel="0" collapsed="false">
      <c r="A608" s="1" t="n">
        <v>15</v>
      </c>
      <c r="B608" s="1" t="s">
        <v>102</v>
      </c>
      <c r="C608" s="1" t="n">
        <v>1</v>
      </c>
      <c r="D608" s="1" t="s">
        <v>80</v>
      </c>
      <c r="E608" s="2" t="n">
        <v>12.1198015213013</v>
      </c>
      <c r="F608" s="2" t="n">
        <v>-0.0228190533816814</v>
      </c>
    </row>
    <row r="609" customFormat="false" ht="12.75" hidden="false" customHeight="false" outlineLevel="0" collapsed="false">
      <c r="A609" s="1" t="n">
        <v>15</v>
      </c>
      <c r="B609" s="1" t="s">
        <v>102</v>
      </c>
      <c r="C609" s="1" t="n">
        <v>2</v>
      </c>
      <c r="D609" s="1" t="s">
        <v>80</v>
      </c>
      <c r="E609" s="2" t="n">
        <v>12.1265859603882</v>
      </c>
      <c r="F609" s="2" t="n">
        <v>-0.0254147406667471</v>
      </c>
    </row>
    <row r="610" customFormat="false" ht="12.75" hidden="false" customHeight="false" outlineLevel="0" collapsed="false">
      <c r="A610" s="1" t="n">
        <v>15</v>
      </c>
      <c r="B610" s="1" t="s">
        <v>102</v>
      </c>
      <c r="C610" s="1" t="n">
        <v>3</v>
      </c>
      <c r="D610" s="1" t="s">
        <v>80</v>
      </c>
      <c r="E610" s="2" t="n">
        <v>12.1411256790161</v>
      </c>
      <c r="F610" s="2" t="n">
        <v>-0.0202551502734423</v>
      </c>
    </row>
    <row r="611" customFormat="false" ht="12.75" hidden="false" customHeight="false" outlineLevel="0" collapsed="false">
      <c r="A611" s="1" t="n">
        <v>15</v>
      </c>
      <c r="B611" s="1" t="s">
        <v>102</v>
      </c>
      <c r="C611" s="1" t="n">
        <v>4</v>
      </c>
      <c r="D611" s="1" t="s">
        <v>80</v>
      </c>
      <c r="E611" s="2" t="n">
        <v>12.1423559188843</v>
      </c>
      <c r="F611" s="2" t="n">
        <v>-0.0284050367772579</v>
      </c>
    </row>
    <row r="612" customFormat="false" ht="12.75" hidden="false" customHeight="false" outlineLevel="0" collapsed="false">
      <c r="A612" s="1" t="n">
        <v>15</v>
      </c>
      <c r="B612" s="1" t="s">
        <v>102</v>
      </c>
      <c r="C612" s="1" t="n">
        <v>5</v>
      </c>
      <c r="D612" s="1" t="s">
        <v>80</v>
      </c>
      <c r="E612" s="2" t="n">
        <v>12.1996946334839</v>
      </c>
      <c r="F612" s="2" t="n">
        <v>0.0195535495877266</v>
      </c>
    </row>
    <row r="613" customFormat="false" ht="12.75" hidden="false" customHeight="false" outlineLevel="0" collapsed="false">
      <c r="A613" s="1" t="n">
        <v>15</v>
      </c>
      <c r="B613" s="1" t="s">
        <v>102</v>
      </c>
      <c r="C613" s="1" t="n">
        <v>6</v>
      </c>
      <c r="D613" s="1" t="s">
        <v>80</v>
      </c>
      <c r="E613" s="2" t="n">
        <v>12.2237014770508</v>
      </c>
      <c r="F613" s="2" t="n">
        <v>0.0341802649199963</v>
      </c>
    </row>
    <row r="614" customFormat="false" ht="12.75" hidden="false" customHeight="false" outlineLevel="0" collapsed="false">
      <c r="A614" s="1" t="n">
        <v>15</v>
      </c>
      <c r="B614" s="1" t="s">
        <v>102</v>
      </c>
      <c r="C614" s="1" t="n">
        <v>7</v>
      </c>
      <c r="D614" s="1" t="s">
        <v>80</v>
      </c>
      <c r="E614" s="2" t="n">
        <v>12.2192754745483</v>
      </c>
      <c r="F614" s="2" t="n">
        <v>0.0203741360455751</v>
      </c>
    </row>
    <row r="615" customFormat="false" ht="12.75" hidden="false" customHeight="false" outlineLevel="0" collapsed="false">
      <c r="A615" s="1" t="n">
        <v>15</v>
      </c>
      <c r="B615" s="1" t="s">
        <v>102</v>
      </c>
      <c r="C615" s="1" t="n">
        <v>8</v>
      </c>
      <c r="D615" s="1" t="s">
        <v>80</v>
      </c>
      <c r="E615" s="2" t="n">
        <v>12.2438316345215</v>
      </c>
      <c r="F615" s="2" t="n">
        <v>0.03555016964674</v>
      </c>
    </row>
    <row r="616" customFormat="false" ht="12.75" hidden="false" customHeight="false" outlineLevel="0" collapsed="false">
      <c r="A616" s="1" t="n">
        <v>15</v>
      </c>
      <c r="B616" s="1" t="s">
        <v>102</v>
      </c>
      <c r="C616" s="1" t="n">
        <v>9</v>
      </c>
      <c r="D616" s="1" t="s">
        <v>80</v>
      </c>
      <c r="E616" s="2" t="n">
        <v>12.2065505981445</v>
      </c>
      <c r="F616" s="2" t="n">
        <v>-0.0111109940335155</v>
      </c>
    </row>
    <row r="617" customFormat="false" ht="12.75" hidden="false" customHeight="false" outlineLevel="0" collapsed="false">
      <c r="A617" s="1" t="n">
        <v>15</v>
      </c>
      <c r="B617" s="1" t="s">
        <v>102</v>
      </c>
      <c r="C617" s="1" t="n">
        <v>10</v>
      </c>
      <c r="D617" s="1" t="s">
        <v>80</v>
      </c>
      <c r="E617" s="2" t="n">
        <v>12.1762838363647</v>
      </c>
      <c r="F617" s="2" t="n">
        <v>-0.0507578812539578</v>
      </c>
    </row>
    <row r="618" customFormat="false" ht="12.75" hidden="false" customHeight="false" outlineLevel="0" collapsed="false">
      <c r="A618" s="1" t="n">
        <v>15</v>
      </c>
      <c r="B618" s="1" t="s">
        <v>102</v>
      </c>
      <c r="C618" s="1" t="n">
        <v>11</v>
      </c>
      <c r="D618" s="1" t="s">
        <v>80</v>
      </c>
      <c r="E618" s="2" t="n">
        <v>12.1996412277222</v>
      </c>
      <c r="F618" s="2" t="n">
        <v>-0.0367806181311607</v>
      </c>
    </row>
    <row r="619" customFormat="false" ht="12.75" hidden="false" customHeight="false" outlineLevel="0" collapsed="false">
      <c r="A619" s="1" t="n">
        <v>15</v>
      </c>
      <c r="B619" s="1" t="s">
        <v>102</v>
      </c>
      <c r="C619" s="1" t="n">
        <v>12</v>
      </c>
      <c r="D619" s="1" t="s">
        <v>80</v>
      </c>
      <c r="E619" s="2" t="n">
        <v>12.2620372772217</v>
      </c>
      <c r="F619" s="2" t="n">
        <v>0.0162353031337261</v>
      </c>
    </row>
    <row r="620" customFormat="false" ht="12.75" hidden="false" customHeight="false" outlineLevel="0" collapsed="false">
      <c r="A620" s="1" t="n">
        <v>15</v>
      </c>
      <c r="B620" s="1" t="s">
        <v>102</v>
      </c>
      <c r="C620" s="1" t="n">
        <v>13</v>
      </c>
      <c r="D620" s="1" t="s">
        <v>80</v>
      </c>
      <c r="E620" s="2" t="n">
        <v>12.2931528091431</v>
      </c>
      <c r="F620" s="2" t="n">
        <v>0.037970706820488</v>
      </c>
    </row>
    <row r="621" customFormat="false" ht="12.75" hidden="false" customHeight="false" outlineLevel="0" collapsed="false">
      <c r="A621" s="1" t="n">
        <v>15</v>
      </c>
      <c r="B621" s="1" t="s">
        <v>102</v>
      </c>
      <c r="C621" s="1" t="n">
        <v>14</v>
      </c>
      <c r="D621" s="1" t="s">
        <v>80</v>
      </c>
      <c r="E621" s="2" t="n">
        <v>12.248007774353</v>
      </c>
      <c r="F621" s="2" t="n">
        <v>-0.0165544543415308</v>
      </c>
    </row>
    <row r="622" customFormat="false" ht="12.75" hidden="false" customHeight="false" outlineLevel="0" collapsed="false">
      <c r="A622" s="1" t="n">
        <v>15</v>
      </c>
      <c r="B622" s="1" t="s">
        <v>102</v>
      </c>
      <c r="C622" s="1" t="n">
        <v>15</v>
      </c>
      <c r="D622" s="1" t="s">
        <v>80</v>
      </c>
      <c r="E622" s="2" t="n">
        <v>12.2558450698853</v>
      </c>
      <c r="F622" s="2" t="n">
        <v>-0.018097285181284</v>
      </c>
    </row>
    <row r="623" customFormat="false" ht="12.75" hidden="false" customHeight="false" outlineLevel="0" collapsed="false">
      <c r="A623" s="1" t="n">
        <v>15</v>
      </c>
      <c r="B623" s="1" t="s">
        <v>102</v>
      </c>
      <c r="C623" s="1" t="n">
        <v>16</v>
      </c>
      <c r="D623" s="1" t="s">
        <v>80</v>
      </c>
      <c r="E623" s="2" t="n">
        <v>12.3220834732056</v>
      </c>
      <c r="F623" s="2" t="n">
        <v>0.0387609899044037</v>
      </c>
    </row>
    <row r="624" customFormat="false" ht="12.75" hidden="false" customHeight="false" outlineLevel="0" collapsed="false">
      <c r="A624" s="1" t="n">
        <v>15</v>
      </c>
      <c r="B624" s="1" t="s">
        <v>102</v>
      </c>
      <c r="C624" s="1" t="n">
        <v>17</v>
      </c>
      <c r="D624" s="1" t="s">
        <v>80</v>
      </c>
      <c r="E624" s="2" t="n">
        <v>12.3925552368164</v>
      </c>
      <c r="F624" s="2" t="n">
        <v>0.099852629005909</v>
      </c>
    </row>
    <row r="625" customFormat="false" ht="12.75" hidden="false" customHeight="false" outlineLevel="0" collapsed="false">
      <c r="A625" s="1" t="n">
        <v>15</v>
      </c>
      <c r="B625" s="1" t="s">
        <v>102</v>
      </c>
      <c r="C625" s="1" t="n">
        <v>18</v>
      </c>
      <c r="D625" s="1" t="s">
        <v>80</v>
      </c>
      <c r="E625" s="2" t="n">
        <v>12.4989318847656</v>
      </c>
      <c r="F625" s="2" t="n">
        <v>0.196849152445793</v>
      </c>
    </row>
    <row r="626" customFormat="false" ht="12.75" hidden="false" customHeight="false" outlineLevel="0" collapsed="false">
      <c r="A626" s="1" t="n">
        <v>15</v>
      </c>
      <c r="B626" s="1" t="s">
        <v>102</v>
      </c>
      <c r="C626" s="1" t="n">
        <v>19</v>
      </c>
      <c r="D626" s="1" t="s">
        <v>80</v>
      </c>
      <c r="E626" s="2" t="n">
        <v>12.7513256072998</v>
      </c>
      <c r="F626" s="2" t="n">
        <v>0.439862757921219</v>
      </c>
    </row>
    <row r="627" customFormat="false" ht="12.75" hidden="false" customHeight="false" outlineLevel="0" collapsed="false">
      <c r="A627" s="1" t="n">
        <v>15</v>
      </c>
      <c r="B627" s="1" t="s">
        <v>102</v>
      </c>
      <c r="C627" s="1" t="n">
        <v>20</v>
      </c>
      <c r="D627" s="1" t="s">
        <v>80</v>
      </c>
      <c r="E627" s="2" t="n">
        <v>13.1184244155884</v>
      </c>
      <c r="F627" s="2" t="n">
        <v>0.797581434249878</v>
      </c>
    </row>
    <row r="628" customFormat="false" ht="12.75" hidden="false" customHeight="false" outlineLevel="0" collapsed="false">
      <c r="A628" s="1" t="n">
        <v>15</v>
      </c>
      <c r="B628" s="1" t="s">
        <v>102</v>
      </c>
      <c r="C628" s="1" t="n">
        <v>21</v>
      </c>
      <c r="D628" s="1" t="s">
        <v>80</v>
      </c>
      <c r="E628" s="2" t="n">
        <v>13.6225671768188</v>
      </c>
      <c r="F628" s="2" t="n">
        <v>1.29234409332275</v>
      </c>
    </row>
    <row r="629" customFormat="false" ht="12.75" hidden="false" customHeight="false" outlineLevel="0" collapsed="false">
      <c r="A629" s="1" t="n">
        <v>15</v>
      </c>
      <c r="B629" s="1" t="s">
        <v>102</v>
      </c>
      <c r="C629" s="1" t="n">
        <v>22</v>
      </c>
      <c r="D629" s="1" t="s">
        <v>80</v>
      </c>
      <c r="E629" s="2" t="n">
        <v>14.3631820678711</v>
      </c>
      <c r="F629" s="2" t="n">
        <v>2.02357888221741</v>
      </c>
    </row>
    <row r="630" customFormat="false" ht="12.75" hidden="false" customHeight="false" outlineLevel="0" collapsed="false">
      <c r="A630" s="1" t="n">
        <v>15</v>
      </c>
      <c r="B630" s="1" t="s">
        <v>102</v>
      </c>
      <c r="C630" s="1" t="n">
        <v>23</v>
      </c>
      <c r="D630" s="1" t="s">
        <v>80</v>
      </c>
      <c r="E630" s="2" t="n">
        <v>15.2197246551514</v>
      </c>
      <c r="F630" s="2" t="n">
        <v>2.87074136734009</v>
      </c>
    </row>
    <row r="631" customFormat="false" ht="12.75" hidden="false" customHeight="false" outlineLevel="0" collapsed="false">
      <c r="A631" s="1" t="n">
        <v>15</v>
      </c>
      <c r="B631" s="1" t="s">
        <v>102</v>
      </c>
      <c r="C631" s="1" t="n">
        <v>24</v>
      </c>
      <c r="D631" s="1" t="s">
        <v>80</v>
      </c>
      <c r="E631" s="2" t="n">
        <v>16.097412109375</v>
      </c>
      <c r="F631" s="2" t="n">
        <v>3.73904871940613</v>
      </c>
    </row>
    <row r="632" customFormat="false" ht="12.75" hidden="false" customHeight="false" outlineLevel="0" collapsed="false">
      <c r="A632" s="1" t="n">
        <v>15</v>
      </c>
      <c r="B632" s="1" t="s">
        <v>102</v>
      </c>
      <c r="C632" s="1" t="n">
        <v>25</v>
      </c>
      <c r="D632" s="1" t="s">
        <v>80</v>
      </c>
      <c r="E632" s="2" t="n">
        <v>16.884105682373</v>
      </c>
      <c r="F632" s="2" t="n">
        <v>4.51636219024658</v>
      </c>
    </row>
    <row r="633" customFormat="false" ht="12.75" hidden="false" customHeight="false" outlineLevel="0" collapsed="false">
      <c r="A633" s="1" t="n">
        <v>15</v>
      </c>
      <c r="B633" s="1" t="s">
        <v>102</v>
      </c>
      <c r="C633" s="1" t="n">
        <v>26</v>
      </c>
      <c r="D633" s="1" t="s">
        <v>80</v>
      </c>
      <c r="E633" s="2" t="n">
        <v>17.6475143432617</v>
      </c>
      <c r="F633" s="2" t="n">
        <v>5.27039051055908</v>
      </c>
    </row>
    <row r="634" customFormat="false" ht="12.75" hidden="false" customHeight="false" outlineLevel="0" collapsed="false">
      <c r="A634" s="1" t="n">
        <v>15</v>
      </c>
      <c r="B634" s="1" t="s">
        <v>102</v>
      </c>
      <c r="C634" s="1" t="n">
        <v>27</v>
      </c>
      <c r="D634" s="1" t="s">
        <v>80</v>
      </c>
      <c r="E634" s="2" t="n">
        <v>18.3900566101074</v>
      </c>
      <c r="F634" s="2" t="n">
        <v>6.00355291366577</v>
      </c>
    </row>
    <row r="635" customFormat="false" ht="12.75" hidden="false" customHeight="false" outlineLevel="0" collapsed="false">
      <c r="A635" s="1" t="n">
        <v>15</v>
      </c>
      <c r="B635" s="1" t="s">
        <v>102</v>
      </c>
      <c r="C635" s="1" t="n">
        <v>28</v>
      </c>
      <c r="D635" s="1" t="s">
        <v>80</v>
      </c>
      <c r="E635" s="2" t="n">
        <v>19.0150566101074</v>
      </c>
      <c r="F635" s="2" t="n">
        <v>6.6191725730896</v>
      </c>
    </row>
    <row r="636" customFormat="false" ht="12.75" hidden="false" customHeight="false" outlineLevel="0" collapsed="false">
      <c r="A636" s="1" t="n">
        <v>15</v>
      </c>
      <c r="B636" s="1" t="s">
        <v>102</v>
      </c>
      <c r="C636" s="1" t="n">
        <v>29</v>
      </c>
      <c r="D636" s="1" t="s">
        <v>80</v>
      </c>
      <c r="E636" s="2" t="n">
        <v>19.5537033081055</v>
      </c>
      <c r="F636" s="2" t="n">
        <v>7.14843940734863</v>
      </c>
    </row>
    <row r="637" customFormat="false" ht="12.75" hidden="false" customHeight="false" outlineLevel="0" collapsed="false">
      <c r="A637" s="1" t="n">
        <v>15</v>
      </c>
      <c r="B637" s="1" t="s">
        <v>102</v>
      </c>
      <c r="C637" s="1" t="n">
        <v>30</v>
      </c>
      <c r="D637" s="1" t="s">
        <v>80</v>
      </c>
      <c r="E637" s="2" t="n">
        <v>20.1496753692627</v>
      </c>
      <c r="F637" s="2" t="n">
        <v>7.73503112792969</v>
      </c>
    </row>
    <row r="638" customFormat="false" ht="12.75" hidden="false" customHeight="false" outlineLevel="0" collapsed="false">
      <c r="A638" s="1" t="n">
        <v>15</v>
      </c>
      <c r="B638" s="1" t="s">
        <v>102</v>
      </c>
      <c r="C638" s="1" t="n">
        <v>31</v>
      </c>
      <c r="D638" s="1" t="s">
        <v>80</v>
      </c>
      <c r="E638" s="2" t="n">
        <v>20.608211517334</v>
      </c>
      <c r="F638" s="2" t="n">
        <v>8.18418693542481</v>
      </c>
    </row>
    <row r="639" customFormat="false" ht="12.75" hidden="false" customHeight="false" outlineLevel="0" collapsed="false">
      <c r="A639" s="1" t="n">
        <v>15</v>
      </c>
      <c r="B639" s="1" t="s">
        <v>102</v>
      </c>
      <c r="C639" s="1" t="n">
        <v>32</v>
      </c>
      <c r="D639" s="1" t="s">
        <v>80</v>
      </c>
      <c r="E639" s="2" t="n">
        <v>20.9369087219238</v>
      </c>
      <c r="F639" s="2" t="n">
        <v>8.50350379943848</v>
      </c>
    </row>
    <row r="640" customFormat="false" ht="12.75" hidden="false" customHeight="false" outlineLevel="0" collapsed="false">
      <c r="A640" s="1" t="n">
        <v>15</v>
      </c>
      <c r="B640" s="1" t="s">
        <v>102</v>
      </c>
      <c r="C640" s="1" t="n">
        <v>33</v>
      </c>
      <c r="D640" s="1" t="s">
        <v>80</v>
      </c>
      <c r="E640" s="2" t="n">
        <v>21.3645706176758</v>
      </c>
      <c r="F640" s="2" t="n">
        <v>8.92178630828857</v>
      </c>
    </row>
    <row r="641" customFormat="false" ht="12.75" hidden="false" customHeight="false" outlineLevel="0" collapsed="false">
      <c r="A641" s="1" t="n">
        <v>15</v>
      </c>
      <c r="B641" s="1" t="s">
        <v>102</v>
      </c>
      <c r="C641" s="1" t="n">
        <v>34</v>
      </c>
      <c r="D641" s="1" t="s">
        <v>80</v>
      </c>
      <c r="E641" s="2" t="n">
        <v>21.7394695281982</v>
      </c>
      <c r="F641" s="2" t="n">
        <v>9.28730487823486</v>
      </c>
    </row>
    <row r="642" customFormat="false" ht="12.75" hidden="false" customHeight="false" outlineLevel="0" collapsed="false">
      <c r="A642" s="1" t="n">
        <v>15</v>
      </c>
      <c r="B642" s="1" t="s">
        <v>102</v>
      </c>
      <c r="C642" s="1" t="n">
        <v>35</v>
      </c>
      <c r="D642" s="1" t="s">
        <v>80</v>
      </c>
      <c r="E642" s="2" t="n">
        <v>22.0112953186035</v>
      </c>
      <c r="F642" s="2" t="n">
        <v>9.54975032806397</v>
      </c>
    </row>
    <row r="643" customFormat="false" ht="12.75" hidden="false" customHeight="false" outlineLevel="0" collapsed="false">
      <c r="A643" s="1" t="n">
        <v>15</v>
      </c>
      <c r="B643" s="1" t="s">
        <v>102</v>
      </c>
      <c r="C643" s="1" t="n">
        <v>36</v>
      </c>
      <c r="D643" s="1" t="s">
        <v>80</v>
      </c>
      <c r="E643" s="2" t="n">
        <v>22.3899917602539</v>
      </c>
      <c r="F643" s="2" t="n">
        <v>9.91906642913818</v>
      </c>
    </row>
    <row r="644" customFormat="false" ht="12.75" hidden="false" customHeight="false" outlineLevel="0" collapsed="false">
      <c r="A644" s="1" t="n">
        <v>15</v>
      </c>
      <c r="B644" s="1" t="s">
        <v>102</v>
      </c>
      <c r="C644" s="1" t="n">
        <v>37</v>
      </c>
      <c r="D644" s="1" t="s">
        <v>80</v>
      </c>
      <c r="E644" s="2" t="n">
        <v>22.6890926361084</v>
      </c>
      <c r="F644" s="2" t="n">
        <v>10.2087879180908</v>
      </c>
    </row>
    <row r="645" customFormat="false" ht="12.75" hidden="false" customHeight="false" outlineLevel="0" collapsed="false">
      <c r="A645" s="1" t="n">
        <v>15</v>
      </c>
      <c r="B645" s="1" t="s">
        <v>102</v>
      </c>
      <c r="C645" s="1" t="n">
        <v>38</v>
      </c>
      <c r="D645" s="1" t="s">
        <v>80</v>
      </c>
      <c r="E645" s="2" t="n">
        <v>22.8858432769775</v>
      </c>
      <c r="F645" s="2" t="n">
        <v>10.3961582183838</v>
      </c>
    </row>
    <row r="646" customFormat="false" ht="12.75" hidden="false" customHeight="false" outlineLevel="0" collapsed="false">
      <c r="A646" s="1" t="n">
        <v>15</v>
      </c>
      <c r="B646" s="1" t="s">
        <v>102</v>
      </c>
      <c r="C646" s="1" t="n">
        <v>39</v>
      </c>
      <c r="D646" s="1" t="s">
        <v>80</v>
      </c>
      <c r="E646" s="2" t="n">
        <v>23.0649490356445</v>
      </c>
      <c r="F646" s="2" t="n">
        <v>10.5658836364746</v>
      </c>
    </row>
    <row r="647" customFormat="false" ht="12.75" hidden="false" customHeight="false" outlineLevel="0" collapsed="false">
      <c r="A647" s="1" t="n">
        <v>15</v>
      </c>
      <c r="B647" s="1" t="s">
        <v>102</v>
      </c>
      <c r="C647" s="1" t="n">
        <v>40</v>
      </c>
      <c r="D647" s="1" t="s">
        <v>80</v>
      </c>
      <c r="E647" s="2" t="n">
        <v>23.2720642089844</v>
      </c>
      <c r="F647" s="2" t="n">
        <v>10.7636184692383</v>
      </c>
    </row>
    <row r="648" customFormat="false" ht="12.75" hidden="false" customHeight="false" outlineLevel="0" collapsed="false">
      <c r="A648" s="1" t="n">
        <v>16</v>
      </c>
      <c r="B648" s="1" t="s">
        <v>103</v>
      </c>
      <c r="C648" s="1" t="n">
        <v>1</v>
      </c>
      <c r="D648" s="1"/>
      <c r="E648" s="1"/>
      <c r="F648" s="1"/>
    </row>
    <row r="649" customFormat="false" ht="12.75" hidden="false" customHeight="false" outlineLevel="0" collapsed="false">
      <c r="A649" s="1" t="n">
        <v>16</v>
      </c>
      <c r="B649" s="1" t="s">
        <v>103</v>
      </c>
      <c r="C649" s="1" t="n">
        <v>2</v>
      </c>
      <c r="D649" s="1"/>
      <c r="E649" s="1"/>
      <c r="F649" s="1"/>
    </row>
    <row r="650" customFormat="false" ht="12.75" hidden="false" customHeight="false" outlineLevel="0" collapsed="false">
      <c r="A650" s="1" t="n">
        <v>16</v>
      </c>
      <c r="B650" s="1" t="s">
        <v>103</v>
      </c>
      <c r="C650" s="1" t="n">
        <v>3</v>
      </c>
      <c r="D650" s="1"/>
      <c r="E650" s="1"/>
      <c r="F650" s="1"/>
    </row>
    <row r="651" customFormat="false" ht="12.75" hidden="false" customHeight="false" outlineLevel="0" collapsed="false">
      <c r="A651" s="1" t="n">
        <v>16</v>
      </c>
      <c r="B651" s="1" t="s">
        <v>103</v>
      </c>
      <c r="C651" s="1" t="n">
        <v>4</v>
      </c>
      <c r="D651" s="1"/>
      <c r="E651" s="1"/>
      <c r="F651" s="1"/>
    </row>
    <row r="652" customFormat="false" ht="12.75" hidden="false" customHeight="false" outlineLevel="0" collapsed="false">
      <c r="A652" s="1" t="n">
        <v>16</v>
      </c>
      <c r="B652" s="1" t="s">
        <v>103</v>
      </c>
      <c r="C652" s="1" t="n">
        <v>5</v>
      </c>
      <c r="D652" s="1"/>
      <c r="E652" s="1"/>
      <c r="F652" s="1"/>
    </row>
    <row r="653" customFormat="false" ht="12.75" hidden="false" customHeight="false" outlineLevel="0" collapsed="false">
      <c r="A653" s="1" t="n">
        <v>16</v>
      </c>
      <c r="B653" s="1" t="s">
        <v>103</v>
      </c>
      <c r="C653" s="1" t="n">
        <v>6</v>
      </c>
      <c r="D653" s="1"/>
      <c r="E653" s="1"/>
      <c r="F653" s="1"/>
    </row>
    <row r="654" customFormat="false" ht="12.75" hidden="false" customHeight="false" outlineLevel="0" collapsed="false">
      <c r="A654" s="1" t="n">
        <v>16</v>
      </c>
      <c r="B654" s="1" t="s">
        <v>103</v>
      </c>
      <c r="C654" s="1" t="n">
        <v>7</v>
      </c>
      <c r="D654" s="1"/>
      <c r="E654" s="1"/>
      <c r="F654" s="1"/>
    </row>
    <row r="655" customFormat="false" ht="12.75" hidden="false" customHeight="false" outlineLevel="0" collapsed="false">
      <c r="A655" s="1" t="n">
        <v>16</v>
      </c>
      <c r="B655" s="1" t="s">
        <v>103</v>
      </c>
      <c r="C655" s="1" t="n">
        <v>8</v>
      </c>
      <c r="D655" s="1"/>
      <c r="E655" s="1"/>
      <c r="F655" s="1"/>
    </row>
    <row r="656" customFormat="false" ht="12.75" hidden="false" customHeight="false" outlineLevel="0" collapsed="false">
      <c r="A656" s="1" t="n">
        <v>16</v>
      </c>
      <c r="B656" s="1" t="s">
        <v>103</v>
      </c>
      <c r="C656" s="1" t="n">
        <v>9</v>
      </c>
      <c r="D656" s="1"/>
      <c r="E656" s="1"/>
      <c r="F656" s="1"/>
    </row>
    <row r="657" customFormat="false" ht="12.75" hidden="false" customHeight="false" outlineLevel="0" collapsed="false">
      <c r="A657" s="1" t="n">
        <v>16</v>
      </c>
      <c r="B657" s="1" t="s">
        <v>103</v>
      </c>
      <c r="C657" s="1" t="n">
        <v>10</v>
      </c>
      <c r="D657" s="1"/>
      <c r="E657" s="1"/>
      <c r="F657" s="1"/>
    </row>
    <row r="658" customFormat="false" ht="12.75" hidden="false" customHeight="false" outlineLevel="0" collapsed="false">
      <c r="A658" s="1" t="n">
        <v>16</v>
      </c>
      <c r="B658" s="1" t="s">
        <v>103</v>
      </c>
      <c r="C658" s="1" t="n">
        <v>11</v>
      </c>
      <c r="D658" s="1"/>
      <c r="E658" s="1"/>
      <c r="F658" s="1"/>
    </row>
    <row r="659" customFormat="false" ht="12.75" hidden="false" customHeight="false" outlineLevel="0" collapsed="false">
      <c r="A659" s="1" t="n">
        <v>16</v>
      </c>
      <c r="B659" s="1" t="s">
        <v>103</v>
      </c>
      <c r="C659" s="1" t="n">
        <v>12</v>
      </c>
      <c r="D659" s="1"/>
      <c r="E659" s="1"/>
      <c r="F659" s="1"/>
    </row>
    <row r="660" customFormat="false" ht="12.75" hidden="false" customHeight="false" outlineLevel="0" collapsed="false">
      <c r="A660" s="1" t="n">
        <v>16</v>
      </c>
      <c r="B660" s="1" t="s">
        <v>103</v>
      </c>
      <c r="C660" s="1" t="n">
        <v>13</v>
      </c>
      <c r="D660" s="1"/>
      <c r="E660" s="1"/>
      <c r="F660" s="1"/>
    </row>
    <row r="661" customFormat="false" ht="12.75" hidden="false" customHeight="false" outlineLevel="0" collapsed="false">
      <c r="A661" s="1" t="n">
        <v>16</v>
      </c>
      <c r="B661" s="1" t="s">
        <v>103</v>
      </c>
      <c r="C661" s="1" t="n">
        <v>14</v>
      </c>
      <c r="D661" s="1"/>
      <c r="E661" s="1"/>
      <c r="F661" s="1"/>
    </row>
    <row r="662" customFormat="false" ht="12.75" hidden="false" customHeight="false" outlineLevel="0" collapsed="false">
      <c r="A662" s="1" t="n">
        <v>16</v>
      </c>
      <c r="B662" s="1" t="s">
        <v>103</v>
      </c>
      <c r="C662" s="1" t="n">
        <v>15</v>
      </c>
      <c r="D662" s="1"/>
      <c r="E662" s="1"/>
      <c r="F662" s="1"/>
    </row>
    <row r="663" customFormat="false" ht="12.75" hidden="false" customHeight="false" outlineLevel="0" collapsed="false">
      <c r="A663" s="1" t="n">
        <v>16</v>
      </c>
      <c r="B663" s="1" t="s">
        <v>103</v>
      </c>
      <c r="C663" s="1" t="n">
        <v>16</v>
      </c>
      <c r="D663" s="1"/>
      <c r="E663" s="1"/>
      <c r="F663" s="1"/>
    </row>
    <row r="664" customFormat="false" ht="12.75" hidden="false" customHeight="false" outlineLevel="0" collapsed="false">
      <c r="A664" s="1" t="n">
        <v>16</v>
      </c>
      <c r="B664" s="1" t="s">
        <v>103</v>
      </c>
      <c r="C664" s="1" t="n">
        <v>17</v>
      </c>
      <c r="D664" s="1"/>
      <c r="E664" s="1"/>
      <c r="F664" s="1"/>
    </row>
    <row r="665" customFormat="false" ht="12.75" hidden="false" customHeight="false" outlineLevel="0" collapsed="false">
      <c r="A665" s="1" t="n">
        <v>16</v>
      </c>
      <c r="B665" s="1" t="s">
        <v>103</v>
      </c>
      <c r="C665" s="1" t="n">
        <v>18</v>
      </c>
      <c r="D665" s="1"/>
      <c r="E665" s="1"/>
      <c r="F665" s="1"/>
    </row>
    <row r="666" customFormat="false" ht="12.75" hidden="false" customHeight="false" outlineLevel="0" collapsed="false">
      <c r="A666" s="1" t="n">
        <v>16</v>
      </c>
      <c r="B666" s="1" t="s">
        <v>103</v>
      </c>
      <c r="C666" s="1" t="n">
        <v>19</v>
      </c>
      <c r="D666" s="1"/>
      <c r="E666" s="1"/>
      <c r="F666" s="1"/>
    </row>
    <row r="667" customFormat="false" ht="12.75" hidden="false" customHeight="false" outlineLevel="0" collapsed="false">
      <c r="A667" s="1" t="n">
        <v>16</v>
      </c>
      <c r="B667" s="1" t="s">
        <v>103</v>
      </c>
      <c r="C667" s="1" t="n">
        <v>20</v>
      </c>
      <c r="D667" s="1"/>
      <c r="E667" s="1"/>
      <c r="F667" s="1"/>
    </row>
    <row r="668" customFormat="false" ht="12.75" hidden="false" customHeight="false" outlineLevel="0" collapsed="false">
      <c r="A668" s="1" t="n">
        <v>16</v>
      </c>
      <c r="B668" s="1" t="s">
        <v>103</v>
      </c>
      <c r="C668" s="1" t="n">
        <v>21</v>
      </c>
      <c r="D668" s="1"/>
      <c r="E668" s="1"/>
      <c r="F668" s="1"/>
    </row>
    <row r="669" customFormat="false" ht="12.75" hidden="false" customHeight="false" outlineLevel="0" collapsed="false">
      <c r="A669" s="1" t="n">
        <v>16</v>
      </c>
      <c r="B669" s="1" t="s">
        <v>103</v>
      </c>
      <c r="C669" s="1" t="n">
        <v>22</v>
      </c>
      <c r="D669" s="1"/>
      <c r="E669" s="1"/>
      <c r="F669" s="1"/>
    </row>
    <row r="670" customFormat="false" ht="12.75" hidden="false" customHeight="false" outlineLevel="0" collapsed="false">
      <c r="A670" s="1" t="n">
        <v>16</v>
      </c>
      <c r="B670" s="1" t="s">
        <v>103</v>
      </c>
      <c r="C670" s="1" t="n">
        <v>23</v>
      </c>
      <c r="D670" s="1"/>
      <c r="E670" s="1"/>
      <c r="F670" s="1"/>
    </row>
    <row r="671" customFormat="false" ht="12.75" hidden="false" customHeight="false" outlineLevel="0" collapsed="false">
      <c r="A671" s="1" t="n">
        <v>16</v>
      </c>
      <c r="B671" s="1" t="s">
        <v>103</v>
      </c>
      <c r="C671" s="1" t="n">
        <v>24</v>
      </c>
      <c r="D671" s="1"/>
      <c r="E671" s="1"/>
      <c r="F671" s="1"/>
    </row>
    <row r="672" customFormat="false" ht="12.75" hidden="false" customHeight="false" outlineLevel="0" collapsed="false">
      <c r="A672" s="1" t="n">
        <v>16</v>
      </c>
      <c r="B672" s="1" t="s">
        <v>103</v>
      </c>
      <c r="C672" s="1" t="n">
        <v>25</v>
      </c>
      <c r="D672" s="1"/>
      <c r="E672" s="1"/>
      <c r="F672" s="1"/>
    </row>
    <row r="673" customFormat="false" ht="12.75" hidden="false" customHeight="false" outlineLevel="0" collapsed="false">
      <c r="A673" s="1" t="n">
        <v>16</v>
      </c>
      <c r="B673" s="1" t="s">
        <v>103</v>
      </c>
      <c r="C673" s="1" t="n">
        <v>26</v>
      </c>
      <c r="D673" s="1"/>
      <c r="E673" s="1"/>
      <c r="F673" s="1"/>
    </row>
    <row r="674" customFormat="false" ht="12.75" hidden="false" customHeight="false" outlineLevel="0" collapsed="false">
      <c r="A674" s="1" t="n">
        <v>16</v>
      </c>
      <c r="B674" s="1" t="s">
        <v>103</v>
      </c>
      <c r="C674" s="1" t="n">
        <v>27</v>
      </c>
      <c r="D674" s="1"/>
      <c r="E674" s="1"/>
      <c r="F674" s="1"/>
    </row>
    <row r="675" customFormat="false" ht="12.75" hidden="false" customHeight="false" outlineLevel="0" collapsed="false">
      <c r="A675" s="1" t="n">
        <v>16</v>
      </c>
      <c r="B675" s="1" t="s">
        <v>103</v>
      </c>
      <c r="C675" s="1" t="n">
        <v>28</v>
      </c>
      <c r="D675" s="1"/>
      <c r="E675" s="1"/>
      <c r="F675" s="1"/>
    </row>
    <row r="676" customFormat="false" ht="12.75" hidden="false" customHeight="false" outlineLevel="0" collapsed="false">
      <c r="A676" s="1" t="n">
        <v>16</v>
      </c>
      <c r="B676" s="1" t="s">
        <v>103</v>
      </c>
      <c r="C676" s="1" t="n">
        <v>29</v>
      </c>
      <c r="D676" s="1"/>
      <c r="E676" s="1"/>
      <c r="F676" s="1"/>
    </row>
    <row r="677" customFormat="false" ht="12.75" hidden="false" customHeight="false" outlineLevel="0" collapsed="false">
      <c r="A677" s="1" t="n">
        <v>16</v>
      </c>
      <c r="B677" s="1" t="s">
        <v>103</v>
      </c>
      <c r="C677" s="1" t="n">
        <v>30</v>
      </c>
      <c r="D677" s="1"/>
      <c r="E677" s="1"/>
      <c r="F677" s="1"/>
    </row>
    <row r="678" customFormat="false" ht="12.75" hidden="false" customHeight="false" outlineLevel="0" collapsed="false">
      <c r="A678" s="1" t="n">
        <v>16</v>
      </c>
      <c r="B678" s="1" t="s">
        <v>103</v>
      </c>
      <c r="C678" s="1" t="n">
        <v>31</v>
      </c>
      <c r="D678" s="1"/>
      <c r="E678" s="1"/>
      <c r="F678" s="1"/>
    </row>
    <row r="679" customFormat="false" ht="12.75" hidden="false" customHeight="false" outlineLevel="0" collapsed="false">
      <c r="A679" s="1" t="n">
        <v>16</v>
      </c>
      <c r="B679" s="1" t="s">
        <v>103</v>
      </c>
      <c r="C679" s="1" t="n">
        <v>32</v>
      </c>
      <c r="D679" s="1"/>
      <c r="E679" s="1"/>
      <c r="F679" s="1"/>
    </row>
    <row r="680" customFormat="false" ht="12.75" hidden="false" customHeight="false" outlineLevel="0" collapsed="false">
      <c r="A680" s="1" t="n">
        <v>16</v>
      </c>
      <c r="B680" s="1" t="s">
        <v>103</v>
      </c>
      <c r="C680" s="1" t="n">
        <v>33</v>
      </c>
      <c r="D680" s="1"/>
      <c r="E680" s="1"/>
      <c r="F680" s="1"/>
    </row>
    <row r="681" customFormat="false" ht="12.75" hidden="false" customHeight="false" outlineLevel="0" collapsed="false">
      <c r="A681" s="1" t="n">
        <v>16</v>
      </c>
      <c r="B681" s="1" t="s">
        <v>103</v>
      </c>
      <c r="C681" s="1" t="n">
        <v>34</v>
      </c>
      <c r="D681" s="1"/>
      <c r="E681" s="1"/>
      <c r="F681" s="1"/>
    </row>
    <row r="682" customFormat="false" ht="12.75" hidden="false" customHeight="false" outlineLevel="0" collapsed="false">
      <c r="A682" s="1" t="n">
        <v>16</v>
      </c>
      <c r="B682" s="1" t="s">
        <v>103</v>
      </c>
      <c r="C682" s="1" t="n">
        <v>35</v>
      </c>
      <c r="D682" s="1"/>
      <c r="E682" s="1"/>
      <c r="F682" s="1"/>
    </row>
    <row r="683" customFormat="false" ht="12.75" hidden="false" customHeight="false" outlineLevel="0" collapsed="false">
      <c r="A683" s="1" t="n">
        <v>16</v>
      </c>
      <c r="B683" s="1" t="s">
        <v>103</v>
      </c>
      <c r="C683" s="1" t="n">
        <v>36</v>
      </c>
      <c r="D683" s="1"/>
      <c r="E683" s="1"/>
      <c r="F683" s="1"/>
    </row>
    <row r="684" customFormat="false" ht="12.75" hidden="false" customHeight="false" outlineLevel="0" collapsed="false">
      <c r="A684" s="1" t="n">
        <v>16</v>
      </c>
      <c r="B684" s="1" t="s">
        <v>103</v>
      </c>
      <c r="C684" s="1" t="n">
        <v>37</v>
      </c>
      <c r="D684" s="1"/>
      <c r="E684" s="1"/>
      <c r="F684" s="1"/>
    </row>
    <row r="685" customFormat="false" ht="12.75" hidden="false" customHeight="false" outlineLevel="0" collapsed="false">
      <c r="A685" s="1" t="n">
        <v>16</v>
      </c>
      <c r="B685" s="1" t="s">
        <v>103</v>
      </c>
      <c r="C685" s="1" t="n">
        <v>38</v>
      </c>
      <c r="D685" s="1"/>
      <c r="E685" s="1"/>
      <c r="F685" s="1"/>
    </row>
    <row r="686" customFormat="false" ht="12.75" hidden="false" customHeight="false" outlineLevel="0" collapsed="false">
      <c r="A686" s="1" t="n">
        <v>16</v>
      </c>
      <c r="B686" s="1" t="s">
        <v>103</v>
      </c>
      <c r="C686" s="1" t="n">
        <v>39</v>
      </c>
      <c r="D686" s="1"/>
      <c r="E686" s="1"/>
      <c r="F686" s="1"/>
    </row>
    <row r="687" customFormat="false" ht="12.75" hidden="false" customHeight="false" outlineLevel="0" collapsed="false">
      <c r="A687" s="1" t="n">
        <v>16</v>
      </c>
      <c r="B687" s="1" t="s">
        <v>103</v>
      </c>
      <c r="C687" s="1" t="n">
        <v>40</v>
      </c>
      <c r="D687" s="1"/>
      <c r="E687" s="1"/>
      <c r="F687" s="1"/>
    </row>
    <row r="688" customFormat="false" ht="12.75" hidden="false" customHeight="false" outlineLevel="0" collapsed="false">
      <c r="A688" s="1" t="n">
        <v>17</v>
      </c>
      <c r="B688" s="1" t="s">
        <v>104</v>
      </c>
      <c r="C688" s="1" t="n">
        <v>1</v>
      </c>
      <c r="D688" s="1" t="s">
        <v>80</v>
      </c>
      <c r="E688" s="2" t="n">
        <v>11.8958826065063</v>
      </c>
      <c r="F688" s="2" t="n">
        <v>0.0251444634050131</v>
      </c>
    </row>
    <row r="689" customFormat="false" ht="12.75" hidden="false" customHeight="false" outlineLevel="0" collapsed="false">
      <c r="A689" s="1" t="n">
        <v>17</v>
      </c>
      <c r="B689" s="1" t="s">
        <v>104</v>
      </c>
      <c r="C689" s="1" t="n">
        <v>2</v>
      </c>
      <c r="D689" s="1" t="s">
        <v>80</v>
      </c>
      <c r="E689" s="2" t="n">
        <v>11.9083805084229</v>
      </c>
      <c r="F689" s="2" t="n">
        <v>0.0194339398294687</v>
      </c>
    </row>
    <row r="690" customFormat="false" ht="12.75" hidden="false" customHeight="false" outlineLevel="0" collapsed="false">
      <c r="A690" s="1" t="n">
        <v>17</v>
      </c>
      <c r="B690" s="1" t="s">
        <v>104</v>
      </c>
      <c r="C690" s="1" t="n">
        <v>3</v>
      </c>
      <c r="D690" s="1" t="s">
        <v>80</v>
      </c>
      <c r="E690" s="2" t="n">
        <v>11.9284362792969</v>
      </c>
      <c r="F690" s="2" t="n">
        <v>0.0212812852114439</v>
      </c>
    </row>
    <row r="691" customFormat="false" ht="12.75" hidden="false" customHeight="false" outlineLevel="0" collapsed="false">
      <c r="A691" s="1" t="n">
        <v>17</v>
      </c>
      <c r="B691" s="1" t="s">
        <v>104</v>
      </c>
      <c r="C691" s="1" t="n">
        <v>4</v>
      </c>
      <c r="D691" s="1" t="s">
        <v>80</v>
      </c>
      <c r="E691" s="2" t="n">
        <v>11.916787147522</v>
      </c>
      <c r="F691" s="2" t="n">
        <v>-0.00857627205550671</v>
      </c>
    </row>
    <row r="692" customFormat="false" ht="12.75" hidden="false" customHeight="false" outlineLevel="0" collapsed="false">
      <c r="A692" s="1" t="n">
        <v>17</v>
      </c>
      <c r="B692" s="1" t="s">
        <v>104</v>
      </c>
      <c r="C692" s="1" t="n">
        <v>5</v>
      </c>
      <c r="D692" s="1" t="s">
        <v>80</v>
      </c>
      <c r="E692" s="2" t="n">
        <v>11.9427471160889</v>
      </c>
      <c r="F692" s="2" t="n">
        <v>-0.000824728864245117</v>
      </c>
    </row>
    <row r="693" customFormat="false" ht="12.75" hidden="false" customHeight="false" outlineLevel="0" collapsed="false">
      <c r="A693" s="1" t="n">
        <v>17</v>
      </c>
      <c r="B693" s="1" t="s">
        <v>104</v>
      </c>
      <c r="C693" s="1" t="n">
        <v>6</v>
      </c>
      <c r="D693" s="1" t="s">
        <v>80</v>
      </c>
      <c r="E693" s="2" t="n">
        <v>11.9514617919922</v>
      </c>
      <c r="F693" s="2" t="n">
        <v>-0.0103184785693884</v>
      </c>
    </row>
    <row r="694" customFormat="false" ht="12.75" hidden="false" customHeight="false" outlineLevel="0" collapsed="false">
      <c r="A694" s="1" t="n">
        <v>17</v>
      </c>
      <c r="B694" s="1" t="s">
        <v>104</v>
      </c>
      <c r="C694" s="1" t="n">
        <v>7</v>
      </c>
      <c r="D694" s="1" t="s">
        <v>80</v>
      </c>
      <c r="E694" s="2" t="n">
        <v>11.9827747344971</v>
      </c>
      <c r="F694" s="2" t="n">
        <v>0.00278603821061552</v>
      </c>
    </row>
    <row r="695" customFormat="false" ht="12.75" hidden="false" customHeight="false" outlineLevel="0" collapsed="false">
      <c r="A695" s="1" t="n">
        <v>17</v>
      </c>
      <c r="B695" s="1" t="s">
        <v>104</v>
      </c>
      <c r="C695" s="1" t="n">
        <v>8</v>
      </c>
      <c r="D695" s="1" t="s">
        <v>80</v>
      </c>
      <c r="E695" s="2" t="n">
        <v>11.9996757507324</v>
      </c>
      <c r="F695" s="2" t="n">
        <v>0.00147862872108817</v>
      </c>
    </row>
    <row r="696" customFormat="false" ht="12.75" hidden="false" customHeight="false" outlineLevel="0" collapsed="false">
      <c r="A696" s="1" t="n">
        <v>17</v>
      </c>
      <c r="B696" s="1" t="s">
        <v>104</v>
      </c>
      <c r="C696" s="1" t="n">
        <v>9</v>
      </c>
      <c r="D696" s="1" t="s">
        <v>80</v>
      </c>
      <c r="E696" s="2" t="n">
        <v>12.0155115127563</v>
      </c>
      <c r="F696" s="2" t="n">
        <v>-0.000894034979864955</v>
      </c>
    </row>
    <row r="697" customFormat="false" ht="12.75" hidden="false" customHeight="false" outlineLevel="0" collapsed="false">
      <c r="A697" s="1" t="n">
        <v>17</v>
      </c>
      <c r="B697" s="1" t="s">
        <v>104</v>
      </c>
      <c r="C697" s="1" t="n">
        <v>10</v>
      </c>
      <c r="D697" s="1" t="s">
        <v>80</v>
      </c>
      <c r="E697" s="2" t="n">
        <v>12.0126657485962</v>
      </c>
      <c r="F697" s="2" t="n">
        <v>-0.0219482239335775</v>
      </c>
    </row>
    <row r="698" customFormat="false" ht="12.75" hidden="false" customHeight="false" outlineLevel="0" collapsed="false">
      <c r="A698" s="1" t="n">
        <v>17</v>
      </c>
      <c r="B698" s="1" t="s">
        <v>104</v>
      </c>
      <c r="C698" s="1" t="n">
        <v>11</v>
      </c>
      <c r="D698" s="1" t="s">
        <v>80</v>
      </c>
      <c r="E698" s="2" t="n">
        <v>12.0405502319336</v>
      </c>
      <c r="F698" s="2" t="n">
        <v>-0.012272167019546</v>
      </c>
    </row>
    <row r="699" customFormat="false" ht="12.75" hidden="false" customHeight="false" outlineLevel="0" collapsed="false">
      <c r="A699" s="1" t="n">
        <v>17</v>
      </c>
      <c r="B699" s="1" t="s">
        <v>104</v>
      </c>
      <c r="C699" s="1" t="n">
        <v>12</v>
      </c>
      <c r="D699" s="1" t="s">
        <v>80</v>
      </c>
      <c r="E699" s="2" t="n">
        <v>12.0840873718262</v>
      </c>
      <c r="F699" s="2" t="n">
        <v>0.0130565473809838</v>
      </c>
    </row>
    <row r="700" customFormat="false" ht="12.75" hidden="false" customHeight="false" outlineLevel="0" collapsed="false">
      <c r="A700" s="1" t="n">
        <v>17</v>
      </c>
      <c r="B700" s="1" t="s">
        <v>104</v>
      </c>
      <c r="C700" s="1" t="n">
        <v>13</v>
      </c>
      <c r="D700" s="1" t="s">
        <v>80</v>
      </c>
      <c r="E700" s="2" t="n">
        <v>12.1054706573486</v>
      </c>
      <c r="F700" s="2" t="n">
        <v>0.0162314064800739</v>
      </c>
    </row>
    <row r="701" customFormat="false" ht="12.75" hidden="false" customHeight="false" outlineLevel="0" collapsed="false">
      <c r="A701" s="1" t="n">
        <v>17</v>
      </c>
      <c r="B701" s="1" t="s">
        <v>104</v>
      </c>
      <c r="C701" s="1" t="n">
        <v>14</v>
      </c>
      <c r="D701" s="1" t="s">
        <v>80</v>
      </c>
      <c r="E701" s="2" t="n">
        <v>12.102635383606</v>
      </c>
      <c r="F701" s="2" t="n">
        <v>-0.00481229275465012</v>
      </c>
    </row>
    <row r="702" customFormat="false" ht="12.75" hidden="false" customHeight="false" outlineLevel="0" collapsed="false">
      <c r="A702" s="1" t="n">
        <v>17</v>
      </c>
      <c r="B702" s="1" t="s">
        <v>104</v>
      </c>
      <c r="C702" s="1" t="n">
        <v>15</v>
      </c>
      <c r="D702" s="1" t="s">
        <v>80</v>
      </c>
      <c r="E702" s="2" t="n">
        <v>12.1754217147827</v>
      </c>
      <c r="F702" s="2" t="n">
        <v>0.0497656129300594</v>
      </c>
    </row>
    <row r="703" customFormat="false" ht="12.75" hidden="false" customHeight="false" outlineLevel="0" collapsed="false">
      <c r="A703" s="1" t="n">
        <v>17</v>
      </c>
      <c r="B703" s="1" t="s">
        <v>104</v>
      </c>
      <c r="C703" s="1" t="n">
        <v>16</v>
      </c>
      <c r="D703" s="1" t="s">
        <v>80</v>
      </c>
      <c r="E703" s="2" t="n">
        <v>12.3199853897095</v>
      </c>
      <c r="F703" s="2" t="n">
        <v>0.176120862364769</v>
      </c>
    </row>
    <row r="704" customFormat="false" ht="12.75" hidden="false" customHeight="false" outlineLevel="0" collapsed="false">
      <c r="A704" s="1" t="n">
        <v>17</v>
      </c>
      <c r="B704" s="1" t="s">
        <v>104</v>
      </c>
      <c r="C704" s="1" t="n">
        <v>17</v>
      </c>
      <c r="D704" s="1" t="s">
        <v>80</v>
      </c>
      <c r="E704" s="2" t="n">
        <v>12.5696172714233</v>
      </c>
      <c r="F704" s="2" t="n">
        <v>0.407544314861298</v>
      </c>
    </row>
    <row r="705" customFormat="false" ht="12.75" hidden="false" customHeight="false" outlineLevel="0" collapsed="false">
      <c r="A705" s="1" t="n">
        <v>17</v>
      </c>
      <c r="B705" s="1" t="s">
        <v>104</v>
      </c>
      <c r="C705" s="1" t="n">
        <v>18</v>
      </c>
      <c r="D705" s="1" t="s">
        <v>80</v>
      </c>
      <c r="E705" s="2" t="n">
        <v>12.9829835891724</v>
      </c>
      <c r="F705" s="2" t="n">
        <v>0.802702188491821</v>
      </c>
    </row>
    <row r="706" customFormat="false" ht="12.75" hidden="false" customHeight="false" outlineLevel="0" collapsed="false">
      <c r="A706" s="1" t="n">
        <v>17</v>
      </c>
      <c r="B706" s="1" t="s">
        <v>104</v>
      </c>
      <c r="C706" s="1" t="n">
        <v>19</v>
      </c>
      <c r="D706" s="1" t="s">
        <v>80</v>
      </c>
      <c r="E706" s="2" t="n">
        <v>13.6403026580811</v>
      </c>
      <c r="F706" s="2" t="n">
        <v>1.44181287288666</v>
      </c>
    </row>
    <row r="707" customFormat="false" ht="12.75" hidden="false" customHeight="false" outlineLevel="0" collapsed="false">
      <c r="A707" s="1" t="n">
        <v>17</v>
      </c>
      <c r="B707" s="1" t="s">
        <v>104</v>
      </c>
      <c r="C707" s="1" t="n">
        <v>20</v>
      </c>
      <c r="D707" s="1" t="s">
        <v>80</v>
      </c>
      <c r="E707" s="2" t="n">
        <v>14.5532112121582</v>
      </c>
      <c r="F707" s="2" t="n">
        <v>2.33651304244995</v>
      </c>
    </row>
    <row r="708" customFormat="false" ht="12.75" hidden="false" customHeight="false" outlineLevel="0" collapsed="false">
      <c r="A708" s="1" t="n">
        <v>17</v>
      </c>
      <c r="B708" s="1" t="s">
        <v>104</v>
      </c>
      <c r="C708" s="1" t="n">
        <v>21</v>
      </c>
      <c r="D708" s="1" t="s">
        <v>80</v>
      </c>
      <c r="E708" s="2" t="n">
        <v>15.6712732315063</v>
      </c>
      <c r="F708" s="2" t="n">
        <v>3.43636655807495</v>
      </c>
    </row>
    <row r="709" customFormat="false" ht="12.75" hidden="false" customHeight="false" outlineLevel="0" collapsed="false">
      <c r="A709" s="1" t="n">
        <v>17</v>
      </c>
      <c r="B709" s="1" t="s">
        <v>104</v>
      </c>
      <c r="C709" s="1" t="n">
        <v>22</v>
      </c>
      <c r="D709" s="1" t="s">
        <v>80</v>
      </c>
      <c r="E709" s="2" t="n">
        <v>16.738883972168</v>
      </c>
      <c r="F709" s="2" t="n">
        <v>4.48576879501343</v>
      </c>
    </row>
    <row r="710" customFormat="false" ht="12.75" hidden="false" customHeight="false" outlineLevel="0" collapsed="false">
      <c r="A710" s="1" t="n">
        <v>17</v>
      </c>
      <c r="B710" s="1" t="s">
        <v>104</v>
      </c>
      <c r="C710" s="1" t="n">
        <v>23</v>
      </c>
      <c r="D710" s="1" t="s">
        <v>80</v>
      </c>
      <c r="E710" s="2" t="n">
        <v>17.6952342987061</v>
      </c>
      <c r="F710" s="2" t="n">
        <v>5.42391061782837</v>
      </c>
    </row>
    <row r="711" customFormat="false" ht="12.75" hidden="false" customHeight="false" outlineLevel="0" collapsed="false">
      <c r="A711" s="1" t="n">
        <v>17</v>
      </c>
      <c r="B711" s="1" t="s">
        <v>104</v>
      </c>
      <c r="C711" s="1" t="n">
        <v>24</v>
      </c>
      <c r="D711" s="1" t="s">
        <v>80</v>
      </c>
      <c r="E711" s="2" t="n">
        <v>18.6704235076904</v>
      </c>
      <c r="F711" s="2" t="n">
        <v>6.38089179992676</v>
      </c>
    </row>
    <row r="712" customFormat="false" ht="12.75" hidden="false" customHeight="false" outlineLevel="0" collapsed="false">
      <c r="A712" s="1" t="n">
        <v>17</v>
      </c>
      <c r="B712" s="1" t="s">
        <v>104</v>
      </c>
      <c r="C712" s="1" t="n">
        <v>25</v>
      </c>
      <c r="D712" s="1" t="s">
        <v>80</v>
      </c>
      <c r="E712" s="2" t="n">
        <v>19.4794502258301</v>
      </c>
      <c r="F712" s="2" t="n">
        <v>7.17171001434326</v>
      </c>
    </row>
    <row r="713" customFormat="false" ht="12.75" hidden="false" customHeight="false" outlineLevel="0" collapsed="false">
      <c r="A713" s="1" t="n">
        <v>17</v>
      </c>
      <c r="B713" s="1" t="s">
        <v>104</v>
      </c>
      <c r="C713" s="1" t="n">
        <v>26</v>
      </c>
      <c r="D713" s="1" t="s">
        <v>80</v>
      </c>
      <c r="E713" s="2" t="n">
        <v>20.1386489868164</v>
      </c>
      <c r="F713" s="2" t="n">
        <v>7.81270027160645</v>
      </c>
    </row>
    <row r="714" customFormat="false" ht="12.75" hidden="false" customHeight="false" outlineLevel="0" collapsed="false">
      <c r="A714" s="1" t="n">
        <v>17</v>
      </c>
      <c r="B714" s="1" t="s">
        <v>104</v>
      </c>
      <c r="C714" s="1" t="n">
        <v>27</v>
      </c>
      <c r="D714" s="1" t="s">
        <v>80</v>
      </c>
      <c r="E714" s="2" t="n">
        <v>20.8336219787598</v>
      </c>
      <c r="F714" s="2" t="n">
        <v>8.48946475982666</v>
      </c>
    </row>
    <row r="715" customFormat="false" ht="12.75" hidden="false" customHeight="false" outlineLevel="0" collapsed="false">
      <c r="A715" s="1" t="n">
        <v>17</v>
      </c>
      <c r="B715" s="1" t="s">
        <v>104</v>
      </c>
      <c r="C715" s="1" t="n">
        <v>28</v>
      </c>
      <c r="D715" s="1" t="s">
        <v>80</v>
      </c>
      <c r="E715" s="2" t="n">
        <v>21.4572639465332</v>
      </c>
      <c r="F715" s="2" t="n">
        <v>9.09489822387695</v>
      </c>
    </row>
    <row r="716" customFormat="false" ht="12.75" hidden="false" customHeight="false" outlineLevel="0" collapsed="false">
      <c r="A716" s="1" t="n">
        <v>17</v>
      </c>
      <c r="B716" s="1" t="s">
        <v>104</v>
      </c>
      <c r="C716" s="1" t="n">
        <v>29</v>
      </c>
      <c r="D716" s="1" t="s">
        <v>80</v>
      </c>
      <c r="E716" s="2" t="n">
        <v>21.9951839447022</v>
      </c>
      <c r="F716" s="2" t="n">
        <v>9.61460971832275</v>
      </c>
    </row>
    <row r="717" customFormat="false" ht="12.75" hidden="false" customHeight="false" outlineLevel="0" collapsed="false">
      <c r="A717" s="1" t="n">
        <v>17</v>
      </c>
      <c r="B717" s="1" t="s">
        <v>104</v>
      </c>
      <c r="C717" s="1" t="n">
        <v>30</v>
      </c>
      <c r="D717" s="1" t="s">
        <v>80</v>
      </c>
      <c r="E717" s="2" t="n">
        <v>22.5838203430176</v>
      </c>
      <c r="F717" s="2" t="n">
        <v>10.185037612915</v>
      </c>
    </row>
    <row r="718" customFormat="false" ht="12.75" hidden="false" customHeight="false" outlineLevel="0" collapsed="false">
      <c r="A718" s="1" t="n">
        <v>17</v>
      </c>
      <c r="B718" s="1" t="s">
        <v>104</v>
      </c>
      <c r="C718" s="1" t="n">
        <v>31</v>
      </c>
      <c r="D718" s="1" t="s">
        <v>80</v>
      </c>
      <c r="E718" s="2" t="n">
        <v>23.0873241424561</v>
      </c>
      <c r="F718" s="2" t="n">
        <v>10.6703329086304</v>
      </c>
    </row>
    <row r="719" customFormat="false" ht="12.75" hidden="false" customHeight="false" outlineLevel="0" collapsed="false">
      <c r="A719" s="1" t="n">
        <v>17</v>
      </c>
      <c r="B719" s="1" t="s">
        <v>104</v>
      </c>
      <c r="C719" s="1" t="n">
        <v>32</v>
      </c>
      <c r="D719" s="1" t="s">
        <v>80</v>
      </c>
      <c r="E719" s="2" t="n">
        <v>23.4872512817383</v>
      </c>
      <c r="F719" s="2" t="n">
        <v>11.0520515441895</v>
      </c>
    </row>
    <row r="720" customFormat="false" ht="12.75" hidden="false" customHeight="false" outlineLevel="0" collapsed="false">
      <c r="A720" s="1" t="n">
        <v>17</v>
      </c>
      <c r="B720" s="1" t="s">
        <v>104</v>
      </c>
      <c r="C720" s="1" t="n">
        <v>33</v>
      </c>
      <c r="D720" s="1" t="s">
        <v>80</v>
      </c>
      <c r="E720" s="2" t="n">
        <v>23.792594909668</v>
      </c>
      <c r="F720" s="2" t="n">
        <v>11.3391876220703</v>
      </c>
    </row>
    <row r="721" customFormat="false" ht="12.75" hidden="false" customHeight="false" outlineLevel="0" collapsed="false">
      <c r="A721" s="1" t="n">
        <v>17</v>
      </c>
      <c r="B721" s="1" t="s">
        <v>104</v>
      </c>
      <c r="C721" s="1" t="n">
        <v>34</v>
      </c>
      <c r="D721" s="1" t="s">
        <v>80</v>
      </c>
      <c r="E721" s="2" t="n">
        <v>24.1317501068115</v>
      </c>
      <c r="F721" s="2" t="n">
        <v>11.6601343154907</v>
      </c>
    </row>
    <row r="722" customFormat="false" ht="12.75" hidden="false" customHeight="false" outlineLevel="0" collapsed="false">
      <c r="A722" s="1" t="n">
        <v>17</v>
      </c>
      <c r="B722" s="1" t="s">
        <v>104</v>
      </c>
      <c r="C722" s="1" t="n">
        <v>35</v>
      </c>
      <c r="D722" s="1" t="s">
        <v>80</v>
      </c>
      <c r="E722" s="2" t="n">
        <v>24.4427661895752</v>
      </c>
      <c r="F722" s="2" t="n">
        <v>11.9529418945313</v>
      </c>
    </row>
    <row r="723" customFormat="false" ht="12.75" hidden="false" customHeight="false" outlineLevel="0" collapsed="false">
      <c r="A723" s="1" t="n">
        <v>17</v>
      </c>
      <c r="B723" s="1" t="s">
        <v>104</v>
      </c>
      <c r="C723" s="1" t="n">
        <v>36</v>
      </c>
      <c r="D723" s="1" t="s">
        <v>80</v>
      </c>
      <c r="E723" s="2" t="n">
        <v>24.7319431304932</v>
      </c>
      <c r="F723" s="2" t="n">
        <v>12.2239103317261</v>
      </c>
    </row>
    <row r="724" customFormat="false" ht="12.75" hidden="false" customHeight="false" outlineLevel="0" collapsed="false">
      <c r="A724" s="1" t="n">
        <v>17</v>
      </c>
      <c r="B724" s="1" t="s">
        <v>104</v>
      </c>
      <c r="C724" s="1" t="n">
        <v>37</v>
      </c>
      <c r="D724" s="1" t="s">
        <v>80</v>
      </c>
      <c r="E724" s="2" t="n">
        <v>25.0864219665527</v>
      </c>
      <c r="F724" s="2" t="n">
        <v>12.5601806640625</v>
      </c>
    </row>
    <row r="725" customFormat="false" ht="12.75" hidden="false" customHeight="false" outlineLevel="0" collapsed="false">
      <c r="A725" s="1" t="n">
        <v>17</v>
      </c>
      <c r="B725" s="1" t="s">
        <v>104</v>
      </c>
      <c r="C725" s="1" t="n">
        <v>38</v>
      </c>
      <c r="D725" s="1" t="s">
        <v>80</v>
      </c>
      <c r="E725" s="2" t="n">
        <v>25.37087059021</v>
      </c>
      <c r="F725" s="2" t="n">
        <v>12.8264207839966</v>
      </c>
    </row>
    <row r="726" customFormat="false" ht="12.75" hidden="false" customHeight="false" outlineLevel="0" collapsed="false">
      <c r="A726" s="1" t="n">
        <v>17</v>
      </c>
      <c r="B726" s="1" t="s">
        <v>104</v>
      </c>
      <c r="C726" s="1" t="n">
        <v>39</v>
      </c>
      <c r="D726" s="1" t="s">
        <v>80</v>
      </c>
      <c r="E726" s="2" t="n">
        <v>25.6051425933838</v>
      </c>
      <c r="F726" s="2" t="n">
        <v>13.0424842834473</v>
      </c>
    </row>
    <row r="727" customFormat="false" ht="12.75" hidden="false" customHeight="false" outlineLevel="0" collapsed="false">
      <c r="A727" s="1" t="n">
        <v>17</v>
      </c>
      <c r="B727" s="1" t="s">
        <v>104</v>
      </c>
      <c r="C727" s="1" t="n">
        <v>40</v>
      </c>
      <c r="D727" s="1" t="s">
        <v>80</v>
      </c>
      <c r="E727" s="2" t="n">
        <v>25.7822704315186</v>
      </c>
      <c r="F727" s="2" t="n">
        <v>13.2014036178589</v>
      </c>
    </row>
    <row r="728" customFormat="false" ht="12.75" hidden="false" customHeight="false" outlineLevel="0" collapsed="false">
      <c r="A728" s="1" t="n">
        <v>18</v>
      </c>
      <c r="B728" s="1" t="s">
        <v>107</v>
      </c>
      <c r="C728" s="1" t="n">
        <v>1</v>
      </c>
      <c r="D728" s="1" t="s">
        <v>80</v>
      </c>
      <c r="E728" s="2" t="n">
        <v>12.629524230957</v>
      </c>
      <c r="F728" s="2" t="n">
        <v>0.0655369237065315</v>
      </c>
    </row>
    <row r="729" customFormat="false" ht="12.75" hidden="false" customHeight="false" outlineLevel="0" collapsed="false">
      <c r="A729" s="1" t="n">
        <v>18</v>
      </c>
      <c r="B729" s="1" t="s">
        <v>107</v>
      </c>
      <c r="C729" s="1" t="n">
        <v>2</v>
      </c>
      <c r="D729" s="1" t="s">
        <v>80</v>
      </c>
      <c r="E729" s="2" t="n">
        <v>12.6230630874634</v>
      </c>
      <c r="F729" s="2" t="n">
        <v>0.0435409024357796</v>
      </c>
    </row>
    <row r="730" customFormat="false" ht="12.75" hidden="false" customHeight="false" outlineLevel="0" collapsed="false">
      <c r="A730" s="1" t="n">
        <v>18</v>
      </c>
      <c r="B730" s="1" t="s">
        <v>107</v>
      </c>
      <c r="C730" s="1" t="n">
        <v>3</v>
      </c>
      <c r="D730" s="1" t="s">
        <v>80</v>
      </c>
      <c r="E730" s="2" t="n">
        <v>12.602765083313</v>
      </c>
      <c r="F730" s="2" t="n">
        <v>0.00770801957696676</v>
      </c>
    </row>
    <row r="731" customFormat="false" ht="12.75" hidden="false" customHeight="false" outlineLevel="0" collapsed="false">
      <c r="A731" s="1" t="n">
        <v>18</v>
      </c>
      <c r="B731" s="1" t="s">
        <v>107</v>
      </c>
      <c r="C731" s="1" t="n">
        <v>4</v>
      </c>
      <c r="D731" s="1" t="s">
        <v>80</v>
      </c>
      <c r="E731" s="2" t="n">
        <v>12.6067190170288</v>
      </c>
      <c r="F731" s="2" t="n">
        <v>-0.00387292448431253</v>
      </c>
    </row>
    <row r="732" customFormat="false" ht="12.75" hidden="false" customHeight="false" outlineLevel="0" collapsed="false">
      <c r="A732" s="1" t="n">
        <v>18</v>
      </c>
      <c r="B732" s="1" t="s">
        <v>107</v>
      </c>
      <c r="C732" s="1" t="n">
        <v>5</v>
      </c>
      <c r="D732" s="1" t="s">
        <v>80</v>
      </c>
      <c r="E732" s="2" t="n">
        <v>12.6283740997314</v>
      </c>
      <c r="F732" s="2" t="n">
        <v>0.00224728044122458</v>
      </c>
    </row>
    <row r="733" customFormat="false" ht="12.75" hidden="false" customHeight="false" outlineLevel="0" collapsed="false">
      <c r="A733" s="1" t="n">
        <v>18</v>
      </c>
      <c r="B733" s="1" t="s">
        <v>107</v>
      </c>
      <c r="C733" s="1" t="n">
        <v>6</v>
      </c>
      <c r="D733" s="1" t="s">
        <v>80</v>
      </c>
      <c r="E733" s="2" t="n">
        <v>12.6279497146606</v>
      </c>
      <c r="F733" s="2" t="n">
        <v>-0.0137119824066758</v>
      </c>
    </row>
    <row r="734" customFormat="false" ht="12.75" hidden="false" customHeight="false" outlineLevel="0" collapsed="false">
      <c r="A734" s="1" t="n">
        <v>18</v>
      </c>
      <c r="B734" s="1" t="s">
        <v>107</v>
      </c>
      <c r="C734" s="1" t="n">
        <v>7</v>
      </c>
      <c r="D734" s="1" t="s">
        <v>80</v>
      </c>
      <c r="E734" s="2" t="n">
        <v>12.6378374099731</v>
      </c>
      <c r="F734" s="2" t="n">
        <v>-0.0193591639399529</v>
      </c>
    </row>
    <row r="735" customFormat="false" ht="12.75" hidden="false" customHeight="false" outlineLevel="0" collapsed="false">
      <c r="A735" s="1" t="n">
        <v>18</v>
      </c>
      <c r="B735" s="1" t="s">
        <v>107</v>
      </c>
      <c r="C735" s="1" t="n">
        <v>8</v>
      </c>
      <c r="D735" s="1" t="s">
        <v>80</v>
      </c>
      <c r="E735" s="2" t="n">
        <v>12.6805305480957</v>
      </c>
      <c r="F735" s="2" t="n">
        <v>0.00779909547418356</v>
      </c>
    </row>
    <row r="736" customFormat="false" ht="12.75" hidden="false" customHeight="false" outlineLevel="0" collapsed="false">
      <c r="A736" s="1" t="n">
        <v>18</v>
      </c>
      <c r="B736" s="1" t="s">
        <v>107</v>
      </c>
      <c r="C736" s="1" t="n">
        <v>9</v>
      </c>
      <c r="D736" s="1" t="s">
        <v>80</v>
      </c>
      <c r="E736" s="2" t="n">
        <v>12.7192516326904</v>
      </c>
      <c r="F736" s="2" t="n">
        <v>0.0309853032231331</v>
      </c>
    </row>
    <row r="737" customFormat="false" ht="12.75" hidden="false" customHeight="false" outlineLevel="0" collapsed="false">
      <c r="A737" s="1" t="n">
        <v>18</v>
      </c>
      <c r="B737" s="1" t="s">
        <v>107</v>
      </c>
      <c r="C737" s="1" t="n">
        <v>10</v>
      </c>
      <c r="D737" s="1" t="s">
        <v>80</v>
      </c>
      <c r="E737" s="2" t="n">
        <v>12.7163925170898</v>
      </c>
      <c r="F737" s="2" t="n">
        <v>0.012591308914125</v>
      </c>
    </row>
    <row r="738" customFormat="false" ht="12.75" hidden="false" customHeight="false" outlineLevel="0" collapsed="false">
      <c r="A738" s="1" t="n">
        <v>18</v>
      </c>
      <c r="B738" s="1" t="s">
        <v>107</v>
      </c>
      <c r="C738" s="1" t="n">
        <v>11</v>
      </c>
      <c r="D738" s="1" t="s">
        <v>80</v>
      </c>
      <c r="E738" s="2" t="n">
        <v>12.6949491500855</v>
      </c>
      <c r="F738" s="2" t="n">
        <v>-0.0243869349360466</v>
      </c>
    </row>
    <row r="739" customFormat="false" ht="12.75" hidden="false" customHeight="false" outlineLevel="0" collapsed="false">
      <c r="A739" s="1" t="n">
        <v>18</v>
      </c>
      <c r="B739" s="1" t="s">
        <v>107</v>
      </c>
      <c r="C739" s="1" t="n">
        <v>12</v>
      </c>
      <c r="D739" s="1" t="s">
        <v>80</v>
      </c>
      <c r="E739" s="2" t="n">
        <v>12.7156324386597</v>
      </c>
      <c r="F739" s="2" t="n">
        <v>-0.0192385241389275</v>
      </c>
    </row>
    <row r="740" customFormat="false" ht="12.75" hidden="false" customHeight="false" outlineLevel="0" collapsed="false">
      <c r="A740" s="1" t="n">
        <v>18</v>
      </c>
      <c r="B740" s="1" t="s">
        <v>107</v>
      </c>
      <c r="C740" s="1" t="n">
        <v>13</v>
      </c>
      <c r="D740" s="1" t="s">
        <v>80</v>
      </c>
      <c r="E740" s="2" t="n">
        <v>12.7385931015015</v>
      </c>
      <c r="F740" s="2" t="n">
        <v>-0.0118127400055528</v>
      </c>
    </row>
    <row r="741" customFormat="false" ht="12.75" hidden="false" customHeight="false" outlineLevel="0" collapsed="false">
      <c r="A741" s="1" t="n">
        <v>18</v>
      </c>
      <c r="B741" s="1" t="s">
        <v>107</v>
      </c>
      <c r="C741" s="1" t="n">
        <v>14</v>
      </c>
      <c r="D741" s="1" t="s">
        <v>80</v>
      </c>
      <c r="E741" s="2" t="n">
        <v>12.7837705612183</v>
      </c>
      <c r="F741" s="2" t="n">
        <v>0.0178298428654671</v>
      </c>
    </row>
    <row r="742" customFormat="false" ht="12.75" hidden="false" customHeight="false" outlineLevel="0" collapsed="false">
      <c r="A742" s="1" t="n">
        <v>18</v>
      </c>
      <c r="B742" s="1" t="s">
        <v>107</v>
      </c>
      <c r="C742" s="1" t="n">
        <v>15</v>
      </c>
      <c r="D742" s="1" t="s">
        <v>80</v>
      </c>
      <c r="E742" s="2" t="n">
        <v>12.820915222168</v>
      </c>
      <c r="F742" s="2" t="n">
        <v>0.0394396260380745</v>
      </c>
    </row>
    <row r="743" customFormat="false" ht="12.75" hidden="false" customHeight="false" outlineLevel="0" collapsed="false">
      <c r="A743" s="1" t="n">
        <v>18</v>
      </c>
      <c r="B743" s="1" t="s">
        <v>107</v>
      </c>
      <c r="C743" s="1" t="n">
        <v>16</v>
      </c>
      <c r="D743" s="1" t="s">
        <v>80</v>
      </c>
      <c r="E743" s="2" t="n">
        <v>12.9524040222168</v>
      </c>
      <c r="F743" s="2" t="n">
        <v>0.155393540859222</v>
      </c>
    </row>
    <row r="744" customFormat="false" ht="12.75" hidden="false" customHeight="false" outlineLevel="0" collapsed="false">
      <c r="A744" s="1" t="n">
        <v>18</v>
      </c>
      <c r="B744" s="1" t="s">
        <v>107</v>
      </c>
      <c r="C744" s="1" t="n">
        <v>17</v>
      </c>
      <c r="D744" s="1" t="s">
        <v>80</v>
      </c>
      <c r="E744" s="2" t="n">
        <v>13.2090196609497</v>
      </c>
      <c r="F744" s="2" t="n">
        <v>0.396474301815033</v>
      </c>
    </row>
    <row r="745" customFormat="false" ht="12.75" hidden="false" customHeight="false" outlineLevel="0" collapsed="false">
      <c r="A745" s="1" t="n">
        <v>18</v>
      </c>
      <c r="B745" s="1" t="s">
        <v>107</v>
      </c>
      <c r="C745" s="1" t="n">
        <v>18</v>
      </c>
      <c r="D745" s="1" t="s">
        <v>80</v>
      </c>
      <c r="E745" s="2" t="n">
        <v>13.6397686004639</v>
      </c>
      <c r="F745" s="2" t="n">
        <v>0.811688363552094</v>
      </c>
    </row>
    <row r="746" customFormat="false" ht="12.75" hidden="false" customHeight="false" outlineLevel="0" collapsed="false">
      <c r="A746" s="1" t="n">
        <v>18</v>
      </c>
      <c r="B746" s="1" t="s">
        <v>107</v>
      </c>
      <c r="C746" s="1" t="n">
        <v>19</v>
      </c>
      <c r="D746" s="1" t="s">
        <v>80</v>
      </c>
      <c r="E746" s="2" t="n">
        <v>14.2881107330322</v>
      </c>
      <c r="F746" s="2" t="n">
        <v>1.444495677948</v>
      </c>
    </row>
    <row r="747" customFormat="false" ht="12.75" hidden="false" customHeight="false" outlineLevel="0" collapsed="false">
      <c r="A747" s="1" t="n">
        <v>18</v>
      </c>
      <c r="B747" s="1" t="s">
        <v>107</v>
      </c>
      <c r="C747" s="1" t="n">
        <v>20</v>
      </c>
      <c r="D747" s="1" t="s">
        <v>80</v>
      </c>
      <c r="E747" s="2" t="n">
        <v>15.1654090881348</v>
      </c>
      <c r="F747" s="2" t="n">
        <v>2.30625915527344</v>
      </c>
    </row>
    <row r="748" customFormat="false" ht="12.75" hidden="false" customHeight="false" outlineLevel="0" collapsed="false">
      <c r="A748" s="1" t="n">
        <v>18</v>
      </c>
      <c r="B748" s="1" t="s">
        <v>107</v>
      </c>
      <c r="C748" s="1" t="n">
        <v>21</v>
      </c>
      <c r="D748" s="1" t="s">
        <v>80</v>
      </c>
      <c r="E748" s="2" t="n">
        <v>16.160436630249</v>
      </c>
      <c r="F748" s="2" t="n">
        <v>3.2857518196106</v>
      </c>
    </row>
    <row r="749" customFormat="false" ht="12.75" hidden="false" customHeight="false" outlineLevel="0" collapsed="false">
      <c r="A749" s="1" t="n">
        <v>18</v>
      </c>
      <c r="B749" s="1" t="s">
        <v>107</v>
      </c>
      <c r="C749" s="1" t="n">
        <v>22</v>
      </c>
      <c r="D749" s="1" t="s">
        <v>80</v>
      </c>
      <c r="E749" s="2" t="n">
        <v>17.1930713653564</v>
      </c>
      <c r="F749" s="2" t="n">
        <v>4.30285167694092</v>
      </c>
    </row>
    <row r="750" customFormat="false" ht="12.75" hidden="false" customHeight="false" outlineLevel="0" collapsed="false">
      <c r="A750" s="1" t="n">
        <v>18</v>
      </c>
      <c r="B750" s="1" t="s">
        <v>107</v>
      </c>
      <c r="C750" s="1" t="n">
        <v>23</v>
      </c>
      <c r="D750" s="1" t="s">
        <v>80</v>
      </c>
      <c r="E750" s="2" t="n">
        <v>18.1374683380127</v>
      </c>
      <c r="F750" s="2" t="n">
        <v>5.23171377182007</v>
      </c>
    </row>
    <row r="751" customFormat="false" ht="12.75" hidden="false" customHeight="false" outlineLevel="0" collapsed="false">
      <c r="A751" s="1" t="n">
        <v>18</v>
      </c>
      <c r="B751" s="1" t="s">
        <v>107</v>
      </c>
      <c r="C751" s="1" t="n">
        <v>24</v>
      </c>
      <c r="D751" s="1" t="s">
        <v>80</v>
      </c>
      <c r="E751" s="2" t="n">
        <v>18.9911880493164</v>
      </c>
      <c r="F751" s="2" t="n">
        <v>6.06989860534668</v>
      </c>
    </row>
    <row r="752" customFormat="false" ht="12.75" hidden="false" customHeight="false" outlineLevel="0" collapsed="false">
      <c r="A752" s="1" t="n">
        <v>18</v>
      </c>
      <c r="B752" s="1" t="s">
        <v>107</v>
      </c>
      <c r="C752" s="1" t="n">
        <v>25</v>
      </c>
      <c r="D752" s="1" t="s">
        <v>80</v>
      </c>
      <c r="E752" s="2" t="n">
        <v>19.7449226379395</v>
      </c>
      <c r="F752" s="2" t="n">
        <v>6.80809831619263</v>
      </c>
    </row>
    <row r="753" customFormat="false" ht="12.75" hidden="false" customHeight="false" outlineLevel="0" collapsed="false">
      <c r="A753" s="1" t="n">
        <v>18</v>
      </c>
      <c r="B753" s="1" t="s">
        <v>107</v>
      </c>
      <c r="C753" s="1" t="n">
        <v>26</v>
      </c>
      <c r="D753" s="1" t="s">
        <v>80</v>
      </c>
      <c r="E753" s="2" t="n">
        <v>20.4862079620361</v>
      </c>
      <c r="F753" s="2" t="n">
        <v>7.53384876251221</v>
      </c>
    </row>
    <row r="754" customFormat="false" ht="12.75" hidden="false" customHeight="false" outlineLevel="0" collapsed="false">
      <c r="A754" s="1" t="n">
        <v>18</v>
      </c>
      <c r="B754" s="1" t="s">
        <v>107</v>
      </c>
      <c r="C754" s="1" t="n">
        <v>27</v>
      </c>
      <c r="D754" s="1" t="s">
        <v>80</v>
      </c>
      <c r="E754" s="2" t="n">
        <v>21.2110157012939</v>
      </c>
      <c r="F754" s="2" t="n">
        <v>8.24312114715576</v>
      </c>
    </row>
    <row r="755" customFormat="false" ht="12.75" hidden="false" customHeight="false" outlineLevel="0" collapsed="false">
      <c r="A755" s="1" t="n">
        <v>18</v>
      </c>
      <c r="B755" s="1" t="s">
        <v>107</v>
      </c>
      <c r="C755" s="1" t="n">
        <v>28</v>
      </c>
      <c r="D755" s="1" t="s">
        <v>80</v>
      </c>
      <c r="E755" s="2" t="n">
        <v>21.9040603637695</v>
      </c>
      <c r="F755" s="2" t="n">
        <v>8.92063140869141</v>
      </c>
    </row>
    <row r="756" customFormat="false" ht="12.75" hidden="false" customHeight="false" outlineLevel="0" collapsed="false">
      <c r="A756" s="1" t="n">
        <v>18</v>
      </c>
      <c r="B756" s="1" t="s">
        <v>107</v>
      </c>
      <c r="C756" s="1" t="n">
        <v>29</v>
      </c>
      <c r="D756" s="1" t="s">
        <v>80</v>
      </c>
      <c r="E756" s="2" t="n">
        <v>22.4676361083984</v>
      </c>
      <c r="F756" s="2" t="n">
        <v>9.46867179870606</v>
      </c>
    </row>
    <row r="757" customFormat="false" ht="12.75" hidden="false" customHeight="false" outlineLevel="0" collapsed="false">
      <c r="A757" s="1" t="n">
        <v>18</v>
      </c>
      <c r="B757" s="1" t="s">
        <v>107</v>
      </c>
      <c r="C757" s="1" t="n">
        <v>30</v>
      </c>
      <c r="D757" s="1" t="s">
        <v>80</v>
      </c>
      <c r="E757" s="2" t="n">
        <v>22.9847316741943</v>
      </c>
      <c r="F757" s="2" t="n">
        <v>9.97023296356201</v>
      </c>
    </row>
    <row r="758" customFormat="false" ht="12.75" hidden="false" customHeight="false" outlineLevel="0" collapsed="false">
      <c r="A758" s="1" t="n">
        <v>18</v>
      </c>
      <c r="B758" s="1" t="s">
        <v>107</v>
      </c>
      <c r="C758" s="1" t="n">
        <v>31</v>
      </c>
      <c r="D758" s="1" t="s">
        <v>80</v>
      </c>
      <c r="E758" s="2" t="n">
        <v>23.4309978485107</v>
      </c>
      <c r="F758" s="2" t="n">
        <v>10.4009637832642</v>
      </c>
    </row>
    <row r="759" customFormat="false" ht="12.75" hidden="false" customHeight="false" outlineLevel="0" collapsed="false">
      <c r="A759" s="1" t="n">
        <v>18</v>
      </c>
      <c r="B759" s="1" t="s">
        <v>107</v>
      </c>
      <c r="C759" s="1" t="n">
        <v>32</v>
      </c>
      <c r="D759" s="1" t="s">
        <v>80</v>
      </c>
      <c r="E759" s="2" t="n">
        <v>23.753396987915</v>
      </c>
      <c r="F759" s="2" t="n">
        <v>10.7078285217285</v>
      </c>
    </row>
    <row r="760" customFormat="false" ht="12.75" hidden="false" customHeight="false" outlineLevel="0" collapsed="false">
      <c r="A760" s="1" t="n">
        <v>18</v>
      </c>
      <c r="B760" s="1" t="s">
        <v>107</v>
      </c>
      <c r="C760" s="1" t="n">
        <v>33</v>
      </c>
      <c r="D760" s="1" t="s">
        <v>80</v>
      </c>
      <c r="E760" s="2" t="n">
        <v>24.1583480834961</v>
      </c>
      <c r="F760" s="2" t="n">
        <v>11.0972442626953</v>
      </c>
    </row>
    <row r="761" customFormat="false" ht="12.75" hidden="false" customHeight="false" outlineLevel="0" collapsed="false">
      <c r="A761" s="1" t="n">
        <v>18</v>
      </c>
      <c r="B761" s="1" t="s">
        <v>107</v>
      </c>
      <c r="C761" s="1" t="n">
        <v>34</v>
      </c>
      <c r="D761" s="1" t="s">
        <v>80</v>
      </c>
      <c r="E761" s="2" t="n">
        <v>24.5351467132568</v>
      </c>
      <c r="F761" s="2" t="n">
        <v>11.4585084915161</v>
      </c>
    </row>
    <row r="762" customFormat="false" ht="12.75" hidden="false" customHeight="false" outlineLevel="0" collapsed="false">
      <c r="A762" s="1" t="n">
        <v>18</v>
      </c>
      <c r="B762" s="1" t="s">
        <v>107</v>
      </c>
      <c r="C762" s="1" t="n">
        <v>35</v>
      </c>
      <c r="D762" s="1" t="s">
        <v>80</v>
      </c>
      <c r="E762" s="2" t="n">
        <v>24.856409072876</v>
      </c>
      <c r="F762" s="2" t="n">
        <v>11.764235496521</v>
      </c>
    </row>
    <row r="763" customFormat="false" ht="12.75" hidden="false" customHeight="false" outlineLevel="0" collapsed="false">
      <c r="A763" s="1" t="n">
        <v>18</v>
      </c>
      <c r="B763" s="1" t="s">
        <v>107</v>
      </c>
      <c r="C763" s="1" t="n">
        <v>36</v>
      </c>
      <c r="D763" s="1" t="s">
        <v>80</v>
      </c>
      <c r="E763" s="2" t="n">
        <v>25.1679534912109</v>
      </c>
      <c r="F763" s="2" t="n">
        <v>12.060245513916</v>
      </c>
    </row>
    <row r="764" customFormat="false" ht="12.75" hidden="false" customHeight="false" outlineLevel="0" collapsed="false">
      <c r="A764" s="1" t="n">
        <v>18</v>
      </c>
      <c r="B764" s="1" t="s">
        <v>107</v>
      </c>
      <c r="C764" s="1" t="n">
        <v>37</v>
      </c>
      <c r="D764" s="1" t="s">
        <v>80</v>
      </c>
      <c r="E764" s="2" t="n">
        <v>25.4369640350342</v>
      </c>
      <c r="F764" s="2" t="n">
        <v>12.313720703125</v>
      </c>
    </row>
    <row r="765" customFormat="false" ht="12.75" hidden="false" customHeight="false" outlineLevel="0" collapsed="false">
      <c r="A765" s="1" t="n">
        <v>18</v>
      </c>
      <c r="B765" s="1" t="s">
        <v>107</v>
      </c>
      <c r="C765" s="1" t="n">
        <v>38</v>
      </c>
      <c r="D765" s="1" t="s">
        <v>80</v>
      </c>
      <c r="E765" s="2" t="n">
        <v>25.6276206970215</v>
      </c>
      <c r="F765" s="2" t="n">
        <v>12.4888429641724</v>
      </c>
    </row>
    <row r="766" customFormat="false" ht="12.75" hidden="false" customHeight="false" outlineLevel="0" collapsed="false">
      <c r="A766" s="1" t="n">
        <v>18</v>
      </c>
      <c r="B766" s="1" t="s">
        <v>107</v>
      </c>
      <c r="C766" s="1" t="n">
        <v>39</v>
      </c>
      <c r="D766" s="1" t="s">
        <v>80</v>
      </c>
      <c r="E766" s="2" t="n">
        <v>25.9441833496094</v>
      </c>
      <c r="F766" s="2" t="n">
        <v>12.789870262146</v>
      </c>
    </row>
    <row r="767" customFormat="false" ht="12.75" hidden="false" customHeight="false" outlineLevel="0" collapsed="false">
      <c r="A767" s="1" t="n">
        <v>18</v>
      </c>
      <c r="B767" s="1" t="s">
        <v>107</v>
      </c>
      <c r="C767" s="1" t="n">
        <v>40</v>
      </c>
      <c r="D767" s="1" t="s">
        <v>80</v>
      </c>
      <c r="E767" s="2" t="n">
        <v>26.1479969024658</v>
      </c>
      <c r="F767" s="2" t="n">
        <v>12.9781494140625</v>
      </c>
    </row>
    <row r="768" customFormat="false" ht="12.75" hidden="false" customHeight="false" outlineLevel="0" collapsed="false">
      <c r="A768" s="1" t="n">
        <v>19</v>
      </c>
      <c r="B768" s="1" t="s">
        <v>108</v>
      </c>
      <c r="C768" s="1" t="n">
        <v>1</v>
      </c>
      <c r="D768" s="1" t="s">
        <v>80</v>
      </c>
      <c r="E768" s="2" t="n">
        <v>12.2088623046875</v>
      </c>
      <c r="F768" s="2" t="n">
        <v>0.0141785964369774</v>
      </c>
    </row>
    <row r="769" customFormat="false" ht="12.75" hidden="false" customHeight="false" outlineLevel="0" collapsed="false">
      <c r="A769" s="1" t="n">
        <v>19</v>
      </c>
      <c r="B769" s="1" t="s">
        <v>108</v>
      </c>
      <c r="C769" s="1" t="n">
        <v>2</v>
      </c>
      <c r="D769" s="1" t="s">
        <v>80</v>
      </c>
      <c r="E769" s="2" t="n">
        <v>12.2219886779785</v>
      </c>
      <c r="F769" s="2" t="n">
        <v>0.0152102038264275</v>
      </c>
    </row>
    <row r="770" customFormat="false" ht="12.75" hidden="false" customHeight="false" outlineLevel="0" collapsed="false">
      <c r="A770" s="1" t="n">
        <v>19</v>
      </c>
      <c r="B770" s="1" t="s">
        <v>108</v>
      </c>
      <c r="C770" s="1" t="n">
        <v>3</v>
      </c>
      <c r="D770" s="1" t="s">
        <v>80</v>
      </c>
      <c r="E770" s="2" t="n">
        <v>12.2103233337402</v>
      </c>
      <c r="F770" s="2" t="n">
        <v>-0.00854990724474192</v>
      </c>
    </row>
    <row r="771" customFormat="false" ht="12.75" hidden="false" customHeight="false" outlineLevel="0" collapsed="false">
      <c r="A771" s="1" t="n">
        <v>19</v>
      </c>
      <c r="B771" s="1" t="s">
        <v>108</v>
      </c>
      <c r="C771" s="1" t="n">
        <v>4</v>
      </c>
      <c r="D771" s="1" t="s">
        <v>80</v>
      </c>
      <c r="E771" s="2" t="n">
        <v>12.2157373428345</v>
      </c>
      <c r="F771" s="2" t="n">
        <v>-0.0152306640520692</v>
      </c>
    </row>
    <row r="772" customFormat="false" ht="12.75" hidden="false" customHeight="false" outlineLevel="0" collapsed="false">
      <c r="A772" s="1" t="n">
        <v>19</v>
      </c>
      <c r="B772" s="1" t="s">
        <v>108</v>
      </c>
      <c r="C772" s="1" t="n">
        <v>5</v>
      </c>
      <c r="D772" s="1" t="s">
        <v>80</v>
      </c>
      <c r="E772" s="2" t="n">
        <v>12.248309135437</v>
      </c>
      <c r="F772" s="2" t="n">
        <v>0.00524636171758175</v>
      </c>
    </row>
    <row r="773" customFormat="false" ht="12.75" hidden="false" customHeight="false" outlineLevel="0" collapsed="false">
      <c r="A773" s="1" t="n">
        <v>19</v>
      </c>
      <c r="B773" s="1" t="s">
        <v>108</v>
      </c>
      <c r="C773" s="1" t="n">
        <v>6</v>
      </c>
      <c r="D773" s="1" t="s">
        <v>80</v>
      </c>
      <c r="E773" s="2" t="n">
        <v>12.2437343597412</v>
      </c>
      <c r="F773" s="2" t="n">
        <v>-0.0114231798797846</v>
      </c>
    </row>
    <row r="774" customFormat="false" ht="12.75" hidden="false" customHeight="false" outlineLevel="0" collapsed="false">
      <c r="A774" s="1" t="n">
        <v>19</v>
      </c>
      <c r="B774" s="1" t="s">
        <v>108</v>
      </c>
      <c r="C774" s="1" t="n">
        <v>7</v>
      </c>
      <c r="D774" s="1" t="s">
        <v>80</v>
      </c>
      <c r="E774" s="2" t="n">
        <v>12.308780670166</v>
      </c>
      <c r="F774" s="2" t="n">
        <v>0.0415283627808094</v>
      </c>
    </row>
    <row r="775" customFormat="false" ht="12.75" hidden="false" customHeight="false" outlineLevel="0" collapsed="false">
      <c r="A775" s="1" t="n">
        <v>19</v>
      </c>
      <c r="B775" s="1" t="s">
        <v>108</v>
      </c>
      <c r="C775" s="1" t="n">
        <v>8</v>
      </c>
      <c r="D775" s="1" t="s">
        <v>80</v>
      </c>
      <c r="E775" s="2" t="n">
        <v>12.3281106948853</v>
      </c>
      <c r="F775" s="2" t="n">
        <v>0.0487636215984821</v>
      </c>
    </row>
    <row r="776" customFormat="false" ht="12.75" hidden="false" customHeight="false" outlineLevel="0" collapsed="false">
      <c r="A776" s="1" t="n">
        <v>19</v>
      </c>
      <c r="B776" s="1" t="s">
        <v>108</v>
      </c>
      <c r="C776" s="1" t="n">
        <v>9</v>
      </c>
      <c r="D776" s="1" t="s">
        <v>80</v>
      </c>
      <c r="E776" s="2" t="n">
        <v>12.2538042068481</v>
      </c>
      <c r="F776" s="2" t="n">
        <v>-0.0376376323401928</v>
      </c>
    </row>
    <row r="777" customFormat="false" ht="12.75" hidden="false" customHeight="false" outlineLevel="0" collapsed="false">
      <c r="A777" s="1" t="n">
        <v>19</v>
      </c>
      <c r="B777" s="1" t="s">
        <v>108</v>
      </c>
      <c r="C777" s="1" t="n">
        <v>10</v>
      </c>
      <c r="D777" s="1" t="s">
        <v>80</v>
      </c>
      <c r="E777" s="2" t="n">
        <v>12.2744398117065</v>
      </c>
      <c r="F777" s="2" t="n">
        <v>-0.0290967933833599</v>
      </c>
    </row>
    <row r="778" customFormat="false" ht="12.75" hidden="false" customHeight="false" outlineLevel="0" collapsed="false">
      <c r="A778" s="1" t="n">
        <v>19</v>
      </c>
      <c r="B778" s="1" t="s">
        <v>108</v>
      </c>
      <c r="C778" s="1" t="n">
        <v>11</v>
      </c>
      <c r="D778" s="1" t="s">
        <v>80</v>
      </c>
      <c r="E778" s="2" t="n">
        <v>12.3165979385376</v>
      </c>
      <c r="F778" s="2" t="n">
        <v>0.000966566265560687</v>
      </c>
    </row>
    <row r="779" customFormat="false" ht="12.75" hidden="false" customHeight="false" outlineLevel="0" collapsed="false">
      <c r="A779" s="1" t="n">
        <v>19</v>
      </c>
      <c r="B779" s="1" t="s">
        <v>108</v>
      </c>
      <c r="C779" s="1" t="n">
        <v>12</v>
      </c>
      <c r="D779" s="1" t="s">
        <v>80</v>
      </c>
      <c r="E779" s="2" t="n">
        <v>12.3312120437622</v>
      </c>
      <c r="F779" s="2" t="n">
        <v>0.0034859050065279</v>
      </c>
    </row>
    <row r="780" customFormat="false" ht="12.75" hidden="false" customHeight="false" outlineLevel="0" collapsed="false">
      <c r="A780" s="1" t="n">
        <v>19</v>
      </c>
      <c r="B780" s="1" t="s">
        <v>108</v>
      </c>
      <c r="C780" s="1" t="n">
        <v>13</v>
      </c>
      <c r="D780" s="1" t="s">
        <v>80</v>
      </c>
      <c r="E780" s="2" t="n">
        <v>12.3417682647705</v>
      </c>
      <c r="F780" s="2" t="n">
        <v>0.00194735964760184</v>
      </c>
    </row>
    <row r="781" customFormat="false" ht="12.75" hidden="false" customHeight="false" outlineLevel="0" collapsed="false">
      <c r="A781" s="1" t="n">
        <v>19</v>
      </c>
      <c r="B781" s="1" t="s">
        <v>108</v>
      </c>
      <c r="C781" s="1" t="n">
        <v>14</v>
      </c>
      <c r="D781" s="1" t="s">
        <v>80</v>
      </c>
      <c r="E781" s="2" t="n">
        <v>12.3723115921021</v>
      </c>
      <c r="F781" s="2" t="n">
        <v>0.0203959196805954</v>
      </c>
    </row>
    <row r="782" customFormat="false" ht="12.75" hidden="false" customHeight="false" outlineLevel="0" collapsed="false">
      <c r="A782" s="1" t="n">
        <v>19</v>
      </c>
      <c r="B782" s="1" t="s">
        <v>108</v>
      </c>
      <c r="C782" s="1" t="n">
        <v>15</v>
      </c>
      <c r="D782" s="1" t="s">
        <v>80</v>
      </c>
      <c r="E782" s="2" t="n">
        <v>12.4661083221436</v>
      </c>
      <c r="F782" s="2" t="n">
        <v>0.102097883820534</v>
      </c>
    </row>
    <row r="783" customFormat="false" ht="12.75" hidden="false" customHeight="false" outlineLevel="0" collapsed="false">
      <c r="A783" s="1" t="n">
        <v>19</v>
      </c>
      <c r="B783" s="1" t="s">
        <v>108</v>
      </c>
      <c r="C783" s="1" t="n">
        <v>16</v>
      </c>
      <c r="D783" s="1" t="s">
        <v>80</v>
      </c>
      <c r="E783" s="2" t="n">
        <v>12.5991401672363</v>
      </c>
      <c r="F783" s="2" t="n">
        <v>0.223034963011742</v>
      </c>
    </row>
    <row r="784" customFormat="false" ht="12.75" hidden="false" customHeight="false" outlineLevel="0" collapsed="false">
      <c r="A784" s="1" t="n">
        <v>19</v>
      </c>
      <c r="B784" s="1" t="s">
        <v>108</v>
      </c>
      <c r="C784" s="1" t="n">
        <v>17</v>
      </c>
      <c r="D784" s="1" t="s">
        <v>80</v>
      </c>
      <c r="E784" s="2" t="n">
        <v>12.832278251648</v>
      </c>
      <c r="F784" s="2" t="n">
        <v>0.444078266620636</v>
      </c>
    </row>
    <row r="785" customFormat="false" ht="12.75" hidden="false" customHeight="false" outlineLevel="0" collapsed="false">
      <c r="A785" s="1" t="n">
        <v>19</v>
      </c>
      <c r="B785" s="1" t="s">
        <v>108</v>
      </c>
      <c r="C785" s="1" t="n">
        <v>18</v>
      </c>
      <c r="D785" s="1" t="s">
        <v>80</v>
      </c>
      <c r="E785" s="2" t="n">
        <v>13.1989650726318</v>
      </c>
      <c r="F785" s="2" t="n">
        <v>0.79867035150528</v>
      </c>
    </row>
    <row r="786" customFormat="false" ht="12.75" hidden="false" customHeight="false" outlineLevel="0" collapsed="false">
      <c r="A786" s="1" t="n">
        <v>19</v>
      </c>
      <c r="B786" s="1" t="s">
        <v>108</v>
      </c>
      <c r="C786" s="1" t="n">
        <v>19</v>
      </c>
      <c r="D786" s="1" t="s">
        <v>80</v>
      </c>
      <c r="E786" s="2" t="n">
        <v>13.8601818084717</v>
      </c>
      <c r="F786" s="2" t="n">
        <v>1.44779229164124</v>
      </c>
    </row>
    <row r="787" customFormat="false" ht="12.75" hidden="false" customHeight="false" outlineLevel="0" collapsed="false">
      <c r="A787" s="1" t="n">
        <v>19</v>
      </c>
      <c r="B787" s="1" t="s">
        <v>108</v>
      </c>
      <c r="C787" s="1" t="n">
        <v>20</v>
      </c>
      <c r="D787" s="1" t="s">
        <v>80</v>
      </c>
      <c r="E787" s="2" t="n">
        <v>14.7323226928711</v>
      </c>
      <c r="F787" s="2" t="n">
        <v>2.30783843994141</v>
      </c>
    </row>
    <row r="788" customFormat="false" ht="12.75" hidden="false" customHeight="false" outlineLevel="0" collapsed="false">
      <c r="A788" s="1" t="n">
        <v>19</v>
      </c>
      <c r="B788" s="1" t="s">
        <v>108</v>
      </c>
      <c r="C788" s="1" t="n">
        <v>21</v>
      </c>
      <c r="D788" s="1" t="s">
        <v>80</v>
      </c>
      <c r="E788" s="2" t="n">
        <v>15.7129688262939</v>
      </c>
      <c r="F788" s="2" t="n">
        <v>3.27638983726501</v>
      </c>
    </row>
    <row r="789" customFormat="false" ht="12.75" hidden="false" customHeight="false" outlineLevel="0" collapsed="false">
      <c r="A789" s="1" t="n">
        <v>19</v>
      </c>
      <c r="B789" s="1" t="s">
        <v>108</v>
      </c>
      <c r="C789" s="1" t="n">
        <v>22</v>
      </c>
      <c r="D789" s="1" t="s">
        <v>80</v>
      </c>
      <c r="E789" s="2" t="n">
        <v>16.6737976074219</v>
      </c>
      <c r="F789" s="2" t="n">
        <v>4.2251238822937</v>
      </c>
    </row>
    <row r="790" customFormat="false" ht="12.75" hidden="false" customHeight="false" outlineLevel="0" collapsed="false">
      <c r="A790" s="1" t="n">
        <v>19</v>
      </c>
      <c r="B790" s="1" t="s">
        <v>108</v>
      </c>
      <c r="C790" s="1" t="n">
        <v>23</v>
      </c>
      <c r="D790" s="1" t="s">
        <v>80</v>
      </c>
      <c r="E790" s="2" t="n">
        <v>17.5427112579346</v>
      </c>
      <c r="F790" s="2" t="n">
        <v>5.08194255828857</v>
      </c>
    </row>
    <row r="791" customFormat="false" ht="12.75" hidden="false" customHeight="false" outlineLevel="0" collapsed="false">
      <c r="A791" s="1" t="n">
        <v>19</v>
      </c>
      <c r="B791" s="1" t="s">
        <v>108</v>
      </c>
      <c r="C791" s="1" t="n">
        <v>24</v>
      </c>
      <c r="D791" s="1" t="s">
        <v>80</v>
      </c>
      <c r="E791" s="2" t="n">
        <v>18.400146484375</v>
      </c>
      <c r="F791" s="2" t="n">
        <v>5.92728328704834</v>
      </c>
    </row>
    <row r="792" customFormat="false" ht="12.75" hidden="false" customHeight="false" outlineLevel="0" collapsed="false">
      <c r="A792" s="1" t="n">
        <v>19</v>
      </c>
      <c r="B792" s="1" t="s">
        <v>108</v>
      </c>
      <c r="C792" s="1" t="n">
        <v>25</v>
      </c>
      <c r="D792" s="1" t="s">
        <v>80</v>
      </c>
      <c r="E792" s="2" t="n">
        <v>19.163688659668</v>
      </c>
      <c r="F792" s="2" t="n">
        <v>6.67873048782349</v>
      </c>
    </row>
    <row r="793" customFormat="false" ht="12.75" hidden="false" customHeight="false" outlineLevel="0" collapsed="false">
      <c r="A793" s="1" t="n">
        <v>19</v>
      </c>
      <c r="B793" s="1" t="s">
        <v>108</v>
      </c>
      <c r="C793" s="1" t="n">
        <v>26</v>
      </c>
      <c r="D793" s="1" t="s">
        <v>80</v>
      </c>
      <c r="E793" s="2" t="n">
        <v>19.8120365142822</v>
      </c>
      <c r="F793" s="2" t="n">
        <v>7.31498384475708</v>
      </c>
    </row>
    <row r="794" customFormat="false" ht="12.75" hidden="false" customHeight="false" outlineLevel="0" collapsed="false">
      <c r="A794" s="1" t="n">
        <v>19</v>
      </c>
      <c r="B794" s="1" t="s">
        <v>108</v>
      </c>
      <c r="C794" s="1" t="n">
        <v>27</v>
      </c>
      <c r="D794" s="1" t="s">
        <v>80</v>
      </c>
      <c r="E794" s="2" t="n">
        <v>20.4631462097168</v>
      </c>
      <c r="F794" s="2" t="n">
        <v>7.95399856567383</v>
      </c>
    </row>
    <row r="795" customFormat="false" ht="12.75" hidden="false" customHeight="false" outlineLevel="0" collapsed="false">
      <c r="A795" s="1" t="n">
        <v>19</v>
      </c>
      <c r="B795" s="1" t="s">
        <v>108</v>
      </c>
      <c r="C795" s="1" t="n">
        <v>28</v>
      </c>
      <c r="D795" s="1" t="s">
        <v>80</v>
      </c>
      <c r="E795" s="2" t="n">
        <v>21.0623817443848</v>
      </c>
      <c r="F795" s="2" t="n">
        <v>8.54113960266113</v>
      </c>
    </row>
    <row r="796" customFormat="false" ht="12.75" hidden="false" customHeight="false" outlineLevel="0" collapsed="false">
      <c r="A796" s="1" t="n">
        <v>19</v>
      </c>
      <c r="B796" s="1" t="s">
        <v>108</v>
      </c>
      <c r="C796" s="1" t="n">
        <v>29</v>
      </c>
      <c r="D796" s="1" t="s">
        <v>80</v>
      </c>
      <c r="E796" s="2" t="n">
        <v>21.6447486877441</v>
      </c>
      <c r="F796" s="2" t="n">
        <v>9.11141109466553</v>
      </c>
    </row>
    <row r="797" customFormat="false" ht="12.75" hidden="false" customHeight="false" outlineLevel="0" collapsed="false">
      <c r="A797" s="1" t="n">
        <v>19</v>
      </c>
      <c r="B797" s="1" t="s">
        <v>108</v>
      </c>
      <c r="C797" s="1" t="n">
        <v>30</v>
      </c>
      <c r="D797" s="1" t="s">
        <v>80</v>
      </c>
      <c r="E797" s="2" t="n">
        <v>22.1320247650147</v>
      </c>
      <c r="F797" s="2" t="n">
        <v>9.58659267425537</v>
      </c>
    </row>
    <row r="798" customFormat="false" ht="12.75" hidden="false" customHeight="false" outlineLevel="0" collapsed="false">
      <c r="A798" s="1" t="n">
        <v>19</v>
      </c>
      <c r="B798" s="1" t="s">
        <v>108</v>
      </c>
      <c r="C798" s="1" t="n">
        <v>31</v>
      </c>
      <c r="D798" s="1" t="s">
        <v>80</v>
      </c>
      <c r="E798" s="2" t="n">
        <v>22.568172454834</v>
      </c>
      <c r="F798" s="2" t="n">
        <v>10.010645866394</v>
      </c>
    </row>
    <row r="799" customFormat="false" ht="12.75" hidden="false" customHeight="false" outlineLevel="0" collapsed="false">
      <c r="A799" s="1" t="n">
        <v>19</v>
      </c>
      <c r="B799" s="1" t="s">
        <v>108</v>
      </c>
      <c r="C799" s="1" t="n">
        <v>32</v>
      </c>
      <c r="D799" s="1" t="s">
        <v>80</v>
      </c>
      <c r="E799" s="2" t="n">
        <v>22.9455890655518</v>
      </c>
      <c r="F799" s="2" t="n">
        <v>10.3759679794312</v>
      </c>
    </row>
    <row r="800" customFormat="false" ht="12.75" hidden="false" customHeight="false" outlineLevel="0" collapsed="false">
      <c r="A800" s="1" t="n">
        <v>19</v>
      </c>
      <c r="B800" s="1" t="s">
        <v>108</v>
      </c>
      <c r="C800" s="1" t="n">
        <v>33</v>
      </c>
      <c r="D800" s="1" t="s">
        <v>80</v>
      </c>
      <c r="E800" s="2" t="n">
        <v>23.2105598449707</v>
      </c>
      <c r="F800" s="2" t="n">
        <v>10.6288433074951</v>
      </c>
    </row>
    <row r="801" customFormat="false" ht="12.75" hidden="false" customHeight="false" outlineLevel="0" collapsed="false">
      <c r="A801" s="1" t="n">
        <v>19</v>
      </c>
      <c r="B801" s="1" t="s">
        <v>108</v>
      </c>
      <c r="C801" s="1" t="n">
        <v>34</v>
      </c>
      <c r="D801" s="1" t="s">
        <v>80</v>
      </c>
      <c r="E801" s="2" t="n">
        <v>23.5342864990234</v>
      </c>
      <c r="F801" s="2" t="n">
        <v>10.9404754638672</v>
      </c>
    </row>
    <row r="802" customFormat="false" ht="12.75" hidden="false" customHeight="false" outlineLevel="0" collapsed="false">
      <c r="A802" s="1" t="n">
        <v>19</v>
      </c>
      <c r="B802" s="1" t="s">
        <v>108</v>
      </c>
      <c r="C802" s="1" t="n">
        <v>35</v>
      </c>
      <c r="D802" s="1" t="s">
        <v>80</v>
      </c>
      <c r="E802" s="2" t="n">
        <v>23.83469581604</v>
      </c>
      <c r="F802" s="2" t="n">
        <v>11.2287902832031</v>
      </c>
    </row>
    <row r="803" customFormat="false" ht="12.75" hidden="false" customHeight="false" outlineLevel="0" collapsed="false">
      <c r="A803" s="1" t="n">
        <v>19</v>
      </c>
      <c r="B803" s="1" t="s">
        <v>108</v>
      </c>
      <c r="C803" s="1" t="n">
        <v>36</v>
      </c>
      <c r="D803" s="1" t="s">
        <v>80</v>
      </c>
      <c r="E803" s="2" t="n">
        <v>24.1605949401855</v>
      </c>
      <c r="F803" s="2" t="n">
        <v>11.5425939559937</v>
      </c>
    </row>
    <row r="804" customFormat="false" ht="12.75" hidden="false" customHeight="false" outlineLevel="0" collapsed="false">
      <c r="A804" s="1" t="n">
        <v>19</v>
      </c>
      <c r="B804" s="1" t="s">
        <v>108</v>
      </c>
      <c r="C804" s="1" t="n">
        <v>37</v>
      </c>
      <c r="D804" s="1" t="s">
        <v>80</v>
      </c>
      <c r="E804" s="2" t="n">
        <v>24.4274559020996</v>
      </c>
      <c r="F804" s="2" t="n">
        <v>11.7973604202271</v>
      </c>
    </row>
    <row r="805" customFormat="false" ht="12.75" hidden="false" customHeight="false" outlineLevel="0" collapsed="false">
      <c r="A805" s="1" t="n">
        <v>19</v>
      </c>
      <c r="B805" s="1" t="s">
        <v>108</v>
      </c>
      <c r="C805" s="1" t="n">
        <v>38</v>
      </c>
      <c r="D805" s="1" t="s">
        <v>80</v>
      </c>
      <c r="E805" s="2" t="n">
        <v>24.6210803985596</v>
      </c>
      <c r="F805" s="2" t="n">
        <v>11.9788904190063</v>
      </c>
    </row>
    <row r="806" customFormat="false" ht="12.75" hidden="false" customHeight="false" outlineLevel="0" collapsed="false">
      <c r="A806" s="1" t="n">
        <v>19</v>
      </c>
      <c r="B806" s="1" t="s">
        <v>108</v>
      </c>
      <c r="C806" s="1" t="n">
        <v>39</v>
      </c>
      <c r="D806" s="1" t="s">
        <v>80</v>
      </c>
      <c r="E806" s="2" t="n">
        <v>24.8821258544922</v>
      </c>
      <c r="F806" s="2" t="n">
        <v>12.2278413772583</v>
      </c>
    </row>
    <row r="807" customFormat="false" ht="12.75" hidden="false" customHeight="false" outlineLevel="0" collapsed="false">
      <c r="A807" s="1" t="n">
        <v>19</v>
      </c>
      <c r="B807" s="1" t="s">
        <v>108</v>
      </c>
      <c r="C807" s="1" t="n">
        <v>40</v>
      </c>
      <c r="D807" s="1" t="s">
        <v>80</v>
      </c>
      <c r="E807" s="2" t="n">
        <v>25.0690402984619</v>
      </c>
      <c r="F807" s="2" t="n">
        <v>12.402660369873</v>
      </c>
    </row>
    <row r="808" customFormat="false" ht="12.75" hidden="false" customHeight="false" outlineLevel="0" collapsed="false">
      <c r="A808" s="1" t="n">
        <v>20</v>
      </c>
      <c r="B808" s="1" t="s">
        <v>109</v>
      </c>
      <c r="C808" s="1" t="n">
        <v>1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109</v>
      </c>
      <c r="C809" s="1" t="n">
        <v>2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109</v>
      </c>
      <c r="C810" s="1" t="n">
        <v>3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109</v>
      </c>
      <c r="C811" s="1" t="n">
        <v>4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109</v>
      </c>
      <c r="C812" s="1" t="n">
        <v>5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109</v>
      </c>
      <c r="C813" s="1" t="n">
        <v>6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109</v>
      </c>
      <c r="C814" s="1" t="n">
        <v>7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109</v>
      </c>
      <c r="C815" s="1" t="n">
        <v>8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109</v>
      </c>
      <c r="C816" s="1" t="n">
        <v>9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109</v>
      </c>
      <c r="C817" s="1" t="n">
        <v>10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109</v>
      </c>
      <c r="C818" s="1" t="n">
        <v>11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109</v>
      </c>
      <c r="C819" s="1" t="n">
        <v>12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109</v>
      </c>
      <c r="C820" s="1" t="n">
        <v>13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109</v>
      </c>
      <c r="C821" s="1" t="n">
        <v>14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109</v>
      </c>
      <c r="C822" s="1" t="n">
        <v>15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109</v>
      </c>
      <c r="C823" s="1" t="n">
        <v>16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109</v>
      </c>
      <c r="C824" s="1" t="n">
        <v>17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109</v>
      </c>
      <c r="C825" s="1" t="n">
        <v>18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109</v>
      </c>
      <c r="C826" s="1" t="n">
        <v>19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109</v>
      </c>
      <c r="C827" s="1" t="n">
        <v>20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109</v>
      </c>
      <c r="C828" s="1" t="n">
        <v>21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109</v>
      </c>
      <c r="C829" s="1" t="n">
        <v>22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109</v>
      </c>
      <c r="C830" s="1" t="n">
        <v>23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109</v>
      </c>
      <c r="C831" s="1" t="n">
        <v>24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109</v>
      </c>
      <c r="C832" s="1" t="n">
        <v>25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109</v>
      </c>
      <c r="C833" s="1" t="n">
        <v>26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109</v>
      </c>
      <c r="C834" s="1" t="n">
        <v>27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109</v>
      </c>
      <c r="C835" s="1" t="n">
        <v>28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109</v>
      </c>
      <c r="C836" s="1" t="n">
        <v>29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109</v>
      </c>
      <c r="C837" s="1" t="n">
        <v>30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109</v>
      </c>
      <c r="C838" s="1" t="n">
        <v>31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109</v>
      </c>
      <c r="C839" s="1" t="n">
        <v>32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109</v>
      </c>
      <c r="C840" s="1" t="n">
        <v>33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109</v>
      </c>
      <c r="C841" s="1" t="n">
        <v>34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109</v>
      </c>
      <c r="C842" s="1" t="n">
        <v>35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109</v>
      </c>
      <c r="C843" s="1" t="n">
        <v>36</v>
      </c>
      <c r="D843" s="1"/>
      <c r="E843" s="1"/>
      <c r="F843" s="1"/>
    </row>
    <row r="844" customFormat="false" ht="12.75" hidden="false" customHeight="false" outlineLevel="0" collapsed="false">
      <c r="A844" s="1" t="n">
        <v>20</v>
      </c>
      <c r="B844" s="1" t="s">
        <v>109</v>
      </c>
      <c r="C844" s="1" t="n">
        <v>37</v>
      </c>
      <c r="D844" s="1"/>
      <c r="E844" s="1"/>
      <c r="F844" s="1"/>
    </row>
    <row r="845" customFormat="false" ht="12.75" hidden="false" customHeight="false" outlineLevel="0" collapsed="false">
      <c r="A845" s="1" t="n">
        <v>20</v>
      </c>
      <c r="B845" s="1" t="s">
        <v>109</v>
      </c>
      <c r="C845" s="1" t="n">
        <v>38</v>
      </c>
      <c r="D845" s="1"/>
      <c r="E845" s="1"/>
      <c r="F845" s="1"/>
    </row>
    <row r="846" customFormat="false" ht="12.75" hidden="false" customHeight="false" outlineLevel="0" collapsed="false">
      <c r="A846" s="1" t="n">
        <v>20</v>
      </c>
      <c r="B846" s="1" t="s">
        <v>109</v>
      </c>
      <c r="C846" s="1" t="n">
        <v>39</v>
      </c>
      <c r="D846" s="1"/>
      <c r="E846" s="1"/>
      <c r="F846" s="1"/>
    </row>
    <row r="847" customFormat="false" ht="12.75" hidden="false" customHeight="false" outlineLevel="0" collapsed="false">
      <c r="A847" s="1" t="n">
        <v>20</v>
      </c>
      <c r="B847" s="1" t="s">
        <v>109</v>
      </c>
      <c r="C847" s="1" t="n">
        <v>40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110</v>
      </c>
      <c r="C848" s="1" t="n">
        <v>1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110</v>
      </c>
      <c r="C849" s="1" t="n">
        <v>2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110</v>
      </c>
      <c r="C850" s="1" t="n">
        <v>3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110</v>
      </c>
      <c r="C851" s="1" t="n">
        <v>4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110</v>
      </c>
      <c r="C852" s="1" t="n">
        <v>5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110</v>
      </c>
      <c r="C853" s="1" t="n">
        <v>6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110</v>
      </c>
      <c r="C854" s="1" t="n">
        <v>7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110</v>
      </c>
      <c r="C855" s="1" t="n">
        <v>8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110</v>
      </c>
      <c r="C856" s="1" t="n">
        <v>9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110</v>
      </c>
      <c r="C857" s="1" t="n">
        <v>10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110</v>
      </c>
      <c r="C858" s="1" t="n">
        <v>11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110</v>
      </c>
      <c r="C859" s="1" t="n">
        <v>12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110</v>
      </c>
      <c r="C860" s="1" t="n">
        <v>13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110</v>
      </c>
      <c r="C861" s="1" t="n">
        <v>14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110</v>
      </c>
      <c r="C862" s="1" t="n">
        <v>15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110</v>
      </c>
      <c r="C863" s="1" t="n">
        <v>16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110</v>
      </c>
      <c r="C864" s="1" t="n">
        <v>17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110</v>
      </c>
      <c r="C865" s="1" t="n">
        <v>18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110</v>
      </c>
      <c r="C866" s="1" t="n">
        <v>19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110</v>
      </c>
      <c r="C867" s="1" t="n">
        <v>20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110</v>
      </c>
      <c r="C868" s="1" t="n">
        <v>21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110</v>
      </c>
      <c r="C869" s="1" t="n">
        <v>22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110</v>
      </c>
      <c r="C870" s="1" t="n">
        <v>23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110</v>
      </c>
      <c r="C871" s="1" t="n">
        <v>24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110</v>
      </c>
      <c r="C872" s="1" t="n">
        <v>25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110</v>
      </c>
      <c r="C873" s="1" t="n">
        <v>26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110</v>
      </c>
      <c r="C874" s="1" t="n">
        <v>27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110</v>
      </c>
      <c r="C875" s="1" t="n">
        <v>28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110</v>
      </c>
      <c r="C876" s="1" t="n">
        <v>29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110</v>
      </c>
      <c r="C877" s="1" t="n">
        <v>30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110</v>
      </c>
      <c r="C878" s="1" t="n">
        <v>31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110</v>
      </c>
      <c r="C879" s="1" t="n">
        <v>32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110</v>
      </c>
      <c r="C880" s="1" t="n">
        <v>33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110</v>
      </c>
      <c r="C881" s="1" t="n">
        <v>34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110</v>
      </c>
      <c r="C882" s="1" t="n">
        <v>35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110</v>
      </c>
      <c r="C883" s="1" t="n">
        <v>36</v>
      </c>
      <c r="D883" s="1"/>
      <c r="E883" s="1"/>
      <c r="F883" s="1"/>
    </row>
    <row r="884" customFormat="false" ht="12.75" hidden="false" customHeight="false" outlineLevel="0" collapsed="false">
      <c r="A884" s="1" t="n">
        <v>21</v>
      </c>
      <c r="B884" s="1" t="s">
        <v>110</v>
      </c>
      <c r="C884" s="1" t="n">
        <v>37</v>
      </c>
      <c r="D884" s="1"/>
      <c r="E884" s="1"/>
      <c r="F884" s="1"/>
    </row>
    <row r="885" customFormat="false" ht="12.75" hidden="false" customHeight="false" outlineLevel="0" collapsed="false">
      <c r="A885" s="1" t="n">
        <v>21</v>
      </c>
      <c r="B885" s="1" t="s">
        <v>110</v>
      </c>
      <c r="C885" s="1" t="n">
        <v>38</v>
      </c>
      <c r="D885" s="1"/>
      <c r="E885" s="1"/>
      <c r="F885" s="1"/>
    </row>
    <row r="886" customFormat="false" ht="12.75" hidden="false" customHeight="false" outlineLevel="0" collapsed="false">
      <c r="A886" s="1" t="n">
        <v>21</v>
      </c>
      <c r="B886" s="1" t="s">
        <v>110</v>
      </c>
      <c r="C886" s="1" t="n">
        <v>39</v>
      </c>
      <c r="D886" s="1"/>
      <c r="E886" s="1"/>
      <c r="F886" s="1"/>
    </row>
    <row r="887" customFormat="false" ht="12.75" hidden="false" customHeight="false" outlineLevel="0" collapsed="false">
      <c r="A887" s="1" t="n">
        <v>21</v>
      </c>
      <c r="B887" s="1" t="s">
        <v>110</v>
      </c>
      <c r="C887" s="1" t="n">
        <v>40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111</v>
      </c>
      <c r="C888" s="1" t="n">
        <v>1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111</v>
      </c>
      <c r="C889" s="1" t="n">
        <v>2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111</v>
      </c>
      <c r="C890" s="1" t="n">
        <v>3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111</v>
      </c>
      <c r="C891" s="1" t="n">
        <v>4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111</v>
      </c>
      <c r="C892" s="1" t="n">
        <v>5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111</v>
      </c>
      <c r="C893" s="1" t="n">
        <v>6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111</v>
      </c>
      <c r="C894" s="1" t="n">
        <v>7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111</v>
      </c>
      <c r="C895" s="1" t="n">
        <v>8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111</v>
      </c>
      <c r="C896" s="1" t="n">
        <v>9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111</v>
      </c>
      <c r="C897" s="1" t="n">
        <v>10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111</v>
      </c>
      <c r="C898" s="1" t="n">
        <v>11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111</v>
      </c>
      <c r="C899" s="1" t="n">
        <v>12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111</v>
      </c>
      <c r="C900" s="1" t="n">
        <v>13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111</v>
      </c>
      <c r="C901" s="1" t="n">
        <v>14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111</v>
      </c>
      <c r="C902" s="1" t="n">
        <v>15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111</v>
      </c>
      <c r="C903" s="1" t="n">
        <v>16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111</v>
      </c>
      <c r="C904" s="1" t="n">
        <v>17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111</v>
      </c>
      <c r="C905" s="1" t="n">
        <v>18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111</v>
      </c>
      <c r="C906" s="1" t="n">
        <v>19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111</v>
      </c>
      <c r="C907" s="1" t="n">
        <v>20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111</v>
      </c>
      <c r="C908" s="1" t="n">
        <v>21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111</v>
      </c>
      <c r="C909" s="1" t="n">
        <v>22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111</v>
      </c>
      <c r="C910" s="1" t="n">
        <v>23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111</v>
      </c>
      <c r="C911" s="1" t="n">
        <v>24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111</v>
      </c>
      <c r="C912" s="1" t="n">
        <v>25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111</v>
      </c>
      <c r="C913" s="1" t="n">
        <v>26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111</v>
      </c>
      <c r="C914" s="1" t="n">
        <v>27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111</v>
      </c>
      <c r="C915" s="1" t="n">
        <v>28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111</v>
      </c>
      <c r="C916" s="1" t="n">
        <v>29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111</v>
      </c>
      <c r="C917" s="1" t="n">
        <v>30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111</v>
      </c>
      <c r="C918" s="1" t="n">
        <v>31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111</v>
      </c>
      <c r="C919" s="1" t="n">
        <v>32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111</v>
      </c>
      <c r="C920" s="1" t="n">
        <v>33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111</v>
      </c>
      <c r="C921" s="1" t="n">
        <v>34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111</v>
      </c>
      <c r="C922" s="1" t="n">
        <v>35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111</v>
      </c>
      <c r="C923" s="1" t="n">
        <v>36</v>
      </c>
      <c r="D923" s="1"/>
      <c r="E923" s="1"/>
      <c r="F923" s="1"/>
    </row>
    <row r="924" customFormat="false" ht="12.75" hidden="false" customHeight="false" outlineLevel="0" collapsed="false">
      <c r="A924" s="1" t="n">
        <v>22</v>
      </c>
      <c r="B924" s="1" t="s">
        <v>111</v>
      </c>
      <c r="C924" s="1" t="n">
        <v>37</v>
      </c>
      <c r="D924" s="1"/>
      <c r="E924" s="1"/>
      <c r="F924" s="1"/>
    </row>
    <row r="925" customFormat="false" ht="12.75" hidden="false" customHeight="false" outlineLevel="0" collapsed="false">
      <c r="A925" s="1" t="n">
        <v>22</v>
      </c>
      <c r="B925" s="1" t="s">
        <v>111</v>
      </c>
      <c r="C925" s="1" t="n">
        <v>38</v>
      </c>
      <c r="D925" s="1"/>
      <c r="E925" s="1"/>
      <c r="F925" s="1"/>
    </row>
    <row r="926" customFormat="false" ht="12.75" hidden="false" customHeight="false" outlineLevel="0" collapsed="false">
      <c r="A926" s="1" t="n">
        <v>22</v>
      </c>
      <c r="B926" s="1" t="s">
        <v>111</v>
      </c>
      <c r="C926" s="1" t="n">
        <v>39</v>
      </c>
      <c r="D926" s="1"/>
      <c r="E926" s="1"/>
      <c r="F926" s="1"/>
    </row>
    <row r="927" customFormat="false" ht="12.75" hidden="false" customHeight="false" outlineLevel="0" collapsed="false">
      <c r="A927" s="1" t="n">
        <v>22</v>
      </c>
      <c r="B927" s="1" t="s">
        <v>111</v>
      </c>
      <c r="C927" s="1" t="n">
        <v>40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112</v>
      </c>
      <c r="C928" s="1" t="n">
        <v>1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112</v>
      </c>
      <c r="C929" s="1" t="n">
        <v>2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112</v>
      </c>
      <c r="C930" s="1" t="n">
        <v>3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112</v>
      </c>
      <c r="C931" s="1" t="n">
        <v>4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112</v>
      </c>
      <c r="C932" s="1" t="n">
        <v>5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112</v>
      </c>
      <c r="C933" s="1" t="n">
        <v>6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112</v>
      </c>
      <c r="C934" s="1" t="n">
        <v>7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112</v>
      </c>
      <c r="C935" s="1" t="n">
        <v>8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112</v>
      </c>
      <c r="C936" s="1" t="n">
        <v>9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112</v>
      </c>
      <c r="C937" s="1" t="n">
        <v>10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112</v>
      </c>
      <c r="C938" s="1" t="n">
        <v>11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112</v>
      </c>
      <c r="C939" s="1" t="n">
        <v>12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112</v>
      </c>
      <c r="C940" s="1" t="n">
        <v>13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112</v>
      </c>
      <c r="C941" s="1" t="n">
        <v>14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112</v>
      </c>
      <c r="C942" s="1" t="n">
        <v>15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112</v>
      </c>
      <c r="C943" s="1" t="n">
        <v>16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112</v>
      </c>
      <c r="C944" s="1" t="n">
        <v>17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112</v>
      </c>
      <c r="C945" s="1" t="n">
        <v>18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112</v>
      </c>
      <c r="C946" s="1" t="n">
        <v>19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112</v>
      </c>
      <c r="C947" s="1" t="n">
        <v>20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112</v>
      </c>
      <c r="C948" s="1" t="n">
        <v>21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112</v>
      </c>
      <c r="C949" s="1" t="n">
        <v>22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112</v>
      </c>
      <c r="C950" s="1" t="n">
        <v>23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112</v>
      </c>
      <c r="C951" s="1" t="n">
        <v>24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112</v>
      </c>
      <c r="C952" s="1" t="n">
        <v>25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112</v>
      </c>
      <c r="C953" s="1" t="n">
        <v>26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112</v>
      </c>
      <c r="C954" s="1" t="n">
        <v>27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112</v>
      </c>
      <c r="C955" s="1" t="n">
        <v>28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112</v>
      </c>
      <c r="C956" s="1" t="n">
        <v>29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112</v>
      </c>
      <c r="C957" s="1" t="n">
        <v>30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112</v>
      </c>
      <c r="C958" s="1" t="n">
        <v>31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112</v>
      </c>
      <c r="C959" s="1" t="n">
        <v>32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112</v>
      </c>
      <c r="C960" s="1" t="n">
        <v>33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112</v>
      </c>
      <c r="C961" s="1" t="n">
        <v>34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112</v>
      </c>
      <c r="C962" s="1" t="n">
        <v>35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112</v>
      </c>
      <c r="C963" s="1" t="n">
        <v>36</v>
      </c>
      <c r="D963" s="1"/>
      <c r="E963" s="1"/>
      <c r="F963" s="1"/>
    </row>
    <row r="964" customFormat="false" ht="12.75" hidden="false" customHeight="false" outlineLevel="0" collapsed="false">
      <c r="A964" s="1" t="n">
        <v>23</v>
      </c>
      <c r="B964" s="1" t="s">
        <v>112</v>
      </c>
      <c r="C964" s="1" t="n">
        <v>37</v>
      </c>
      <c r="D964" s="1"/>
      <c r="E964" s="1"/>
      <c r="F964" s="1"/>
    </row>
    <row r="965" customFormat="false" ht="12.75" hidden="false" customHeight="false" outlineLevel="0" collapsed="false">
      <c r="A965" s="1" t="n">
        <v>23</v>
      </c>
      <c r="B965" s="1" t="s">
        <v>112</v>
      </c>
      <c r="C965" s="1" t="n">
        <v>38</v>
      </c>
      <c r="D965" s="1"/>
      <c r="E965" s="1"/>
      <c r="F965" s="1"/>
    </row>
    <row r="966" customFormat="false" ht="12.75" hidden="false" customHeight="false" outlineLevel="0" collapsed="false">
      <c r="A966" s="1" t="n">
        <v>23</v>
      </c>
      <c r="B966" s="1" t="s">
        <v>112</v>
      </c>
      <c r="C966" s="1" t="n">
        <v>39</v>
      </c>
      <c r="D966" s="1"/>
      <c r="E966" s="1"/>
      <c r="F966" s="1"/>
    </row>
    <row r="967" customFormat="false" ht="12.75" hidden="false" customHeight="false" outlineLevel="0" collapsed="false">
      <c r="A967" s="1" t="n">
        <v>23</v>
      </c>
      <c r="B967" s="1" t="s">
        <v>112</v>
      </c>
      <c r="C967" s="1" t="n">
        <v>40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13</v>
      </c>
      <c r="C968" s="1" t="n">
        <v>1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13</v>
      </c>
      <c r="C969" s="1" t="n">
        <v>2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13</v>
      </c>
      <c r="C970" s="1" t="n">
        <v>3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13</v>
      </c>
      <c r="C971" s="1" t="n">
        <v>4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13</v>
      </c>
      <c r="C972" s="1" t="n">
        <v>5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13</v>
      </c>
      <c r="C973" s="1" t="n">
        <v>6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13</v>
      </c>
      <c r="C974" s="1" t="n">
        <v>7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13</v>
      </c>
      <c r="C975" s="1" t="n">
        <v>8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13</v>
      </c>
      <c r="C976" s="1" t="n">
        <v>9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13</v>
      </c>
      <c r="C977" s="1" t="n">
        <v>10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13</v>
      </c>
      <c r="C978" s="1" t="n">
        <v>11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13</v>
      </c>
      <c r="C979" s="1" t="n">
        <v>12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13</v>
      </c>
      <c r="C980" s="1" t="n">
        <v>13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13</v>
      </c>
      <c r="C981" s="1" t="n">
        <v>14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13</v>
      </c>
      <c r="C982" s="1" t="n">
        <v>15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13</v>
      </c>
      <c r="C983" s="1" t="n">
        <v>16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13</v>
      </c>
      <c r="C984" s="1" t="n">
        <v>17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13</v>
      </c>
      <c r="C985" s="1" t="n">
        <v>18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13</v>
      </c>
      <c r="C986" s="1" t="n">
        <v>19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13</v>
      </c>
      <c r="C987" s="1" t="n">
        <v>20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13</v>
      </c>
      <c r="C988" s="1" t="n">
        <v>21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13</v>
      </c>
      <c r="C989" s="1" t="n">
        <v>22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13</v>
      </c>
      <c r="C990" s="1" t="n">
        <v>23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13</v>
      </c>
      <c r="C991" s="1" t="n">
        <v>24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13</v>
      </c>
      <c r="C992" s="1" t="n">
        <v>25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13</v>
      </c>
      <c r="C993" s="1" t="n">
        <v>26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13</v>
      </c>
      <c r="C994" s="1" t="n">
        <v>27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13</v>
      </c>
      <c r="C995" s="1" t="n">
        <v>28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13</v>
      </c>
      <c r="C996" s="1" t="n">
        <v>29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13</v>
      </c>
      <c r="C997" s="1" t="n">
        <v>30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13</v>
      </c>
      <c r="C998" s="1" t="n">
        <v>31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13</v>
      </c>
      <c r="C999" s="1" t="n">
        <v>32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13</v>
      </c>
      <c r="C1000" s="1" t="n">
        <v>33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13</v>
      </c>
      <c r="C1001" s="1" t="n">
        <v>34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13</v>
      </c>
      <c r="C1002" s="1" t="n">
        <v>35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13</v>
      </c>
      <c r="C1003" s="1" t="n">
        <v>36</v>
      </c>
      <c r="D1003" s="1"/>
      <c r="E1003" s="1"/>
      <c r="F1003" s="1"/>
    </row>
    <row r="1004" customFormat="false" ht="12.75" hidden="false" customHeight="false" outlineLevel="0" collapsed="false">
      <c r="A1004" s="1" t="n">
        <v>24</v>
      </c>
      <c r="B1004" s="1" t="s">
        <v>113</v>
      </c>
      <c r="C1004" s="1" t="n">
        <v>37</v>
      </c>
      <c r="D1004" s="1"/>
      <c r="E1004" s="1"/>
      <c r="F1004" s="1"/>
    </row>
    <row r="1005" customFormat="false" ht="12.75" hidden="false" customHeight="false" outlineLevel="0" collapsed="false">
      <c r="A1005" s="1" t="n">
        <v>24</v>
      </c>
      <c r="B1005" s="1" t="s">
        <v>113</v>
      </c>
      <c r="C1005" s="1" t="n">
        <v>38</v>
      </c>
      <c r="D1005" s="1"/>
      <c r="E1005" s="1"/>
      <c r="F1005" s="1"/>
    </row>
    <row r="1006" customFormat="false" ht="12.75" hidden="false" customHeight="false" outlineLevel="0" collapsed="false">
      <c r="A1006" s="1" t="n">
        <v>24</v>
      </c>
      <c r="B1006" s="1" t="s">
        <v>113</v>
      </c>
      <c r="C1006" s="1" t="n">
        <v>39</v>
      </c>
      <c r="D1006" s="1"/>
      <c r="E1006" s="1"/>
      <c r="F1006" s="1"/>
    </row>
    <row r="1007" customFormat="false" ht="12.75" hidden="false" customHeight="false" outlineLevel="0" collapsed="false">
      <c r="A1007" s="1" t="n">
        <v>24</v>
      </c>
      <c r="B1007" s="1" t="s">
        <v>113</v>
      </c>
      <c r="C1007" s="1" t="n">
        <v>40</v>
      </c>
      <c r="D1007" s="1"/>
      <c r="E1007" s="1"/>
      <c r="F1007" s="1"/>
    </row>
    <row r="1008" customFormat="false" ht="12.75" hidden="false" customHeight="false" outlineLevel="0" collapsed="false">
      <c r="A1008" s="1" t="n">
        <v>25</v>
      </c>
      <c r="B1008" s="1" t="s">
        <v>114</v>
      </c>
      <c r="C1008" s="1" t="n">
        <v>1</v>
      </c>
      <c r="D1008" s="1" t="s">
        <v>80</v>
      </c>
      <c r="E1008" s="2" t="n">
        <v>12.6927719116211</v>
      </c>
      <c r="F1008" s="2" t="n">
        <v>0.0351225510239601</v>
      </c>
    </row>
    <row r="1009" customFormat="false" ht="12.75" hidden="false" customHeight="false" outlineLevel="0" collapsed="false">
      <c r="A1009" s="1" t="n">
        <v>25</v>
      </c>
      <c r="B1009" s="1" t="s">
        <v>114</v>
      </c>
      <c r="C1009" s="1" t="n">
        <v>2</v>
      </c>
      <c r="D1009" s="1" t="s">
        <v>80</v>
      </c>
      <c r="E1009" s="2" t="n">
        <v>12.6709890365601</v>
      </c>
      <c r="F1009" s="2" t="n">
        <v>0.00212738523259759</v>
      </c>
    </row>
    <row r="1010" customFormat="false" ht="12.75" hidden="false" customHeight="false" outlineLevel="0" collapsed="false">
      <c r="A1010" s="1" t="n">
        <v>25</v>
      </c>
      <c r="B1010" s="1" t="s">
        <v>114</v>
      </c>
      <c r="C1010" s="1" t="n">
        <v>3</v>
      </c>
      <c r="D1010" s="1" t="s">
        <v>80</v>
      </c>
      <c r="E1010" s="2" t="n">
        <v>12.6812448501587</v>
      </c>
      <c r="F1010" s="2" t="n">
        <v>0.00117090868297964</v>
      </c>
    </row>
    <row r="1011" customFormat="false" ht="12.75" hidden="false" customHeight="false" outlineLevel="0" collapsed="false">
      <c r="A1011" s="1" t="n">
        <v>25</v>
      </c>
      <c r="B1011" s="1" t="s">
        <v>114</v>
      </c>
      <c r="C1011" s="1" t="n">
        <v>4</v>
      </c>
      <c r="D1011" s="1" t="s">
        <v>80</v>
      </c>
      <c r="E1011" s="2" t="n">
        <v>12.6870346069336</v>
      </c>
      <c r="F1011" s="2" t="n">
        <v>-0.00425162445753813</v>
      </c>
    </row>
    <row r="1012" customFormat="false" ht="12.75" hidden="false" customHeight="false" outlineLevel="0" collapsed="false">
      <c r="A1012" s="1" t="n">
        <v>25</v>
      </c>
      <c r="B1012" s="1" t="s">
        <v>114</v>
      </c>
      <c r="C1012" s="1" t="n">
        <v>5</v>
      </c>
      <c r="D1012" s="1" t="s">
        <v>80</v>
      </c>
      <c r="E1012" s="2" t="n">
        <v>12.7022409439087</v>
      </c>
      <c r="F1012" s="2" t="n">
        <v>-0.0002575776015874</v>
      </c>
    </row>
    <row r="1013" customFormat="false" ht="12.75" hidden="false" customHeight="false" outlineLevel="0" collapsed="false">
      <c r="A1013" s="1" t="n">
        <v>25</v>
      </c>
      <c r="B1013" s="1" t="s">
        <v>114</v>
      </c>
      <c r="C1013" s="1" t="n">
        <v>6</v>
      </c>
      <c r="D1013" s="1" t="s">
        <v>80</v>
      </c>
      <c r="E1013" s="2" t="n">
        <v>12.7043380737305</v>
      </c>
      <c r="F1013" s="2" t="n">
        <v>-0.00937273818999529</v>
      </c>
    </row>
    <row r="1014" customFormat="false" ht="12.75" hidden="false" customHeight="false" outlineLevel="0" collapsed="false">
      <c r="A1014" s="1" t="n">
        <v>25</v>
      </c>
      <c r="B1014" s="1" t="s">
        <v>114</v>
      </c>
      <c r="C1014" s="1" t="n">
        <v>7</v>
      </c>
      <c r="D1014" s="1" t="s">
        <v>80</v>
      </c>
      <c r="E1014" s="2" t="n">
        <v>12.7178630828857</v>
      </c>
      <c r="F1014" s="2" t="n">
        <v>-0.00706001883372664</v>
      </c>
    </row>
    <row r="1015" customFormat="false" ht="12.75" hidden="false" customHeight="false" outlineLevel="0" collapsed="false">
      <c r="A1015" s="1" t="n">
        <v>25</v>
      </c>
      <c r="B1015" s="1" t="s">
        <v>114</v>
      </c>
      <c r="C1015" s="1" t="n">
        <v>8</v>
      </c>
      <c r="D1015" s="1" t="s">
        <v>80</v>
      </c>
      <c r="E1015" s="2" t="n">
        <v>12.7387180328369</v>
      </c>
      <c r="F1015" s="2" t="n">
        <v>0.00258264131844044</v>
      </c>
    </row>
    <row r="1016" customFormat="false" ht="12.75" hidden="false" customHeight="false" outlineLevel="0" collapsed="false">
      <c r="A1016" s="1" t="n">
        <v>25</v>
      </c>
      <c r="B1016" s="1" t="s">
        <v>114</v>
      </c>
      <c r="C1016" s="1" t="n">
        <v>9</v>
      </c>
      <c r="D1016" s="1" t="s">
        <v>80</v>
      </c>
      <c r="E1016" s="2" t="n">
        <v>12.7409515380859</v>
      </c>
      <c r="F1016" s="2" t="n">
        <v>-0.00639614369720221</v>
      </c>
    </row>
    <row r="1017" customFormat="false" ht="12.75" hidden="false" customHeight="false" outlineLevel="0" collapsed="false">
      <c r="A1017" s="1" t="n">
        <v>25</v>
      </c>
      <c r="B1017" s="1" t="s">
        <v>114</v>
      </c>
      <c r="C1017" s="1" t="n">
        <v>10</v>
      </c>
      <c r="D1017" s="1" t="s">
        <v>80</v>
      </c>
      <c r="E1017" s="2" t="n">
        <v>12.7669944763184</v>
      </c>
      <c r="F1017" s="2" t="n">
        <v>0.00843450427055359</v>
      </c>
    </row>
    <row r="1018" customFormat="false" ht="12.75" hidden="false" customHeight="false" outlineLevel="0" collapsed="false">
      <c r="A1018" s="1" t="n">
        <v>25</v>
      </c>
      <c r="B1018" s="1" t="s">
        <v>114</v>
      </c>
      <c r="C1018" s="1" t="n">
        <v>11</v>
      </c>
      <c r="D1018" s="1" t="s">
        <v>80</v>
      </c>
      <c r="E1018" s="2" t="n">
        <v>12.7899208068848</v>
      </c>
      <c r="F1018" s="2" t="n">
        <v>0.0201485455036163</v>
      </c>
    </row>
    <row r="1019" customFormat="false" ht="12.75" hidden="false" customHeight="false" outlineLevel="0" collapsed="false">
      <c r="A1019" s="1" t="n">
        <v>25</v>
      </c>
      <c r="B1019" s="1" t="s">
        <v>114</v>
      </c>
      <c r="C1019" s="1" t="n">
        <v>12</v>
      </c>
      <c r="D1019" s="1" t="s">
        <v>80</v>
      </c>
      <c r="E1019" s="2" t="n">
        <v>12.7763690948486</v>
      </c>
      <c r="F1019" s="2" t="n">
        <v>-0.00461545679718256</v>
      </c>
    </row>
    <row r="1020" customFormat="false" ht="12.75" hidden="false" customHeight="false" outlineLevel="0" collapsed="false">
      <c r="A1020" s="1" t="n">
        <v>25</v>
      </c>
      <c r="B1020" s="1" t="s">
        <v>114</v>
      </c>
      <c r="C1020" s="1" t="n">
        <v>13</v>
      </c>
      <c r="D1020" s="1" t="s">
        <v>80</v>
      </c>
      <c r="E1020" s="2" t="n">
        <v>12.796630859375</v>
      </c>
      <c r="F1020" s="2" t="n">
        <v>0.00443401746451855</v>
      </c>
    </row>
    <row r="1021" customFormat="false" ht="12.75" hidden="false" customHeight="false" outlineLevel="0" collapsed="false">
      <c r="A1021" s="1" t="n">
        <v>25</v>
      </c>
      <c r="B1021" s="1" t="s">
        <v>114</v>
      </c>
      <c r="C1021" s="1" t="n">
        <v>14</v>
      </c>
      <c r="D1021" s="1" t="s">
        <v>80</v>
      </c>
      <c r="E1021" s="2" t="n">
        <v>12.8132648468018</v>
      </c>
      <c r="F1021" s="2" t="n">
        <v>0.00985571462661028</v>
      </c>
    </row>
    <row r="1022" customFormat="false" ht="12.75" hidden="false" customHeight="false" outlineLevel="0" collapsed="false">
      <c r="A1022" s="1" t="n">
        <v>25</v>
      </c>
      <c r="B1022" s="1" t="s">
        <v>114</v>
      </c>
      <c r="C1022" s="1" t="n">
        <v>15</v>
      </c>
      <c r="D1022" s="1" t="s">
        <v>80</v>
      </c>
      <c r="E1022" s="2" t="n">
        <v>12.8140172958374</v>
      </c>
      <c r="F1022" s="2" t="n">
        <v>-0.000604126020334661</v>
      </c>
    </row>
    <row r="1023" customFormat="false" ht="12.75" hidden="false" customHeight="false" outlineLevel="0" collapsed="false">
      <c r="A1023" s="1" t="n">
        <v>25</v>
      </c>
      <c r="B1023" s="1" t="s">
        <v>114</v>
      </c>
      <c r="C1023" s="1" t="n">
        <v>16</v>
      </c>
      <c r="D1023" s="1" t="s">
        <v>80</v>
      </c>
      <c r="E1023" s="2" t="n">
        <v>12.8370962142944</v>
      </c>
      <c r="F1023" s="2" t="n">
        <v>0.0112625025212765</v>
      </c>
    </row>
    <row r="1024" customFormat="false" ht="12.75" hidden="false" customHeight="false" outlineLevel="0" collapsed="false">
      <c r="A1024" s="1" t="n">
        <v>25</v>
      </c>
      <c r="B1024" s="1" t="s">
        <v>114</v>
      </c>
      <c r="C1024" s="1" t="n">
        <v>17</v>
      </c>
      <c r="D1024" s="1" t="s">
        <v>80</v>
      </c>
      <c r="E1024" s="2" t="n">
        <v>12.8410968780518</v>
      </c>
      <c r="F1024" s="2" t="n">
        <v>0.00405087601393461</v>
      </c>
    </row>
    <row r="1025" customFormat="false" ht="12.75" hidden="false" customHeight="false" outlineLevel="0" collapsed="false">
      <c r="A1025" s="1" t="n">
        <v>25</v>
      </c>
      <c r="B1025" s="1" t="s">
        <v>114</v>
      </c>
      <c r="C1025" s="1" t="n">
        <v>18</v>
      </c>
      <c r="D1025" s="1" t="s">
        <v>80</v>
      </c>
      <c r="E1025" s="2" t="n">
        <v>12.8188762664795</v>
      </c>
      <c r="F1025" s="2" t="n">
        <v>-0.0293820258229971</v>
      </c>
    </row>
    <row r="1026" customFormat="false" ht="12.75" hidden="false" customHeight="false" outlineLevel="0" collapsed="false">
      <c r="A1026" s="1" t="n">
        <v>25</v>
      </c>
      <c r="B1026" s="1" t="s">
        <v>114</v>
      </c>
      <c r="C1026" s="1" t="n">
        <v>19</v>
      </c>
      <c r="D1026" s="1" t="s">
        <v>80</v>
      </c>
      <c r="E1026" s="2" t="n">
        <v>12.8518466949463</v>
      </c>
      <c r="F1026" s="2" t="n">
        <v>-0.00762388715520501</v>
      </c>
    </row>
    <row r="1027" customFormat="false" ht="12.75" hidden="false" customHeight="false" outlineLevel="0" collapsed="false">
      <c r="A1027" s="1" t="n">
        <v>25</v>
      </c>
      <c r="B1027" s="1" t="s">
        <v>114</v>
      </c>
      <c r="C1027" s="1" t="n">
        <v>20</v>
      </c>
      <c r="D1027" s="1" t="s">
        <v>80</v>
      </c>
      <c r="E1027" s="2" t="n">
        <v>12.9281845092773</v>
      </c>
      <c r="F1027" s="2" t="n">
        <v>0.0575016364455223</v>
      </c>
    </row>
    <row r="1028" customFormat="false" ht="12.75" hidden="false" customHeight="false" outlineLevel="0" collapsed="false">
      <c r="A1028" s="1" t="n">
        <v>25</v>
      </c>
      <c r="B1028" s="1" t="s">
        <v>114</v>
      </c>
      <c r="C1028" s="1" t="n">
        <v>21</v>
      </c>
      <c r="D1028" s="1" t="s">
        <v>80</v>
      </c>
      <c r="E1028" s="2" t="n">
        <v>13.001841545105</v>
      </c>
      <c r="F1028" s="2" t="n">
        <v>0.119946382939816</v>
      </c>
    </row>
    <row r="1029" customFormat="false" ht="12.75" hidden="false" customHeight="false" outlineLevel="0" collapsed="false">
      <c r="A1029" s="1" t="n">
        <v>25</v>
      </c>
      <c r="B1029" s="1" t="s">
        <v>114</v>
      </c>
      <c r="C1029" s="1" t="n">
        <v>22</v>
      </c>
      <c r="D1029" s="1" t="s">
        <v>80</v>
      </c>
      <c r="E1029" s="2" t="n">
        <v>13.1203012466431</v>
      </c>
      <c r="F1029" s="2" t="n">
        <v>0.227193787693977</v>
      </c>
    </row>
    <row r="1030" customFormat="false" ht="12.75" hidden="false" customHeight="false" outlineLevel="0" collapsed="false">
      <c r="A1030" s="1" t="n">
        <v>25</v>
      </c>
      <c r="B1030" s="1" t="s">
        <v>114</v>
      </c>
      <c r="C1030" s="1" t="n">
        <v>23</v>
      </c>
      <c r="D1030" s="1" t="s">
        <v>80</v>
      </c>
      <c r="E1030" s="2" t="n">
        <v>13.3736419677734</v>
      </c>
      <c r="F1030" s="2" t="n">
        <v>0.469322234392166</v>
      </c>
    </row>
    <row r="1031" customFormat="false" ht="12.75" hidden="false" customHeight="false" outlineLevel="0" collapsed="false">
      <c r="A1031" s="1" t="n">
        <v>25</v>
      </c>
      <c r="B1031" s="1" t="s">
        <v>114</v>
      </c>
      <c r="C1031" s="1" t="n">
        <v>24</v>
      </c>
      <c r="D1031" s="1" t="s">
        <v>80</v>
      </c>
      <c r="E1031" s="2" t="n">
        <v>13.7562732696533</v>
      </c>
      <c r="F1031" s="2" t="n">
        <v>0.840741217136383</v>
      </c>
    </row>
    <row r="1032" customFormat="false" ht="12.75" hidden="false" customHeight="false" outlineLevel="0" collapsed="false">
      <c r="A1032" s="1" t="n">
        <v>25</v>
      </c>
      <c r="B1032" s="1" t="s">
        <v>114</v>
      </c>
      <c r="C1032" s="1" t="n">
        <v>25</v>
      </c>
      <c r="D1032" s="1" t="s">
        <v>80</v>
      </c>
      <c r="E1032" s="2" t="n">
        <v>14.3796091079712</v>
      </c>
      <c r="F1032" s="2" t="n">
        <v>1.45286476612091</v>
      </c>
    </row>
    <row r="1033" customFormat="false" ht="12.75" hidden="false" customHeight="false" outlineLevel="0" collapsed="false">
      <c r="A1033" s="1" t="n">
        <v>25</v>
      </c>
      <c r="B1033" s="1" t="s">
        <v>114</v>
      </c>
      <c r="C1033" s="1" t="n">
        <v>26</v>
      </c>
      <c r="D1033" s="1" t="s">
        <v>80</v>
      </c>
      <c r="E1033" s="2" t="n">
        <v>15.2070941925049</v>
      </c>
      <c r="F1033" s="2" t="n">
        <v>2.2691376209259</v>
      </c>
    </row>
    <row r="1034" customFormat="false" ht="12.75" hidden="false" customHeight="false" outlineLevel="0" collapsed="false">
      <c r="A1034" s="1" t="n">
        <v>25</v>
      </c>
      <c r="B1034" s="1" t="s">
        <v>114</v>
      </c>
      <c r="C1034" s="1" t="n">
        <v>27</v>
      </c>
      <c r="D1034" s="1" t="s">
        <v>80</v>
      </c>
      <c r="E1034" s="2" t="n">
        <v>16.1233711242676</v>
      </c>
      <c r="F1034" s="2" t="n">
        <v>3.17420220375061</v>
      </c>
    </row>
    <row r="1035" customFormat="false" ht="12.75" hidden="false" customHeight="false" outlineLevel="0" collapsed="false">
      <c r="A1035" s="1" t="n">
        <v>25</v>
      </c>
      <c r="B1035" s="1" t="s">
        <v>114</v>
      </c>
      <c r="C1035" s="1" t="n">
        <v>28</v>
      </c>
      <c r="D1035" s="1" t="s">
        <v>80</v>
      </c>
      <c r="E1035" s="2" t="n">
        <v>17.03395652771</v>
      </c>
      <c r="F1035" s="2" t="n">
        <v>4.07357549667358</v>
      </c>
    </row>
    <row r="1036" customFormat="false" ht="12.75" hidden="false" customHeight="false" outlineLevel="0" collapsed="false">
      <c r="A1036" s="1" t="n">
        <v>25</v>
      </c>
      <c r="B1036" s="1" t="s">
        <v>114</v>
      </c>
      <c r="C1036" s="1" t="n">
        <v>29</v>
      </c>
      <c r="D1036" s="1" t="s">
        <v>80</v>
      </c>
      <c r="E1036" s="2" t="n">
        <v>17.8800716400147</v>
      </c>
      <c r="F1036" s="2" t="n">
        <v>4.90847826004028</v>
      </c>
    </row>
    <row r="1037" customFormat="false" ht="12.75" hidden="false" customHeight="false" outlineLevel="0" collapsed="false">
      <c r="A1037" s="1" t="n">
        <v>25</v>
      </c>
      <c r="B1037" s="1" t="s">
        <v>114</v>
      </c>
      <c r="C1037" s="1" t="n">
        <v>30</v>
      </c>
      <c r="D1037" s="1" t="s">
        <v>80</v>
      </c>
      <c r="E1037" s="2" t="n">
        <v>18.635835647583</v>
      </c>
      <c r="F1037" s="2" t="n">
        <v>5.65302991867065</v>
      </c>
    </row>
    <row r="1038" customFormat="false" ht="12.75" hidden="false" customHeight="false" outlineLevel="0" collapsed="false">
      <c r="A1038" s="1" t="n">
        <v>25</v>
      </c>
      <c r="B1038" s="1" t="s">
        <v>114</v>
      </c>
      <c r="C1038" s="1" t="n">
        <v>31</v>
      </c>
      <c r="D1038" s="1" t="s">
        <v>80</v>
      </c>
      <c r="E1038" s="2" t="n">
        <v>19.4436359405518</v>
      </c>
      <c r="F1038" s="2" t="n">
        <v>6.44961786270142</v>
      </c>
    </row>
    <row r="1039" customFormat="false" ht="12.75" hidden="false" customHeight="false" outlineLevel="0" collapsed="false">
      <c r="A1039" s="1" t="n">
        <v>25</v>
      </c>
      <c r="B1039" s="1" t="s">
        <v>114</v>
      </c>
      <c r="C1039" s="1" t="n">
        <v>32</v>
      </c>
      <c r="D1039" s="1" t="s">
        <v>80</v>
      </c>
      <c r="E1039" s="2" t="n">
        <v>20.1335067749023</v>
      </c>
      <c r="F1039" s="2" t="n">
        <v>7.12827634811401</v>
      </c>
    </row>
    <row r="1040" customFormat="false" ht="12.75" hidden="false" customHeight="false" outlineLevel="0" collapsed="false">
      <c r="A1040" s="1" t="n">
        <v>25</v>
      </c>
      <c r="B1040" s="1" t="s">
        <v>114</v>
      </c>
      <c r="C1040" s="1" t="n">
        <v>33</v>
      </c>
      <c r="D1040" s="1" t="s">
        <v>80</v>
      </c>
      <c r="E1040" s="2" t="n">
        <v>20.6599636077881</v>
      </c>
      <c r="F1040" s="2" t="n">
        <v>7.64352083206177</v>
      </c>
    </row>
    <row r="1041" customFormat="false" ht="12.75" hidden="false" customHeight="false" outlineLevel="0" collapsed="false">
      <c r="A1041" s="1" t="n">
        <v>25</v>
      </c>
      <c r="B1041" s="1" t="s">
        <v>114</v>
      </c>
      <c r="C1041" s="1" t="n">
        <v>34</v>
      </c>
      <c r="D1041" s="1" t="s">
        <v>80</v>
      </c>
      <c r="E1041" s="2" t="n">
        <v>21.2144222259522</v>
      </c>
      <c r="F1041" s="2" t="n">
        <v>8.186767578125</v>
      </c>
    </row>
    <row r="1042" customFormat="false" ht="12.75" hidden="false" customHeight="false" outlineLevel="0" collapsed="false">
      <c r="A1042" s="1" t="n">
        <v>25</v>
      </c>
      <c r="B1042" s="1" t="s">
        <v>114</v>
      </c>
      <c r="C1042" s="1" t="n">
        <v>35</v>
      </c>
      <c r="D1042" s="1" t="s">
        <v>80</v>
      </c>
      <c r="E1042" s="2" t="n">
        <v>21.6705284118652</v>
      </c>
      <c r="F1042" s="2" t="n">
        <v>8.6316614151001</v>
      </c>
    </row>
    <row r="1043" customFormat="false" ht="12.75" hidden="false" customHeight="false" outlineLevel="0" collapsed="false">
      <c r="A1043" s="1" t="n">
        <v>25</v>
      </c>
      <c r="B1043" s="1" t="s">
        <v>114</v>
      </c>
      <c r="C1043" s="1" t="n">
        <v>36</v>
      </c>
      <c r="D1043" s="1" t="s">
        <v>80</v>
      </c>
      <c r="E1043" s="2" t="n">
        <v>22.0665245056152</v>
      </c>
      <c r="F1043" s="2" t="n">
        <v>9.01644515991211</v>
      </c>
    </row>
    <row r="1044" customFormat="false" ht="12.75" hidden="false" customHeight="false" outlineLevel="0" collapsed="false">
      <c r="A1044" s="1" t="n">
        <v>25</v>
      </c>
      <c r="B1044" s="1" t="s">
        <v>114</v>
      </c>
      <c r="C1044" s="1" t="n">
        <v>37</v>
      </c>
      <c r="D1044" s="1" t="s">
        <v>80</v>
      </c>
      <c r="E1044" s="2" t="n">
        <v>22.6116352081299</v>
      </c>
      <c r="F1044" s="2" t="n">
        <v>9.55034351348877</v>
      </c>
    </row>
    <row r="1045" customFormat="false" ht="12.75" hidden="false" customHeight="false" outlineLevel="0" collapsed="false">
      <c r="A1045" s="1" t="n">
        <v>25</v>
      </c>
      <c r="B1045" s="1" t="s">
        <v>114</v>
      </c>
      <c r="C1045" s="1" t="n">
        <v>38</v>
      </c>
      <c r="D1045" s="1" t="s">
        <v>80</v>
      </c>
      <c r="E1045" s="2" t="n">
        <v>22.9916839599609</v>
      </c>
      <c r="F1045" s="2" t="n">
        <v>9.91917991638184</v>
      </c>
    </row>
    <row r="1046" customFormat="false" ht="12.75" hidden="false" customHeight="false" outlineLevel="0" collapsed="false">
      <c r="A1046" s="1" t="n">
        <v>25</v>
      </c>
      <c r="B1046" s="1" t="s">
        <v>114</v>
      </c>
      <c r="C1046" s="1" t="n">
        <v>39</v>
      </c>
      <c r="D1046" s="1" t="s">
        <v>80</v>
      </c>
      <c r="E1046" s="2" t="n">
        <v>23.3287944793701</v>
      </c>
      <c r="F1046" s="2" t="n">
        <v>10.245078086853</v>
      </c>
    </row>
    <row r="1047" customFormat="false" ht="12.75" hidden="false" customHeight="false" outlineLevel="0" collapsed="false">
      <c r="A1047" s="1" t="n">
        <v>25</v>
      </c>
      <c r="B1047" s="1" t="s">
        <v>114</v>
      </c>
      <c r="C1047" s="1" t="n">
        <v>40</v>
      </c>
      <c r="D1047" s="1" t="s">
        <v>80</v>
      </c>
      <c r="E1047" s="2" t="n">
        <v>23.5888347625732</v>
      </c>
      <c r="F1047" s="2" t="n">
        <v>10.4939060211182</v>
      </c>
    </row>
    <row r="1048" customFormat="false" ht="12.75" hidden="false" customHeight="false" outlineLevel="0" collapsed="false">
      <c r="A1048" s="1" t="n">
        <v>26</v>
      </c>
      <c r="B1048" s="1" t="s">
        <v>117</v>
      </c>
      <c r="C1048" s="1" t="n">
        <v>1</v>
      </c>
      <c r="D1048" s="1" t="s">
        <v>80</v>
      </c>
      <c r="E1048" s="2" t="n">
        <v>12.2654180526733</v>
      </c>
      <c r="F1048" s="2" t="n">
        <v>0.0916860476136208</v>
      </c>
    </row>
    <row r="1049" customFormat="false" ht="12.75" hidden="false" customHeight="false" outlineLevel="0" collapsed="false">
      <c r="A1049" s="1" t="n">
        <v>26</v>
      </c>
      <c r="B1049" s="1" t="s">
        <v>117</v>
      </c>
      <c r="C1049" s="1" t="n">
        <v>2</v>
      </c>
      <c r="D1049" s="1" t="s">
        <v>80</v>
      </c>
      <c r="E1049" s="2" t="n">
        <v>12.2375593185425</v>
      </c>
      <c r="F1049" s="2" t="n">
        <v>0.0477970354259014</v>
      </c>
    </row>
    <row r="1050" customFormat="false" ht="12.75" hidden="false" customHeight="false" outlineLevel="0" collapsed="false">
      <c r="A1050" s="1" t="n">
        <v>26</v>
      </c>
      <c r="B1050" s="1" t="s">
        <v>117</v>
      </c>
      <c r="C1050" s="1" t="n">
        <v>3</v>
      </c>
      <c r="D1050" s="1" t="s">
        <v>80</v>
      </c>
      <c r="E1050" s="2" t="n">
        <v>12.2099447250366</v>
      </c>
      <c r="F1050" s="2" t="n">
        <v>0.00415216432884336</v>
      </c>
    </row>
    <row r="1051" customFormat="false" ht="12.75" hidden="false" customHeight="false" outlineLevel="0" collapsed="false">
      <c r="A1051" s="1" t="n">
        <v>26</v>
      </c>
      <c r="B1051" s="1" t="s">
        <v>117</v>
      </c>
      <c r="C1051" s="1" t="n">
        <v>4</v>
      </c>
      <c r="D1051" s="1" t="s">
        <v>80</v>
      </c>
      <c r="E1051" s="2" t="n">
        <v>12.2652416229248</v>
      </c>
      <c r="F1051" s="2" t="n">
        <v>0.0434187836945057</v>
      </c>
    </row>
    <row r="1052" customFormat="false" ht="12.75" hidden="false" customHeight="false" outlineLevel="0" collapsed="false">
      <c r="A1052" s="1" t="n">
        <v>26</v>
      </c>
      <c r="B1052" s="1" t="s">
        <v>117</v>
      </c>
      <c r="C1052" s="1" t="n">
        <v>5</v>
      </c>
      <c r="D1052" s="1" t="s">
        <v>80</v>
      </c>
      <c r="E1052" s="2" t="n">
        <v>12.2983064651489</v>
      </c>
      <c r="F1052" s="2" t="n">
        <v>0.0604533515870571</v>
      </c>
    </row>
    <row r="1053" customFormat="false" ht="12.75" hidden="false" customHeight="false" outlineLevel="0" collapsed="false">
      <c r="A1053" s="1" t="n">
        <v>26</v>
      </c>
      <c r="B1053" s="1" t="s">
        <v>117</v>
      </c>
      <c r="C1053" s="1" t="n">
        <v>6</v>
      </c>
      <c r="D1053" s="1" t="s">
        <v>80</v>
      </c>
      <c r="E1053" s="2" t="n">
        <v>12.2158813476563</v>
      </c>
      <c r="F1053" s="2" t="n">
        <v>-0.0380020439624786</v>
      </c>
    </row>
    <row r="1054" customFormat="false" ht="12.75" hidden="false" customHeight="false" outlineLevel="0" collapsed="false">
      <c r="A1054" s="1" t="n">
        <v>26</v>
      </c>
      <c r="B1054" s="1" t="s">
        <v>117</v>
      </c>
      <c r="C1054" s="1" t="n">
        <v>7</v>
      </c>
      <c r="D1054" s="1" t="s">
        <v>80</v>
      </c>
      <c r="E1054" s="2" t="n">
        <v>12.2350807189941</v>
      </c>
      <c r="F1054" s="2" t="n">
        <v>-0.034832950681448</v>
      </c>
    </row>
    <row r="1055" customFormat="false" ht="12.75" hidden="false" customHeight="false" outlineLevel="0" collapsed="false">
      <c r="A1055" s="1" t="n">
        <v>26</v>
      </c>
      <c r="B1055" s="1" t="s">
        <v>117</v>
      </c>
      <c r="C1055" s="1" t="n">
        <v>8</v>
      </c>
      <c r="D1055" s="1" t="s">
        <v>80</v>
      </c>
      <c r="E1055" s="2" t="n">
        <v>12.2720394134521</v>
      </c>
      <c r="F1055" s="2" t="n">
        <v>-0.0139045333489776</v>
      </c>
    </row>
    <row r="1056" customFormat="false" ht="12.75" hidden="false" customHeight="false" outlineLevel="0" collapsed="false">
      <c r="A1056" s="1" t="n">
        <v>26</v>
      </c>
      <c r="B1056" s="1" t="s">
        <v>117</v>
      </c>
      <c r="C1056" s="1" t="n">
        <v>9</v>
      </c>
      <c r="D1056" s="1" t="s">
        <v>80</v>
      </c>
      <c r="E1056" s="2" t="n">
        <v>12.2997121810913</v>
      </c>
      <c r="F1056" s="2" t="n">
        <v>-0.00226204260252416</v>
      </c>
    </row>
    <row r="1057" customFormat="false" ht="12.75" hidden="false" customHeight="false" outlineLevel="0" collapsed="false">
      <c r="A1057" s="1" t="n">
        <v>26</v>
      </c>
      <c r="B1057" s="1" t="s">
        <v>117</v>
      </c>
      <c r="C1057" s="1" t="n">
        <v>10</v>
      </c>
      <c r="D1057" s="1" t="s">
        <v>80</v>
      </c>
      <c r="E1057" s="2" t="n">
        <v>12.3161373138428</v>
      </c>
      <c r="F1057" s="2" t="n">
        <v>-0.00186718709301204</v>
      </c>
    </row>
    <row r="1058" customFormat="false" ht="12.75" hidden="false" customHeight="false" outlineLevel="0" collapsed="false">
      <c r="A1058" s="1" t="n">
        <v>26</v>
      </c>
      <c r="B1058" s="1" t="s">
        <v>117</v>
      </c>
      <c r="C1058" s="1" t="n">
        <v>11</v>
      </c>
      <c r="D1058" s="1" t="s">
        <v>80</v>
      </c>
      <c r="E1058" s="2" t="n">
        <v>12.3054809570313</v>
      </c>
      <c r="F1058" s="2" t="n">
        <v>-0.0285538211464882</v>
      </c>
    </row>
    <row r="1059" customFormat="false" ht="12.75" hidden="false" customHeight="false" outlineLevel="0" collapsed="false">
      <c r="A1059" s="1" t="n">
        <v>26</v>
      </c>
      <c r="B1059" s="1" t="s">
        <v>117</v>
      </c>
      <c r="C1059" s="1" t="n">
        <v>12</v>
      </c>
      <c r="D1059" s="1" t="s">
        <v>80</v>
      </c>
      <c r="E1059" s="2" t="n">
        <v>12.32053565979</v>
      </c>
      <c r="F1059" s="2" t="n">
        <v>-0.0295293945819139</v>
      </c>
    </row>
    <row r="1060" customFormat="false" ht="12.75" hidden="false" customHeight="false" outlineLevel="0" collapsed="false">
      <c r="A1060" s="1" t="n">
        <v>26</v>
      </c>
      <c r="B1060" s="1" t="s">
        <v>117</v>
      </c>
      <c r="C1060" s="1" t="n">
        <v>13</v>
      </c>
      <c r="D1060" s="1" t="s">
        <v>80</v>
      </c>
      <c r="E1060" s="2" t="n">
        <v>12.3527250289917</v>
      </c>
      <c r="F1060" s="2" t="n">
        <v>-0.0133703034371138</v>
      </c>
    </row>
    <row r="1061" customFormat="false" ht="12.75" hidden="false" customHeight="false" outlineLevel="0" collapsed="false">
      <c r="A1061" s="1" t="n">
        <v>26</v>
      </c>
      <c r="B1061" s="1" t="s">
        <v>117</v>
      </c>
      <c r="C1061" s="1" t="n">
        <v>14</v>
      </c>
      <c r="D1061" s="1" t="s">
        <v>80</v>
      </c>
      <c r="E1061" s="2" t="n">
        <v>12.3706769943237</v>
      </c>
      <c r="F1061" s="2" t="n">
        <v>-0.0114486152306199</v>
      </c>
    </row>
    <row r="1062" customFormat="false" ht="12.75" hidden="false" customHeight="false" outlineLevel="0" collapsed="false">
      <c r="A1062" s="1" t="n">
        <v>26</v>
      </c>
      <c r="B1062" s="1" t="s">
        <v>117</v>
      </c>
      <c r="C1062" s="1" t="n">
        <v>15</v>
      </c>
      <c r="D1062" s="1" t="s">
        <v>80</v>
      </c>
      <c r="E1062" s="2" t="n">
        <v>12.3896284103394</v>
      </c>
      <c r="F1062" s="2" t="n">
        <v>-0.0085274763405323</v>
      </c>
    </row>
    <row r="1063" customFormat="false" ht="12.75" hidden="false" customHeight="false" outlineLevel="0" collapsed="false">
      <c r="A1063" s="1" t="n">
        <v>26</v>
      </c>
      <c r="B1063" s="1" t="s">
        <v>117</v>
      </c>
      <c r="C1063" s="1" t="n">
        <v>16</v>
      </c>
      <c r="D1063" s="1" t="s">
        <v>80</v>
      </c>
      <c r="E1063" s="2" t="n">
        <v>12.428108215332</v>
      </c>
      <c r="F1063" s="2" t="n">
        <v>0.0139220515266061</v>
      </c>
    </row>
    <row r="1064" customFormat="false" ht="12.75" hidden="false" customHeight="false" outlineLevel="0" collapsed="false">
      <c r="A1064" s="1" t="n">
        <v>26</v>
      </c>
      <c r="B1064" s="1" t="s">
        <v>117</v>
      </c>
      <c r="C1064" s="1" t="n">
        <v>17</v>
      </c>
      <c r="D1064" s="1" t="s">
        <v>80</v>
      </c>
      <c r="E1064" s="2" t="n">
        <v>12.4657945632935</v>
      </c>
      <c r="F1064" s="2" t="n">
        <v>0.0355781242251396</v>
      </c>
    </row>
    <row r="1065" customFormat="false" ht="12.75" hidden="false" customHeight="false" outlineLevel="0" collapsed="false">
      <c r="A1065" s="1" t="n">
        <v>26</v>
      </c>
      <c r="B1065" s="1" t="s">
        <v>117</v>
      </c>
      <c r="C1065" s="1" t="n">
        <v>18</v>
      </c>
      <c r="D1065" s="1" t="s">
        <v>80</v>
      </c>
      <c r="E1065" s="2" t="n">
        <v>12.4647922515869</v>
      </c>
      <c r="F1065" s="2" t="n">
        <v>0.0185455344617367</v>
      </c>
    </row>
    <row r="1066" customFormat="false" ht="12.75" hidden="false" customHeight="false" outlineLevel="0" collapsed="false">
      <c r="A1066" s="1" t="n">
        <v>26</v>
      </c>
      <c r="B1066" s="1" t="s">
        <v>117</v>
      </c>
      <c r="C1066" s="1" t="n">
        <v>19</v>
      </c>
      <c r="D1066" s="1" t="s">
        <v>80</v>
      </c>
      <c r="E1066" s="2" t="n">
        <v>12.4840822219849</v>
      </c>
      <c r="F1066" s="2" t="n">
        <v>0.0218052268028259</v>
      </c>
    </row>
    <row r="1067" customFormat="false" ht="12.75" hidden="false" customHeight="false" outlineLevel="0" collapsed="false">
      <c r="A1067" s="1" t="n">
        <v>26</v>
      </c>
      <c r="B1067" s="1" t="s">
        <v>117</v>
      </c>
      <c r="C1067" s="1" t="n">
        <v>20</v>
      </c>
      <c r="D1067" s="1" t="s">
        <v>80</v>
      </c>
      <c r="E1067" s="2" t="n">
        <v>12.4627304077148</v>
      </c>
      <c r="F1067" s="2" t="n">
        <v>-0.015576864592731</v>
      </c>
    </row>
    <row r="1068" customFormat="false" ht="12.75" hidden="false" customHeight="false" outlineLevel="0" collapsed="false">
      <c r="A1068" s="1" t="n">
        <v>26</v>
      </c>
      <c r="B1068" s="1" t="s">
        <v>117</v>
      </c>
      <c r="C1068" s="1" t="n">
        <v>21</v>
      </c>
      <c r="D1068" s="1" t="s">
        <v>80</v>
      </c>
      <c r="E1068" s="2" t="n">
        <v>12.4850912094116</v>
      </c>
      <c r="F1068" s="2" t="n">
        <v>-0.00924634002149105</v>
      </c>
    </row>
    <row r="1069" customFormat="false" ht="12.75" hidden="false" customHeight="false" outlineLevel="0" collapsed="false">
      <c r="A1069" s="1" t="n">
        <v>26</v>
      </c>
      <c r="B1069" s="1" t="s">
        <v>117</v>
      </c>
      <c r="C1069" s="1" t="n">
        <v>22</v>
      </c>
      <c r="D1069" s="1" t="s">
        <v>80</v>
      </c>
      <c r="E1069" s="2" t="n">
        <v>12.6545610427856</v>
      </c>
      <c r="F1069" s="2" t="n">
        <v>0.144193217158318</v>
      </c>
    </row>
    <row r="1070" customFormat="false" ht="12.75" hidden="false" customHeight="false" outlineLevel="0" collapsed="false">
      <c r="A1070" s="1" t="n">
        <v>26</v>
      </c>
      <c r="B1070" s="1" t="s">
        <v>117</v>
      </c>
      <c r="C1070" s="1" t="n">
        <v>23</v>
      </c>
      <c r="D1070" s="1" t="s">
        <v>80</v>
      </c>
      <c r="E1070" s="2" t="n">
        <v>12.9146480560303</v>
      </c>
      <c r="F1070" s="2" t="n">
        <v>0.388249963521957</v>
      </c>
    </row>
    <row r="1071" customFormat="false" ht="12.75" hidden="false" customHeight="false" outlineLevel="0" collapsed="false">
      <c r="A1071" s="1" t="n">
        <v>26</v>
      </c>
      <c r="B1071" s="1" t="s">
        <v>117</v>
      </c>
      <c r="C1071" s="1" t="n">
        <v>24</v>
      </c>
      <c r="D1071" s="1" t="s">
        <v>80</v>
      </c>
      <c r="E1071" s="2" t="n">
        <v>13.3154077529907</v>
      </c>
      <c r="F1071" s="2" t="n">
        <v>0.772979378700256</v>
      </c>
    </row>
    <row r="1072" customFormat="false" ht="12.75" hidden="false" customHeight="false" outlineLevel="0" collapsed="false">
      <c r="A1072" s="1" t="n">
        <v>26</v>
      </c>
      <c r="B1072" s="1" t="s">
        <v>117</v>
      </c>
      <c r="C1072" s="1" t="n">
        <v>25</v>
      </c>
      <c r="D1072" s="1" t="s">
        <v>80</v>
      </c>
      <c r="E1072" s="2" t="n">
        <v>13.9130401611328</v>
      </c>
      <c r="F1072" s="2" t="n">
        <v>1.35458147525787</v>
      </c>
    </row>
    <row r="1073" customFormat="false" ht="12.75" hidden="false" customHeight="false" outlineLevel="0" collapsed="false">
      <c r="A1073" s="1" t="n">
        <v>26</v>
      </c>
      <c r="B1073" s="1" t="s">
        <v>117</v>
      </c>
      <c r="C1073" s="1" t="n">
        <v>26</v>
      </c>
      <c r="D1073" s="1" t="s">
        <v>80</v>
      </c>
      <c r="E1073" s="2" t="n">
        <v>14.7457637786865</v>
      </c>
      <c r="F1073" s="2" t="n">
        <v>2.1712749004364</v>
      </c>
    </row>
    <row r="1074" customFormat="false" ht="12.75" hidden="false" customHeight="false" outlineLevel="0" collapsed="false">
      <c r="A1074" s="1" t="n">
        <v>26</v>
      </c>
      <c r="B1074" s="1" t="s">
        <v>117</v>
      </c>
      <c r="C1074" s="1" t="n">
        <v>27</v>
      </c>
      <c r="D1074" s="1" t="s">
        <v>80</v>
      </c>
      <c r="E1074" s="2" t="n">
        <v>15.668604850769</v>
      </c>
      <c r="F1074" s="2" t="n">
        <v>3.07808566093445</v>
      </c>
    </row>
    <row r="1075" customFormat="false" ht="12.75" hidden="false" customHeight="false" outlineLevel="0" collapsed="false">
      <c r="A1075" s="1" t="n">
        <v>26</v>
      </c>
      <c r="B1075" s="1" t="s">
        <v>117</v>
      </c>
      <c r="C1075" s="1" t="n">
        <v>28</v>
      </c>
      <c r="D1075" s="1" t="s">
        <v>80</v>
      </c>
      <c r="E1075" s="2" t="n">
        <v>16.5534629821777</v>
      </c>
      <c r="F1075" s="2" t="n">
        <v>3.94691348075867</v>
      </c>
    </row>
    <row r="1076" customFormat="false" ht="12.75" hidden="false" customHeight="false" outlineLevel="0" collapsed="false">
      <c r="A1076" s="1" t="n">
        <v>26</v>
      </c>
      <c r="B1076" s="1" t="s">
        <v>117</v>
      </c>
      <c r="C1076" s="1" t="n">
        <v>29</v>
      </c>
      <c r="D1076" s="1" t="s">
        <v>80</v>
      </c>
      <c r="E1076" s="2" t="n">
        <v>17.3920612335205</v>
      </c>
      <c r="F1076" s="2" t="n">
        <v>4.76948165893555</v>
      </c>
    </row>
    <row r="1077" customFormat="false" ht="12.75" hidden="false" customHeight="false" outlineLevel="0" collapsed="false">
      <c r="A1077" s="1" t="n">
        <v>26</v>
      </c>
      <c r="B1077" s="1" t="s">
        <v>117</v>
      </c>
      <c r="C1077" s="1" t="n">
        <v>30</v>
      </c>
      <c r="D1077" s="1" t="s">
        <v>80</v>
      </c>
      <c r="E1077" s="2" t="n">
        <v>18.1251678466797</v>
      </c>
      <c r="F1077" s="2" t="n">
        <v>5.48655796051025</v>
      </c>
    </row>
    <row r="1078" customFormat="false" ht="12.75" hidden="false" customHeight="false" outlineLevel="0" collapsed="false">
      <c r="A1078" s="1" t="n">
        <v>26</v>
      </c>
      <c r="B1078" s="1" t="s">
        <v>117</v>
      </c>
      <c r="C1078" s="1" t="n">
        <v>31</v>
      </c>
      <c r="D1078" s="1" t="s">
        <v>80</v>
      </c>
      <c r="E1078" s="2" t="n">
        <v>18.8423442840576</v>
      </c>
      <c r="F1078" s="2" t="n">
        <v>6.18770408630371</v>
      </c>
    </row>
    <row r="1079" customFormat="false" ht="12.75" hidden="false" customHeight="false" outlineLevel="0" collapsed="false">
      <c r="A1079" s="1" t="n">
        <v>26</v>
      </c>
      <c r="B1079" s="1" t="s">
        <v>117</v>
      </c>
      <c r="C1079" s="1" t="n">
        <v>32</v>
      </c>
      <c r="D1079" s="1" t="s">
        <v>80</v>
      </c>
      <c r="E1079" s="2" t="n">
        <v>19.45485496521</v>
      </c>
      <c r="F1079" s="2" t="n">
        <v>6.78418445587158</v>
      </c>
    </row>
    <row r="1080" customFormat="false" ht="12.75" hidden="false" customHeight="false" outlineLevel="0" collapsed="false">
      <c r="A1080" s="1" t="n">
        <v>26</v>
      </c>
      <c r="B1080" s="1" t="s">
        <v>117</v>
      </c>
      <c r="C1080" s="1" t="n">
        <v>33</v>
      </c>
      <c r="D1080" s="1" t="s">
        <v>80</v>
      </c>
      <c r="E1080" s="2" t="n">
        <v>19.9796085357666</v>
      </c>
      <c r="F1080" s="2" t="n">
        <v>7.29290771484375</v>
      </c>
    </row>
    <row r="1081" customFormat="false" ht="12.75" hidden="false" customHeight="false" outlineLevel="0" collapsed="false">
      <c r="A1081" s="1" t="n">
        <v>26</v>
      </c>
      <c r="B1081" s="1" t="s">
        <v>117</v>
      </c>
      <c r="C1081" s="1" t="n">
        <v>34</v>
      </c>
      <c r="D1081" s="1" t="s">
        <v>80</v>
      </c>
      <c r="E1081" s="2" t="n">
        <v>20.5170516967773</v>
      </c>
      <c r="F1081" s="2" t="n">
        <v>7.81432056427002</v>
      </c>
    </row>
    <row r="1082" customFormat="false" ht="12.75" hidden="false" customHeight="false" outlineLevel="0" collapsed="false">
      <c r="A1082" s="1" t="n">
        <v>26</v>
      </c>
      <c r="B1082" s="1" t="s">
        <v>117</v>
      </c>
      <c r="C1082" s="1" t="n">
        <v>35</v>
      </c>
      <c r="D1082" s="1" t="s">
        <v>80</v>
      </c>
      <c r="E1082" s="2" t="n">
        <v>21.0367851257324</v>
      </c>
      <c r="F1082" s="2" t="n">
        <v>8.31802368164063</v>
      </c>
    </row>
    <row r="1083" customFormat="false" ht="12.75" hidden="false" customHeight="false" outlineLevel="0" collapsed="false">
      <c r="A1083" s="1" t="n">
        <v>26</v>
      </c>
      <c r="B1083" s="1" t="s">
        <v>117</v>
      </c>
      <c r="C1083" s="1" t="n">
        <v>36</v>
      </c>
      <c r="D1083" s="1" t="s">
        <v>80</v>
      </c>
      <c r="E1083" s="2" t="n">
        <v>21.462776184082</v>
      </c>
      <c r="F1083" s="2" t="n">
        <v>8.72798442840576</v>
      </c>
    </row>
    <row r="1084" customFormat="false" ht="12.75" hidden="false" customHeight="false" outlineLevel="0" collapsed="false">
      <c r="A1084" s="1" t="n">
        <v>26</v>
      </c>
      <c r="B1084" s="1" t="s">
        <v>117</v>
      </c>
      <c r="C1084" s="1" t="n">
        <v>37</v>
      </c>
      <c r="D1084" s="1" t="s">
        <v>80</v>
      </c>
      <c r="E1084" s="2" t="n">
        <v>21.8215675354004</v>
      </c>
      <c r="F1084" s="2" t="n">
        <v>9.07074546813965</v>
      </c>
    </row>
    <row r="1085" customFormat="false" ht="12.75" hidden="false" customHeight="false" outlineLevel="0" collapsed="false">
      <c r="A1085" s="1" t="n">
        <v>26</v>
      </c>
      <c r="B1085" s="1" t="s">
        <v>117</v>
      </c>
      <c r="C1085" s="1" t="n">
        <v>38</v>
      </c>
      <c r="D1085" s="1" t="s">
        <v>80</v>
      </c>
      <c r="E1085" s="2" t="n">
        <v>22.1888370513916</v>
      </c>
      <c r="F1085" s="2" t="n">
        <v>9.42198467254639</v>
      </c>
    </row>
    <row r="1086" customFormat="false" ht="12.75" hidden="false" customHeight="false" outlineLevel="0" collapsed="false">
      <c r="A1086" s="1" t="n">
        <v>26</v>
      </c>
      <c r="B1086" s="1" t="s">
        <v>117</v>
      </c>
      <c r="C1086" s="1" t="n">
        <v>39</v>
      </c>
      <c r="D1086" s="1" t="s">
        <v>80</v>
      </c>
      <c r="E1086" s="2" t="n">
        <v>22.5132904052734</v>
      </c>
      <c r="F1086" s="2" t="n">
        <v>9.73040771484375</v>
      </c>
    </row>
    <row r="1087" customFormat="false" ht="12.75" hidden="false" customHeight="false" outlineLevel="0" collapsed="false">
      <c r="A1087" s="1" t="n">
        <v>26</v>
      </c>
      <c r="B1087" s="1" t="s">
        <v>117</v>
      </c>
      <c r="C1087" s="1" t="n">
        <v>40</v>
      </c>
      <c r="D1087" s="1" t="s">
        <v>80</v>
      </c>
      <c r="E1087" s="2" t="n">
        <v>22.7730045318604</v>
      </c>
      <c r="F1087" s="2" t="n">
        <v>9.97409152984619</v>
      </c>
    </row>
    <row r="1088" customFormat="false" ht="12.75" hidden="false" customHeight="false" outlineLevel="0" collapsed="false">
      <c r="A1088" s="1" t="n">
        <v>27</v>
      </c>
      <c r="B1088" s="1" t="s">
        <v>118</v>
      </c>
      <c r="C1088" s="1" t="n">
        <v>1</v>
      </c>
      <c r="D1088" s="1" t="s">
        <v>80</v>
      </c>
      <c r="E1088" s="2" t="n">
        <v>12.3674297332764</v>
      </c>
      <c r="F1088" s="2" t="n">
        <v>-0.00831842888146639</v>
      </c>
    </row>
    <row r="1089" customFormat="false" ht="12.75" hidden="false" customHeight="false" outlineLevel="0" collapsed="false">
      <c r="A1089" s="1" t="n">
        <v>27</v>
      </c>
      <c r="B1089" s="1" t="s">
        <v>118</v>
      </c>
      <c r="C1089" s="1" t="n">
        <v>2</v>
      </c>
      <c r="D1089" s="1" t="s">
        <v>80</v>
      </c>
      <c r="E1089" s="2" t="n">
        <v>12.3749160766602</v>
      </c>
      <c r="F1089" s="2" t="n">
        <v>-0.00770878093317151</v>
      </c>
    </row>
    <row r="1090" customFormat="false" ht="12.75" hidden="false" customHeight="false" outlineLevel="0" collapsed="false">
      <c r="A1090" s="1" t="n">
        <v>27</v>
      </c>
      <c r="B1090" s="1" t="s">
        <v>118</v>
      </c>
      <c r="C1090" s="1" t="n">
        <v>3</v>
      </c>
      <c r="D1090" s="1" t="s">
        <v>80</v>
      </c>
      <c r="E1090" s="2" t="n">
        <v>12.3946847915649</v>
      </c>
      <c r="F1090" s="2" t="n">
        <v>0.00518323853611946</v>
      </c>
    </row>
    <row r="1091" customFormat="false" ht="12.75" hidden="false" customHeight="false" outlineLevel="0" collapsed="false">
      <c r="A1091" s="1" t="n">
        <v>27</v>
      </c>
      <c r="B1091" s="1" t="s">
        <v>118</v>
      </c>
      <c r="C1091" s="1" t="n">
        <v>4</v>
      </c>
      <c r="D1091" s="1" t="s">
        <v>80</v>
      </c>
      <c r="E1091" s="2" t="n">
        <v>12.4151487350464</v>
      </c>
      <c r="F1091" s="2" t="n">
        <v>0.0187704861164093</v>
      </c>
    </row>
    <row r="1092" customFormat="false" ht="12.75" hidden="false" customHeight="false" outlineLevel="0" collapsed="false">
      <c r="A1092" s="1" t="n">
        <v>27</v>
      </c>
      <c r="B1092" s="1" t="s">
        <v>118</v>
      </c>
      <c r="C1092" s="1" t="n">
        <v>5</v>
      </c>
      <c r="D1092" s="1" t="s">
        <v>80</v>
      </c>
      <c r="E1092" s="2" t="n">
        <v>12.4258079528809</v>
      </c>
      <c r="F1092" s="2" t="n">
        <v>0.0225530099123716</v>
      </c>
    </row>
    <row r="1093" customFormat="false" ht="12.75" hidden="false" customHeight="false" outlineLevel="0" collapsed="false">
      <c r="A1093" s="1" t="n">
        <v>27</v>
      </c>
      <c r="B1093" s="1" t="s">
        <v>118</v>
      </c>
      <c r="C1093" s="1" t="n">
        <v>6</v>
      </c>
      <c r="D1093" s="1" t="s">
        <v>80</v>
      </c>
      <c r="E1093" s="2" t="n">
        <v>12.3877925872803</v>
      </c>
      <c r="F1093" s="2" t="n">
        <v>-0.0223390515893698</v>
      </c>
    </row>
    <row r="1094" customFormat="false" ht="12.75" hidden="false" customHeight="false" outlineLevel="0" collapsed="false">
      <c r="A1094" s="1" t="n">
        <v>27</v>
      </c>
      <c r="B1094" s="1" t="s">
        <v>118</v>
      </c>
      <c r="C1094" s="1" t="n">
        <v>7</v>
      </c>
      <c r="D1094" s="1" t="s">
        <v>80</v>
      </c>
      <c r="E1094" s="2" t="n">
        <v>12.3972282409668</v>
      </c>
      <c r="F1094" s="2" t="n">
        <v>-0.0197800938040018</v>
      </c>
    </row>
    <row r="1095" customFormat="false" ht="12.75" hidden="false" customHeight="false" outlineLevel="0" collapsed="false">
      <c r="A1095" s="1" t="n">
        <v>27</v>
      </c>
      <c r="B1095" s="1" t="s">
        <v>118</v>
      </c>
      <c r="C1095" s="1" t="n">
        <v>8</v>
      </c>
      <c r="D1095" s="1" t="s">
        <v>80</v>
      </c>
      <c r="E1095" s="2" t="n">
        <v>12.4164505004883</v>
      </c>
      <c r="F1095" s="2" t="n">
        <v>-0.00743452925235033</v>
      </c>
    </row>
    <row r="1096" customFormat="false" ht="12.75" hidden="false" customHeight="false" outlineLevel="0" collapsed="false">
      <c r="A1096" s="1" t="n">
        <v>27</v>
      </c>
      <c r="B1096" s="1" t="s">
        <v>118</v>
      </c>
      <c r="C1096" s="1" t="n">
        <v>9</v>
      </c>
      <c r="D1096" s="1" t="s">
        <v>80</v>
      </c>
      <c r="E1096" s="2" t="n">
        <v>12.4112157821655</v>
      </c>
      <c r="F1096" s="2" t="n">
        <v>-0.0195459425449371</v>
      </c>
    </row>
    <row r="1097" customFormat="false" ht="12.75" hidden="false" customHeight="false" outlineLevel="0" collapsed="false">
      <c r="A1097" s="1" t="n">
        <v>27</v>
      </c>
      <c r="B1097" s="1" t="s">
        <v>118</v>
      </c>
      <c r="C1097" s="1" t="n">
        <v>10</v>
      </c>
      <c r="D1097" s="1" t="s">
        <v>80</v>
      </c>
      <c r="E1097" s="2" t="n">
        <v>12.4298849105835</v>
      </c>
      <c r="F1097" s="2" t="n">
        <v>-0.00775351002812386</v>
      </c>
    </row>
    <row r="1098" customFormat="false" ht="12.75" hidden="false" customHeight="false" outlineLevel="0" collapsed="false">
      <c r="A1098" s="1" t="n">
        <v>27</v>
      </c>
      <c r="B1098" s="1" t="s">
        <v>118</v>
      </c>
      <c r="C1098" s="1" t="n">
        <v>11</v>
      </c>
      <c r="D1098" s="1" t="s">
        <v>80</v>
      </c>
      <c r="E1098" s="2" t="n">
        <v>12.4500532150269</v>
      </c>
      <c r="F1098" s="2" t="n">
        <v>0.00553809897974134</v>
      </c>
    </row>
    <row r="1099" customFormat="false" ht="12.75" hidden="false" customHeight="false" outlineLevel="0" collapsed="false">
      <c r="A1099" s="1" t="n">
        <v>27</v>
      </c>
      <c r="B1099" s="1" t="s">
        <v>118</v>
      </c>
      <c r="C1099" s="1" t="n">
        <v>12</v>
      </c>
      <c r="D1099" s="1" t="s">
        <v>80</v>
      </c>
      <c r="E1099" s="2" t="n">
        <v>12.4638299942017</v>
      </c>
      <c r="F1099" s="2" t="n">
        <v>0.0124381827190518</v>
      </c>
    </row>
    <row r="1100" customFormat="false" ht="12.75" hidden="false" customHeight="false" outlineLevel="0" collapsed="false">
      <c r="A1100" s="1" t="n">
        <v>27</v>
      </c>
      <c r="B1100" s="1" t="s">
        <v>118</v>
      </c>
      <c r="C1100" s="1" t="n">
        <v>13</v>
      </c>
      <c r="D1100" s="1" t="s">
        <v>80</v>
      </c>
      <c r="E1100" s="2" t="n">
        <v>12.4465284347534</v>
      </c>
      <c r="F1100" s="2" t="n">
        <v>-0.0117400716990232</v>
      </c>
    </row>
    <row r="1101" customFormat="false" ht="12.75" hidden="false" customHeight="false" outlineLevel="0" collapsed="false">
      <c r="A1101" s="1" t="n">
        <v>27</v>
      </c>
      <c r="B1101" s="1" t="s">
        <v>118</v>
      </c>
      <c r="C1101" s="1" t="n">
        <v>14</v>
      </c>
      <c r="D1101" s="1" t="s">
        <v>80</v>
      </c>
      <c r="E1101" s="2" t="n">
        <v>12.4609270095825</v>
      </c>
      <c r="F1101" s="2" t="n">
        <v>-0.00421819277107716</v>
      </c>
    </row>
    <row r="1102" customFormat="false" ht="12.75" hidden="false" customHeight="false" outlineLevel="0" collapsed="false">
      <c r="A1102" s="1" t="n">
        <v>27</v>
      </c>
      <c r="B1102" s="1" t="s">
        <v>118</v>
      </c>
      <c r="C1102" s="1" t="n">
        <v>15</v>
      </c>
      <c r="D1102" s="1" t="s">
        <v>80</v>
      </c>
      <c r="E1102" s="2" t="n">
        <v>12.48388671875</v>
      </c>
      <c r="F1102" s="2" t="n">
        <v>0.0118648214265704</v>
      </c>
    </row>
    <row r="1103" customFormat="false" ht="12.75" hidden="false" customHeight="false" outlineLevel="0" collapsed="false">
      <c r="A1103" s="1" t="n">
        <v>27</v>
      </c>
      <c r="B1103" s="1" t="s">
        <v>118</v>
      </c>
      <c r="C1103" s="1" t="n">
        <v>16</v>
      </c>
      <c r="D1103" s="1" t="s">
        <v>80</v>
      </c>
      <c r="E1103" s="2" t="n">
        <v>12.5032501220703</v>
      </c>
      <c r="F1103" s="2" t="n">
        <v>0.02435152977705</v>
      </c>
    </row>
    <row r="1104" customFormat="false" ht="12.75" hidden="false" customHeight="false" outlineLevel="0" collapsed="false">
      <c r="A1104" s="1" t="n">
        <v>27</v>
      </c>
      <c r="B1104" s="1" t="s">
        <v>118</v>
      </c>
      <c r="C1104" s="1" t="n">
        <v>17</v>
      </c>
      <c r="D1104" s="1" t="s">
        <v>80</v>
      </c>
      <c r="E1104" s="2" t="n">
        <v>12.5110940933228</v>
      </c>
      <c r="F1104" s="2" t="n">
        <v>0.025318805128336</v>
      </c>
    </row>
    <row r="1105" customFormat="false" ht="12.75" hidden="false" customHeight="false" outlineLevel="0" collapsed="false">
      <c r="A1105" s="1" t="n">
        <v>27</v>
      </c>
      <c r="B1105" s="1" t="s">
        <v>118</v>
      </c>
      <c r="C1105" s="1" t="n">
        <v>18</v>
      </c>
      <c r="D1105" s="1" t="s">
        <v>80</v>
      </c>
      <c r="E1105" s="2" t="n">
        <v>12.4762182235718</v>
      </c>
      <c r="F1105" s="2" t="n">
        <v>-0.0164337605237961</v>
      </c>
    </row>
    <row r="1106" customFormat="false" ht="12.75" hidden="false" customHeight="false" outlineLevel="0" collapsed="false">
      <c r="A1106" s="1" t="n">
        <v>27</v>
      </c>
      <c r="B1106" s="1" t="s">
        <v>118</v>
      </c>
      <c r="C1106" s="1" t="n">
        <v>19</v>
      </c>
      <c r="D1106" s="1" t="s">
        <v>80</v>
      </c>
      <c r="E1106" s="2" t="n">
        <v>12.4827556610107</v>
      </c>
      <c r="F1106" s="2" t="n">
        <v>-0.0167730189859867</v>
      </c>
    </row>
    <row r="1107" customFormat="false" ht="12.75" hidden="false" customHeight="false" outlineLevel="0" collapsed="false">
      <c r="A1107" s="1" t="n">
        <v>27</v>
      </c>
      <c r="B1107" s="1" t="s">
        <v>118</v>
      </c>
      <c r="C1107" s="1" t="n">
        <v>20</v>
      </c>
      <c r="D1107" s="1" t="s">
        <v>80</v>
      </c>
      <c r="E1107" s="2" t="n">
        <v>12.50364112854</v>
      </c>
      <c r="F1107" s="2" t="n">
        <v>-0.00276424596086144</v>
      </c>
    </row>
    <row r="1108" customFormat="false" ht="12.75" hidden="false" customHeight="false" outlineLevel="0" collapsed="false">
      <c r="A1108" s="1" t="n">
        <v>27</v>
      </c>
      <c r="B1108" s="1" t="s">
        <v>118</v>
      </c>
      <c r="C1108" s="1" t="n">
        <v>21</v>
      </c>
      <c r="D1108" s="1" t="s">
        <v>80</v>
      </c>
      <c r="E1108" s="2" t="n">
        <v>12.5749177932739</v>
      </c>
      <c r="F1108" s="2" t="n">
        <v>0.0616357214748859</v>
      </c>
    </row>
    <row r="1109" customFormat="false" ht="12.75" hidden="false" customHeight="false" outlineLevel="0" collapsed="false">
      <c r="A1109" s="1" t="n">
        <v>27</v>
      </c>
      <c r="B1109" s="1" t="s">
        <v>118</v>
      </c>
      <c r="C1109" s="1" t="n">
        <v>22</v>
      </c>
      <c r="D1109" s="1" t="s">
        <v>80</v>
      </c>
      <c r="E1109" s="2" t="n">
        <v>12.7109975814819</v>
      </c>
      <c r="F1109" s="2" t="n">
        <v>0.190838813781738</v>
      </c>
    </row>
    <row r="1110" customFormat="false" ht="12.75" hidden="false" customHeight="false" outlineLevel="0" collapsed="false">
      <c r="A1110" s="1" t="n">
        <v>27</v>
      </c>
      <c r="B1110" s="1" t="s">
        <v>118</v>
      </c>
      <c r="C1110" s="1" t="n">
        <v>23</v>
      </c>
      <c r="D1110" s="1" t="s">
        <v>80</v>
      </c>
      <c r="E1110" s="2" t="n">
        <v>12.9582719802856</v>
      </c>
      <c r="F1110" s="2" t="n">
        <v>0.431236505508423</v>
      </c>
    </row>
    <row r="1111" customFormat="false" ht="12.75" hidden="false" customHeight="false" outlineLevel="0" collapsed="false">
      <c r="A1111" s="1" t="n">
        <v>27</v>
      </c>
      <c r="B1111" s="1" t="s">
        <v>118</v>
      </c>
      <c r="C1111" s="1" t="n">
        <v>24</v>
      </c>
      <c r="D1111" s="1" t="s">
        <v>80</v>
      </c>
      <c r="E1111" s="2" t="n">
        <v>13.3880414962769</v>
      </c>
      <c r="F1111" s="2" t="n">
        <v>0.854129314422607</v>
      </c>
    </row>
    <row r="1112" customFormat="false" ht="12.75" hidden="false" customHeight="false" outlineLevel="0" collapsed="false">
      <c r="A1112" s="1" t="n">
        <v>27</v>
      </c>
      <c r="B1112" s="1" t="s">
        <v>118</v>
      </c>
      <c r="C1112" s="1" t="n">
        <v>25</v>
      </c>
      <c r="D1112" s="1" t="s">
        <v>80</v>
      </c>
      <c r="E1112" s="2" t="n">
        <v>14.0257215499878</v>
      </c>
      <c r="F1112" s="2" t="n">
        <v>1.48493266105652</v>
      </c>
    </row>
    <row r="1113" customFormat="false" ht="12.75" hidden="false" customHeight="false" outlineLevel="0" collapsed="false">
      <c r="A1113" s="1" t="n">
        <v>27</v>
      </c>
      <c r="B1113" s="1" t="s">
        <v>118</v>
      </c>
      <c r="C1113" s="1" t="n">
        <v>26</v>
      </c>
      <c r="D1113" s="1" t="s">
        <v>80</v>
      </c>
      <c r="E1113" s="2" t="n">
        <v>14.8260011672974</v>
      </c>
      <c r="F1113" s="2" t="n">
        <v>2.27833557128906</v>
      </c>
    </row>
    <row r="1114" customFormat="false" ht="12.75" hidden="false" customHeight="false" outlineLevel="0" collapsed="false">
      <c r="A1114" s="1" t="n">
        <v>27</v>
      </c>
      <c r="B1114" s="1" t="s">
        <v>118</v>
      </c>
      <c r="C1114" s="1" t="n">
        <v>27</v>
      </c>
      <c r="D1114" s="1" t="s">
        <v>80</v>
      </c>
      <c r="E1114" s="2" t="n">
        <v>15.7617969512939</v>
      </c>
      <c r="F1114" s="2" t="n">
        <v>3.20725464820862</v>
      </c>
    </row>
    <row r="1115" customFormat="false" ht="12.75" hidden="false" customHeight="false" outlineLevel="0" collapsed="false">
      <c r="A1115" s="1" t="n">
        <v>27</v>
      </c>
      <c r="B1115" s="1" t="s">
        <v>118</v>
      </c>
      <c r="C1115" s="1" t="n">
        <v>28</v>
      </c>
      <c r="D1115" s="1" t="s">
        <v>80</v>
      </c>
      <c r="E1115" s="2" t="n">
        <v>16.6648941040039</v>
      </c>
      <c r="F1115" s="2" t="n">
        <v>4.10347509384155</v>
      </c>
    </row>
    <row r="1116" customFormat="false" ht="12.75" hidden="false" customHeight="false" outlineLevel="0" collapsed="false">
      <c r="A1116" s="1" t="n">
        <v>27</v>
      </c>
      <c r="B1116" s="1" t="s">
        <v>118</v>
      </c>
      <c r="C1116" s="1" t="n">
        <v>29</v>
      </c>
      <c r="D1116" s="1" t="s">
        <v>80</v>
      </c>
      <c r="E1116" s="2" t="n">
        <v>17.4619960784912</v>
      </c>
      <c r="F1116" s="2" t="n">
        <v>4.89370059967041</v>
      </c>
    </row>
    <row r="1117" customFormat="false" ht="12.75" hidden="false" customHeight="false" outlineLevel="0" collapsed="false">
      <c r="A1117" s="1" t="n">
        <v>27</v>
      </c>
      <c r="B1117" s="1" t="s">
        <v>118</v>
      </c>
      <c r="C1117" s="1" t="n">
        <v>30</v>
      </c>
      <c r="D1117" s="1" t="s">
        <v>80</v>
      </c>
      <c r="E1117" s="2" t="n">
        <v>18.1857852935791</v>
      </c>
      <c r="F1117" s="2" t="n">
        <v>5.6106128692627</v>
      </c>
    </row>
    <row r="1118" customFormat="false" ht="12.75" hidden="false" customHeight="false" outlineLevel="0" collapsed="false">
      <c r="A1118" s="1" t="n">
        <v>27</v>
      </c>
      <c r="B1118" s="1" t="s">
        <v>118</v>
      </c>
      <c r="C1118" s="1" t="n">
        <v>31</v>
      </c>
      <c r="D1118" s="1" t="s">
        <v>80</v>
      </c>
      <c r="E1118" s="2" t="n">
        <v>18.8623161315918</v>
      </c>
      <c r="F1118" s="2" t="n">
        <v>6.28026723861694</v>
      </c>
    </row>
    <row r="1119" customFormat="false" ht="12.75" hidden="false" customHeight="false" outlineLevel="0" collapsed="false">
      <c r="A1119" s="1" t="n">
        <v>27</v>
      </c>
      <c r="B1119" s="1" t="s">
        <v>118</v>
      </c>
      <c r="C1119" s="1" t="n">
        <v>32</v>
      </c>
      <c r="D1119" s="1" t="s">
        <v>80</v>
      </c>
      <c r="E1119" s="2" t="n">
        <v>19.4906539916992</v>
      </c>
      <c r="F1119" s="2" t="n">
        <v>6.90172815322876</v>
      </c>
    </row>
    <row r="1120" customFormat="false" ht="12.75" hidden="false" customHeight="false" outlineLevel="0" collapsed="false">
      <c r="A1120" s="1" t="n">
        <v>27</v>
      </c>
      <c r="B1120" s="1" t="s">
        <v>118</v>
      </c>
      <c r="C1120" s="1" t="n">
        <v>33</v>
      </c>
      <c r="D1120" s="1" t="s">
        <v>80</v>
      </c>
      <c r="E1120" s="2" t="n">
        <v>20.0715198516846</v>
      </c>
      <c r="F1120" s="2" t="n">
        <v>7.47571754455566</v>
      </c>
    </row>
    <row r="1121" customFormat="false" ht="12.75" hidden="false" customHeight="false" outlineLevel="0" collapsed="false">
      <c r="A1121" s="1" t="n">
        <v>27</v>
      </c>
      <c r="B1121" s="1" t="s">
        <v>118</v>
      </c>
      <c r="C1121" s="1" t="n">
        <v>34</v>
      </c>
      <c r="D1121" s="1" t="s">
        <v>80</v>
      </c>
      <c r="E1121" s="2" t="n">
        <v>20.5923252105713</v>
      </c>
      <c r="F1121" s="2" t="n">
        <v>7.98964595794678</v>
      </c>
    </row>
    <row r="1122" customFormat="false" ht="12.75" hidden="false" customHeight="false" outlineLevel="0" collapsed="false">
      <c r="A1122" s="1" t="n">
        <v>27</v>
      </c>
      <c r="B1122" s="1" t="s">
        <v>118</v>
      </c>
      <c r="C1122" s="1" t="n">
        <v>35</v>
      </c>
      <c r="D1122" s="1" t="s">
        <v>80</v>
      </c>
      <c r="E1122" s="2" t="n">
        <v>21.0181713104248</v>
      </c>
      <c r="F1122" s="2" t="n">
        <v>8.40861511230469</v>
      </c>
    </row>
    <row r="1123" customFormat="false" ht="12.75" hidden="false" customHeight="false" outlineLevel="0" collapsed="false">
      <c r="A1123" s="1" t="n">
        <v>27</v>
      </c>
      <c r="B1123" s="1" t="s">
        <v>118</v>
      </c>
      <c r="C1123" s="1" t="n">
        <v>36</v>
      </c>
      <c r="D1123" s="1" t="s">
        <v>80</v>
      </c>
      <c r="E1123" s="2" t="n">
        <v>21.4842357635498</v>
      </c>
      <c r="F1123" s="2" t="n">
        <v>8.8678035736084</v>
      </c>
    </row>
    <row r="1124" customFormat="false" ht="12.75" hidden="false" customHeight="false" outlineLevel="0" collapsed="false">
      <c r="A1124" s="1" t="n">
        <v>27</v>
      </c>
      <c r="B1124" s="1" t="s">
        <v>118</v>
      </c>
      <c r="C1124" s="1" t="n">
        <v>37</v>
      </c>
      <c r="D1124" s="1" t="s">
        <v>80</v>
      </c>
      <c r="E1124" s="2" t="n">
        <v>22.0001659393311</v>
      </c>
      <c r="F1124" s="2" t="n">
        <v>9.37685680389404</v>
      </c>
    </row>
    <row r="1125" customFormat="false" ht="12.75" hidden="false" customHeight="false" outlineLevel="0" collapsed="false">
      <c r="A1125" s="1" t="n">
        <v>27</v>
      </c>
      <c r="B1125" s="1" t="s">
        <v>118</v>
      </c>
      <c r="C1125" s="1" t="n">
        <v>38</v>
      </c>
      <c r="D1125" s="1" t="s">
        <v>80</v>
      </c>
      <c r="E1125" s="2" t="n">
        <v>22.4073867797852</v>
      </c>
      <c r="F1125" s="2" t="n">
        <v>9.77720069885254</v>
      </c>
    </row>
    <row r="1126" customFormat="false" ht="12.75" hidden="false" customHeight="false" outlineLevel="0" collapsed="false">
      <c r="A1126" s="1" t="n">
        <v>27</v>
      </c>
      <c r="B1126" s="1" t="s">
        <v>118</v>
      </c>
      <c r="C1126" s="1" t="n">
        <v>39</v>
      </c>
      <c r="D1126" s="1" t="s">
        <v>80</v>
      </c>
      <c r="E1126" s="2" t="n">
        <v>22.7876033782959</v>
      </c>
      <c r="F1126" s="2" t="n">
        <v>10.1505403518677</v>
      </c>
    </row>
    <row r="1127" customFormat="false" ht="12.75" hidden="false" customHeight="false" outlineLevel="0" collapsed="false">
      <c r="A1127" s="1" t="n">
        <v>27</v>
      </c>
      <c r="B1127" s="1" t="s">
        <v>118</v>
      </c>
      <c r="C1127" s="1" t="n">
        <v>40</v>
      </c>
      <c r="D1127" s="1" t="s">
        <v>80</v>
      </c>
      <c r="E1127" s="2" t="n">
        <v>23.0599460601807</v>
      </c>
      <c r="F1127" s="2" t="n">
        <v>10.4160070419312</v>
      </c>
    </row>
    <row r="1128" customFormat="false" ht="12.75" hidden="false" customHeight="false" outlineLevel="0" collapsed="false">
      <c r="A1128" s="1" t="n">
        <v>28</v>
      </c>
      <c r="B1128" s="1" t="s">
        <v>119</v>
      </c>
      <c r="C1128" s="1" t="n">
        <v>1</v>
      </c>
      <c r="D1128" s="1"/>
      <c r="E1128" s="1"/>
      <c r="F1128" s="1"/>
    </row>
    <row r="1129" customFormat="false" ht="12.75" hidden="false" customHeight="false" outlineLevel="0" collapsed="false">
      <c r="A1129" s="1" t="n">
        <v>28</v>
      </c>
      <c r="B1129" s="1" t="s">
        <v>119</v>
      </c>
      <c r="C1129" s="1" t="n">
        <v>2</v>
      </c>
      <c r="D1129" s="1"/>
      <c r="E1129" s="1"/>
      <c r="F1129" s="1"/>
    </row>
    <row r="1130" customFormat="false" ht="12.75" hidden="false" customHeight="false" outlineLevel="0" collapsed="false">
      <c r="A1130" s="1" t="n">
        <v>28</v>
      </c>
      <c r="B1130" s="1" t="s">
        <v>119</v>
      </c>
      <c r="C1130" s="1" t="n">
        <v>3</v>
      </c>
      <c r="D1130" s="1"/>
      <c r="E1130" s="1"/>
      <c r="F1130" s="1"/>
    </row>
    <row r="1131" customFormat="false" ht="12.75" hidden="false" customHeight="false" outlineLevel="0" collapsed="false">
      <c r="A1131" s="1" t="n">
        <v>28</v>
      </c>
      <c r="B1131" s="1" t="s">
        <v>119</v>
      </c>
      <c r="C1131" s="1" t="n">
        <v>4</v>
      </c>
      <c r="D1131" s="1"/>
      <c r="E1131" s="1"/>
      <c r="F1131" s="1"/>
    </row>
    <row r="1132" customFormat="false" ht="12.75" hidden="false" customHeight="false" outlineLevel="0" collapsed="false">
      <c r="A1132" s="1" t="n">
        <v>28</v>
      </c>
      <c r="B1132" s="1" t="s">
        <v>119</v>
      </c>
      <c r="C1132" s="1" t="n">
        <v>5</v>
      </c>
      <c r="D1132" s="1"/>
      <c r="E1132" s="1"/>
      <c r="F1132" s="1"/>
    </row>
    <row r="1133" customFormat="false" ht="12.75" hidden="false" customHeight="false" outlineLevel="0" collapsed="false">
      <c r="A1133" s="1" t="n">
        <v>28</v>
      </c>
      <c r="B1133" s="1" t="s">
        <v>119</v>
      </c>
      <c r="C1133" s="1" t="n">
        <v>6</v>
      </c>
      <c r="D1133" s="1"/>
      <c r="E1133" s="1"/>
      <c r="F1133" s="1"/>
    </row>
    <row r="1134" customFormat="false" ht="12.75" hidden="false" customHeight="false" outlineLevel="0" collapsed="false">
      <c r="A1134" s="1" t="n">
        <v>28</v>
      </c>
      <c r="B1134" s="1" t="s">
        <v>119</v>
      </c>
      <c r="C1134" s="1" t="n">
        <v>7</v>
      </c>
      <c r="D1134" s="1"/>
      <c r="E1134" s="1"/>
      <c r="F1134" s="1"/>
    </row>
    <row r="1135" customFormat="false" ht="12.75" hidden="false" customHeight="false" outlineLevel="0" collapsed="false">
      <c r="A1135" s="1" t="n">
        <v>28</v>
      </c>
      <c r="B1135" s="1" t="s">
        <v>119</v>
      </c>
      <c r="C1135" s="1" t="n">
        <v>8</v>
      </c>
      <c r="D1135" s="1"/>
      <c r="E1135" s="1"/>
      <c r="F1135" s="1"/>
    </row>
    <row r="1136" customFormat="false" ht="12.75" hidden="false" customHeight="false" outlineLevel="0" collapsed="false">
      <c r="A1136" s="1" t="n">
        <v>28</v>
      </c>
      <c r="B1136" s="1" t="s">
        <v>119</v>
      </c>
      <c r="C1136" s="1" t="n">
        <v>9</v>
      </c>
      <c r="D1136" s="1"/>
      <c r="E1136" s="1"/>
      <c r="F1136" s="1"/>
    </row>
    <row r="1137" customFormat="false" ht="12.75" hidden="false" customHeight="false" outlineLevel="0" collapsed="false">
      <c r="A1137" s="1" t="n">
        <v>28</v>
      </c>
      <c r="B1137" s="1" t="s">
        <v>119</v>
      </c>
      <c r="C1137" s="1" t="n">
        <v>10</v>
      </c>
      <c r="D1137" s="1"/>
      <c r="E1137" s="1"/>
      <c r="F1137" s="1"/>
    </row>
    <row r="1138" customFormat="false" ht="12.75" hidden="false" customHeight="false" outlineLevel="0" collapsed="false">
      <c r="A1138" s="1" t="n">
        <v>28</v>
      </c>
      <c r="B1138" s="1" t="s">
        <v>119</v>
      </c>
      <c r="C1138" s="1" t="n">
        <v>11</v>
      </c>
      <c r="D1138" s="1"/>
      <c r="E1138" s="1"/>
      <c r="F1138" s="1"/>
    </row>
    <row r="1139" customFormat="false" ht="12.75" hidden="false" customHeight="false" outlineLevel="0" collapsed="false">
      <c r="A1139" s="1" t="n">
        <v>28</v>
      </c>
      <c r="B1139" s="1" t="s">
        <v>119</v>
      </c>
      <c r="C1139" s="1" t="n">
        <v>12</v>
      </c>
      <c r="D1139" s="1"/>
      <c r="E1139" s="1"/>
      <c r="F1139" s="1"/>
    </row>
    <row r="1140" customFormat="false" ht="12.75" hidden="false" customHeight="false" outlineLevel="0" collapsed="false">
      <c r="A1140" s="1" t="n">
        <v>28</v>
      </c>
      <c r="B1140" s="1" t="s">
        <v>119</v>
      </c>
      <c r="C1140" s="1" t="n">
        <v>13</v>
      </c>
      <c r="D1140" s="1"/>
      <c r="E1140" s="1"/>
      <c r="F1140" s="1"/>
    </row>
    <row r="1141" customFormat="false" ht="12.75" hidden="false" customHeight="false" outlineLevel="0" collapsed="false">
      <c r="A1141" s="1" t="n">
        <v>28</v>
      </c>
      <c r="B1141" s="1" t="s">
        <v>119</v>
      </c>
      <c r="C1141" s="1" t="n">
        <v>14</v>
      </c>
      <c r="D1141" s="1"/>
      <c r="E1141" s="1"/>
      <c r="F1141" s="1"/>
    </row>
    <row r="1142" customFormat="false" ht="12.75" hidden="false" customHeight="false" outlineLevel="0" collapsed="false">
      <c r="A1142" s="1" t="n">
        <v>28</v>
      </c>
      <c r="B1142" s="1" t="s">
        <v>119</v>
      </c>
      <c r="C1142" s="1" t="n">
        <v>15</v>
      </c>
      <c r="D1142" s="1"/>
      <c r="E1142" s="1"/>
      <c r="F1142" s="1"/>
    </row>
    <row r="1143" customFormat="false" ht="12.75" hidden="false" customHeight="false" outlineLevel="0" collapsed="false">
      <c r="A1143" s="1" t="n">
        <v>28</v>
      </c>
      <c r="B1143" s="1" t="s">
        <v>119</v>
      </c>
      <c r="C1143" s="1" t="n">
        <v>16</v>
      </c>
      <c r="D1143" s="1"/>
      <c r="E1143" s="1"/>
      <c r="F1143" s="1"/>
    </row>
    <row r="1144" customFormat="false" ht="12.75" hidden="false" customHeight="false" outlineLevel="0" collapsed="false">
      <c r="A1144" s="1" t="n">
        <v>28</v>
      </c>
      <c r="B1144" s="1" t="s">
        <v>119</v>
      </c>
      <c r="C1144" s="1" t="n">
        <v>17</v>
      </c>
      <c r="D1144" s="1"/>
      <c r="E1144" s="1"/>
      <c r="F1144" s="1"/>
    </row>
    <row r="1145" customFormat="false" ht="12.75" hidden="false" customHeight="false" outlineLevel="0" collapsed="false">
      <c r="A1145" s="1" t="n">
        <v>28</v>
      </c>
      <c r="B1145" s="1" t="s">
        <v>119</v>
      </c>
      <c r="C1145" s="1" t="n">
        <v>18</v>
      </c>
      <c r="D1145" s="1"/>
      <c r="E1145" s="1"/>
      <c r="F1145" s="1"/>
    </row>
    <row r="1146" customFormat="false" ht="12.75" hidden="false" customHeight="false" outlineLevel="0" collapsed="false">
      <c r="A1146" s="1" t="n">
        <v>28</v>
      </c>
      <c r="B1146" s="1" t="s">
        <v>119</v>
      </c>
      <c r="C1146" s="1" t="n">
        <v>19</v>
      </c>
      <c r="D1146" s="1"/>
      <c r="E1146" s="1"/>
      <c r="F1146" s="1"/>
    </row>
    <row r="1147" customFormat="false" ht="12.75" hidden="false" customHeight="false" outlineLevel="0" collapsed="false">
      <c r="A1147" s="1" t="n">
        <v>28</v>
      </c>
      <c r="B1147" s="1" t="s">
        <v>119</v>
      </c>
      <c r="C1147" s="1" t="n">
        <v>20</v>
      </c>
      <c r="D1147" s="1"/>
      <c r="E1147" s="1"/>
      <c r="F1147" s="1"/>
    </row>
    <row r="1148" customFormat="false" ht="12.75" hidden="false" customHeight="false" outlineLevel="0" collapsed="false">
      <c r="A1148" s="1" t="n">
        <v>28</v>
      </c>
      <c r="B1148" s="1" t="s">
        <v>119</v>
      </c>
      <c r="C1148" s="1" t="n">
        <v>21</v>
      </c>
      <c r="D1148" s="1"/>
      <c r="E1148" s="1"/>
      <c r="F1148" s="1"/>
    </row>
    <row r="1149" customFormat="false" ht="12.75" hidden="false" customHeight="false" outlineLevel="0" collapsed="false">
      <c r="A1149" s="1" t="n">
        <v>28</v>
      </c>
      <c r="B1149" s="1" t="s">
        <v>119</v>
      </c>
      <c r="C1149" s="1" t="n">
        <v>22</v>
      </c>
      <c r="D1149" s="1"/>
      <c r="E1149" s="1"/>
      <c r="F1149" s="1"/>
    </row>
    <row r="1150" customFormat="false" ht="12.75" hidden="false" customHeight="false" outlineLevel="0" collapsed="false">
      <c r="A1150" s="1" t="n">
        <v>28</v>
      </c>
      <c r="B1150" s="1" t="s">
        <v>119</v>
      </c>
      <c r="C1150" s="1" t="n">
        <v>23</v>
      </c>
      <c r="D1150" s="1"/>
      <c r="E1150" s="1"/>
      <c r="F1150" s="1"/>
    </row>
    <row r="1151" customFormat="false" ht="12.75" hidden="false" customHeight="false" outlineLevel="0" collapsed="false">
      <c r="A1151" s="1" t="n">
        <v>28</v>
      </c>
      <c r="B1151" s="1" t="s">
        <v>119</v>
      </c>
      <c r="C1151" s="1" t="n">
        <v>24</v>
      </c>
      <c r="D1151" s="1"/>
      <c r="E1151" s="1"/>
      <c r="F1151" s="1"/>
    </row>
    <row r="1152" customFormat="false" ht="12.75" hidden="false" customHeight="false" outlineLevel="0" collapsed="false">
      <c r="A1152" s="1" t="n">
        <v>28</v>
      </c>
      <c r="B1152" s="1" t="s">
        <v>119</v>
      </c>
      <c r="C1152" s="1" t="n">
        <v>25</v>
      </c>
      <c r="D1152" s="1"/>
      <c r="E1152" s="1"/>
      <c r="F1152" s="1"/>
    </row>
    <row r="1153" customFormat="false" ht="12.75" hidden="false" customHeight="false" outlineLevel="0" collapsed="false">
      <c r="A1153" s="1" t="n">
        <v>28</v>
      </c>
      <c r="B1153" s="1" t="s">
        <v>119</v>
      </c>
      <c r="C1153" s="1" t="n">
        <v>26</v>
      </c>
      <c r="D1153" s="1"/>
      <c r="E1153" s="1"/>
      <c r="F1153" s="1"/>
    </row>
    <row r="1154" customFormat="false" ht="12.75" hidden="false" customHeight="false" outlineLevel="0" collapsed="false">
      <c r="A1154" s="1" t="n">
        <v>28</v>
      </c>
      <c r="B1154" s="1" t="s">
        <v>119</v>
      </c>
      <c r="C1154" s="1" t="n">
        <v>27</v>
      </c>
      <c r="D1154" s="1"/>
      <c r="E1154" s="1"/>
      <c r="F1154" s="1"/>
    </row>
    <row r="1155" customFormat="false" ht="12.75" hidden="false" customHeight="false" outlineLevel="0" collapsed="false">
      <c r="A1155" s="1" t="n">
        <v>28</v>
      </c>
      <c r="B1155" s="1" t="s">
        <v>119</v>
      </c>
      <c r="C1155" s="1" t="n">
        <v>28</v>
      </c>
      <c r="D1155" s="1"/>
      <c r="E1155" s="1"/>
      <c r="F1155" s="1"/>
    </row>
    <row r="1156" customFormat="false" ht="12.75" hidden="false" customHeight="false" outlineLevel="0" collapsed="false">
      <c r="A1156" s="1" t="n">
        <v>28</v>
      </c>
      <c r="B1156" s="1" t="s">
        <v>119</v>
      </c>
      <c r="C1156" s="1" t="n">
        <v>29</v>
      </c>
      <c r="D1156" s="1"/>
      <c r="E1156" s="1"/>
      <c r="F1156" s="1"/>
    </row>
    <row r="1157" customFormat="false" ht="12.75" hidden="false" customHeight="false" outlineLevel="0" collapsed="false">
      <c r="A1157" s="1" t="n">
        <v>28</v>
      </c>
      <c r="B1157" s="1" t="s">
        <v>119</v>
      </c>
      <c r="C1157" s="1" t="n">
        <v>30</v>
      </c>
      <c r="D1157" s="1"/>
      <c r="E1157" s="1"/>
      <c r="F1157" s="1"/>
    </row>
    <row r="1158" customFormat="false" ht="12.75" hidden="false" customHeight="false" outlineLevel="0" collapsed="false">
      <c r="A1158" s="1" t="n">
        <v>28</v>
      </c>
      <c r="B1158" s="1" t="s">
        <v>119</v>
      </c>
      <c r="C1158" s="1" t="n">
        <v>31</v>
      </c>
      <c r="D1158" s="1"/>
      <c r="E1158" s="1"/>
      <c r="F1158" s="1"/>
    </row>
    <row r="1159" customFormat="false" ht="12.75" hidden="false" customHeight="false" outlineLevel="0" collapsed="false">
      <c r="A1159" s="1" t="n">
        <v>28</v>
      </c>
      <c r="B1159" s="1" t="s">
        <v>119</v>
      </c>
      <c r="C1159" s="1" t="n">
        <v>32</v>
      </c>
      <c r="D1159" s="1"/>
      <c r="E1159" s="1"/>
      <c r="F1159" s="1"/>
    </row>
    <row r="1160" customFormat="false" ht="12.75" hidden="false" customHeight="false" outlineLevel="0" collapsed="false">
      <c r="A1160" s="1" t="n">
        <v>28</v>
      </c>
      <c r="B1160" s="1" t="s">
        <v>119</v>
      </c>
      <c r="C1160" s="1" t="n">
        <v>33</v>
      </c>
      <c r="D1160" s="1"/>
      <c r="E1160" s="1"/>
      <c r="F1160" s="1"/>
    </row>
    <row r="1161" customFormat="false" ht="12.75" hidden="false" customHeight="false" outlineLevel="0" collapsed="false">
      <c r="A1161" s="1" t="n">
        <v>28</v>
      </c>
      <c r="B1161" s="1" t="s">
        <v>119</v>
      </c>
      <c r="C1161" s="1" t="n">
        <v>34</v>
      </c>
      <c r="D1161" s="1"/>
      <c r="E1161" s="1"/>
      <c r="F1161" s="1"/>
    </row>
    <row r="1162" customFormat="false" ht="12.75" hidden="false" customHeight="false" outlineLevel="0" collapsed="false">
      <c r="A1162" s="1" t="n">
        <v>28</v>
      </c>
      <c r="B1162" s="1" t="s">
        <v>119</v>
      </c>
      <c r="C1162" s="1" t="n">
        <v>35</v>
      </c>
      <c r="D1162" s="1"/>
      <c r="E1162" s="1"/>
      <c r="F1162" s="1"/>
    </row>
    <row r="1163" customFormat="false" ht="12.75" hidden="false" customHeight="false" outlineLevel="0" collapsed="false">
      <c r="A1163" s="1" t="n">
        <v>28</v>
      </c>
      <c r="B1163" s="1" t="s">
        <v>119</v>
      </c>
      <c r="C1163" s="1" t="n">
        <v>36</v>
      </c>
      <c r="D1163" s="1"/>
      <c r="E1163" s="1"/>
      <c r="F1163" s="1"/>
    </row>
    <row r="1164" customFormat="false" ht="12.75" hidden="false" customHeight="false" outlineLevel="0" collapsed="false">
      <c r="A1164" s="1" t="n">
        <v>28</v>
      </c>
      <c r="B1164" s="1" t="s">
        <v>119</v>
      </c>
      <c r="C1164" s="1" t="n">
        <v>37</v>
      </c>
      <c r="D1164" s="1"/>
      <c r="E1164" s="1"/>
      <c r="F1164" s="1"/>
    </row>
    <row r="1165" customFormat="false" ht="12.75" hidden="false" customHeight="false" outlineLevel="0" collapsed="false">
      <c r="A1165" s="1" t="n">
        <v>28</v>
      </c>
      <c r="B1165" s="1" t="s">
        <v>119</v>
      </c>
      <c r="C1165" s="1" t="n">
        <v>38</v>
      </c>
      <c r="D1165" s="1"/>
      <c r="E1165" s="1"/>
      <c r="F1165" s="1"/>
    </row>
    <row r="1166" customFormat="false" ht="12.75" hidden="false" customHeight="false" outlineLevel="0" collapsed="false">
      <c r="A1166" s="1" t="n">
        <v>28</v>
      </c>
      <c r="B1166" s="1" t="s">
        <v>119</v>
      </c>
      <c r="C1166" s="1" t="n">
        <v>39</v>
      </c>
      <c r="D1166" s="1"/>
      <c r="E1166" s="1"/>
      <c r="F1166" s="1"/>
    </row>
    <row r="1167" customFormat="false" ht="12.75" hidden="false" customHeight="false" outlineLevel="0" collapsed="false">
      <c r="A1167" s="1" t="n">
        <v>28</v>
      </c>
      <c r="B1167" s="1" t="s">
        <v>119</v>
      </c>
      <c r="C1167" s="1" t="n">
        <v>40</v>
      </c>
      <c r="D1167" s="1"/>
      <c r="E1167" s="1"/>
      <c r="F1167" s="1"/>
    </row>
    <row r="1168" customFormat="false" ht="12.75" hidden="false" customHeight="false" outlineLevel="0" collapsed="false">
      <c r="A1168" s="1" t="n">
        <v>29</v>
      </c>
      <c r="B1168" s="1" t="s">
        <v>120</v>
      </c>
      <c r="C1168" s="1" t="n">
        <v>1</v>
      </c>
      <c r="D1168" s="1" t="s">
        <v>80</v>
      </c>
      <c r="E1168" s="2" t="n">
        <v>12.3138189315796</v>
      </c>
      <c r="F1168" s="2" t="n">
        <v>0.0122388731688261</v>
      </c>
    </row>
    <row r="1169" customFormat="false" ht="12.75" hidden="false" customHeight="false" outlineLevel="0" collapsed="false">
      <c r="A1169" s="1" t="n">
        <v>29</v>
      </c>
      <c r="B1169" s="1" t="s">
        <v>120</v>
      </c>
      <c r="C1169" s="1" t="n">
        <v>2</v>
      </c>
      <c r="D1169" s="1" t="s">
        <v>80</v>
      </c>
      <c r="E1169" s="2" t="n">
        <v>12.3279485702515</v>
      </c>
      <c r="F1169" s="2" t="n">
        <v>0.00992862973362207</v>
      </c>
    </row>
    <row r="1170" customFormat="false" ht="12.75" hidden="false" customHeight="false" outlineLevel="0" collapsed="false">
      <c r="A1170" s="1" t="n">
        <v>29</v>
      </c>
      <c r="B1170" s="1" t="s">
        <v>120</v>
      </c>
      <c r="C1170" s="1" t="n">
        <v>3</v>
      </c>
      <c r="D1170" s="1" t="s">
        <v>80</v>
      </c>
      <c r="E1170" s="2" t="n">
        <v>12.335898399353</v>
      </c>
      <c r="F1170" s="2" t="n">
        <v>0.00143857684452087</v>
      </c>
    </row>
    <row r="1171" customFormat="false" ht="12.75" hidden="false" customHeight="false" outlineLevel="0" collapsed="false">
      <c r="A1171" s="1" t="n">
        <v>29</v>
      </c>
      <c r="B1171" s="1" t="s">
        <v>120</v>
      </c>
      <c r="C1171" s="1" t="n">
        <v>4</v>
      </c>
      <c r="D1171" s="1" t="s">
        <v>80</v>
      </c>
      <c r="E1171" s="2" t="n">
        <v>12.368067741394</v>
      </c>
      <c r="F1171" s="2" t="n">
        <v>0.0171680357307196</v>
      </c>
    </row>
    <row r="1172" customFormat="false" ht="12.75" hidden="false" customHeight="false" outlineLevel="0" collapsed="false">
      <c r="A1172" s="1" t="n">
        <v>29</v>
      </c>
      <c r="B1172" s="1" t="s">
        <v>120</v>
      </c>
      <c r="C1172" s="1" t="n">
        <v>5</v>
      </c>
      <c r="D1172" s="1" t="s">
        <v>80</v>
      </c>
      <c r="E1172" s="2" t="n">
        <v>12.3594665527344</v>
      </c>
      <c r="F1172" s="2" t="n">
        <v>-0.00787303410470486</v>
      </c>
    </row>
    <row r="1173" customFormat="false" ht="12.75" hidden="false" customHeight="false" outlineLevel="0" collapsed="false">
      <c r="A1173" s="1" t="n">
        <v>29</v>
      </c>
      <c r="B1173" s="1" t="s">
        <v>120</v>
      </c>
      <c r="C1173" s="1" t="n">
        <v>6</v>
      </c>
      <c r="D1173" s="1" t="s">
        <v>80</v>
      </c>
      <c r="E1173" s="2" t="n">
        <v>12.3662042617798</v>
      </c>
      <c r="F1173" s="2" t="n">
        <v>-0.0175752080976963</v>
      </c>
    </row>
    <row r="1174" customFormat="false" ht="12.75" hidden="false" customHeight="false" outlineLevel="0" collapsed="false">
      <c r="A1174" s="1" t="n">
        <v>29</v>
      </c>
      <c r="B1174" s="1" t="s">
        <v>120</v>
      </c>
      <c r="C1174" s="1" t="n">
        <v>7</v>
      </c>
      <c r="D1174" s="1" t="s">
        <v>80</v>
      </c>
      <c r="E1174" s="2" t="n">
        <v>12.397271156311</v>
      </c>
      <c r="F1174" s="2" t="n">
        <v>-0.0029481949750334</v>
      </c>
    </row>
    <row r="1175" customFormat="false" ht="12.75" hidden="false" customHeight="false" outlineLevel="0" collapsed="false">
      <c r="A1175" s="1" t="n">
        <v>29</v>
      </c>
      <c r="B1175" s="1" t="s">
        <v>120</v>
      </c>
      <c r="C1175" s="1" t="n">
        <v>8</v>
      </c>
      <c r="D1175" s="1" t="s">
        <v>80</v>
      </c>
      <c r="E1175" s="2" t="n">
        <v>12.4128580093384</v>
      </c>
      <c r="F1175" s="2" t="n">
        <v>-0.00380122428759933</v>
      </c>
    </row>
    <row r="1176" customFormat="false" ht="12.75" hidden="false" customHeight="false" outlineLevel="0" collapsed="false">
      <c r="A1176" s="1" t="n">
        <v>29</v>
      </c>
      <c r="B1176" s="1" t="s">
        <v>120</v>
      </c>
      <c r="C1176" s="1" t="n">
        <v>9</v>
      </c>
      <c r="D1176" s="1" t="s">
        <v>80</v>
      </c>
      <c r="E1176" s="2" t="n">
        <v>12.4253950119019</v>
      </c>
      <c r="F1176" s="2" t="n">
        <v>-0.00770410383120179</v>
      </c>
    </row>
    <row r="1177" customFormat="false" ht="12.75" hidden="false" customHeight="false" outlineLevel="0" collapsed="false">
      <c r="A1177" s="1" t="n">
        <v>29</v>
      </c>
      <c r="B1177" s="1" t="s">
        <v>120</v>
      </c>
      <c r="C1177" s="1" t="n">
        <v>10</v>
      </c>
      <c r="D1177" s="1" t="s">
        <v>80</v>
      </c>
      <c r="E1177" s="2" t="n">
        <v>12.4602756500244</v>
      </c>
      <c r="F1177" s="2" t="n">
        <v>0.0107366517186165</v>
      </c>
    </row>
    <row r="1178" customFormat="false" ht="12.75" hidden="false" customHeight="false" outlineLevel="0" collapsed="false">
      <c r="A1178" s="1" t="n">
        <v>29</v>
      </c>
      <c r="B1178" s="1" t="s">
        <v>120</v>
      </c>
      <c r="C1178" s="1" t="n">
        <v>11</v>
      </c>
      <c r="D1178" s="1" t="s">
        <v>80</v>
      </c>
      <c r="E1178" s="2" t="n">
        <v>12.485634803772</v>
      </c>
      <c r="F1178" s="2" t="n">
        <v>0.0196559242904186</v>
      </c>
    </row>
    <row r="1179" customFormat="false" ht="12.75" hidden="false" customHeight="false" outlineLevel="0" collapsed="false">
      <c r="A1179" s="1" t="n">
        <v>29</v>
      </c>
      <c r="B1179" s="1" t="s">
        <v>120</v>
      </c>
      <c r="C1179" s="1" t="n">
        <v>12</v>
      </c>
      <c r="D1179" s="1" t="s">
        <v>80</v>
      </c>
      <c r="E1179" s="2" t="n">
        <v>12.47971534729</v>
      </c>
      <c r="F1179" s="2" t="n">
        <v>-0.00270341522991657</v>
      </c>
    </row>
    <row r="1180" customFormat="false" ht="12.75" hidden="false" customHeight="false" outlineLevel="0" collapsed="false">
      <c r="A1180" s="1" t="n">
        <v>29</v>
      </c>
      <c r="B1180" s="1" t="s">
        <v>120</v>
      </c>
      <c r="C1180" s="1" t="n">
        <v>13</v>
      </c>
      <c r="D1180" s="1" t="s">
        <v>80</v>
      </c>
      <c r="E1180" s="2" t="n">
        <v>12.4903564453125</v>
      </c>
      <c r="F1180" s="2" t="n">
        <v>-0.00850219931453466</v>
      </c>
    </row>
    <row r="1181" customFormat="false" ht="12.75" hidden="false" customHeight="false" outlineLevel="0" collapsed="false">
      <c r="A1181" s="1" t="n">
        <v>29</v>
      </c>
      <c r="B1181" s="1" t="s">
        <v>120</v>
      </c>
      <c r="C1181" s="1" t="n">
        <v>14</v>
      </c>
      <c r="D1181" s="1" t="s">
        <v>80</v>
      </c>
      <c r="E1181" s="2" t="n">
        <v>12.5197772979736</v>
      </c>
      <c r="F1181" s="2" t="n">
        <v>0.00447877123951912</v>
      </c>
    </row>
    <row r="1182" customFormat="false" ht="12.75" hidden="false" customHeight="false" outlineLevel="0" collapsed="false">
      <c r="A1182" s="1" t="n">
        <v>29</v>
      </c>
      <c r="B1182" s="1" t="s">
        <v>120</v>
      </c>
      <c r="C1182" s="1" t="n">
        <v>15</v>
      </c>
      <c r="D1182" s="1" t="s">
        <v>80</v>
      </c>
      <c r="E1182" s="2" t="n">
        <v>12.5449113845825</v>
      </c>
      <c r="F1182" s="2" t="n">
        <v>0.0131729757413268</v>
      </c>
    </row>
    <row r="1183" customFormat="false" ht="12.75" hidden="false" customHeight="false" outlineLevel="0" collapsed="false">
      <c r="A1183" s="1" t="n">
        <v>29</v>
      </c>
      <c r="B1183" s="1" t="s">
        <v>120</v>
      </c>
      <c r="C1183" s="1" t="n">
        <v>16</v>
      </c>
      <c r="D1183" s="1" t="s">
        <v>80</v>
      </c>
      <c r="E1183" s="2" t="n">
        <v>12.5326347351074</v>
      </c>
      <c r="F1183" s="2" t="n">
        <v>-0.0155435558408499</v>
      </c>
    </row>
    <row r="1184" customFormat="false" ht="12.75" hidden="false" customHeight="false" outlineLevel="0" collapsed="false">
      <c r="A1184" s="1" t="n">
        <v>29</v>
      </c>
      <c r="B1184" s="1" t="s">
        <v>120</v>
      </c>
      <c r="C1184" s="1" t="n">
        <v>17</v>
      </c>
      <c r="D1184" s="1" t="s">
        <v>80</v>
      </c>
      <c r="E1184" s="2" t="n">
        <v>12.5660800933838</v>
      </c>
      <c r="F1184" s="2" t="n">
        <v>0.00146191986277699</v>
      </c>
    </row>
    <row r="1185" customFormat="false" ht="12.75" hidden="false" customHeight="false" outlineLevel="0" collapsed="false">
      <c r="A1185" s="1" t="n">
        <v>29</v>
      </c>
      <c r="B1185" s="1" t="s">
        <v>120</v>
      </c>
      <c r="C1185" s="1" t="n">
        <v>18</v>
      </c>
      <c r="D1185" s="1" t="s">
        <v>80</v>
      </c>
      <c r="E1185" s="2" t="n">
        <v>12.6111488342285</v>
      </c>
      <c r="F1185" s="2" t="n">
        <v>0.0300907790660858</v>
      </c>
    </row>
    <row r="1186" customFormat="false" ht="12.75" hidden="false" customHeight="false" outlineLevel="0" collapsed="false">
      <c r="A1186" s="1" t="n">
        <v>29</v>
      </c>
      <c r="B1186" s="1" t="s">
        <v>120</v>
      </c>
      <c r="C1186" s="1" t="n">
        <v>19</v>
      </c>
      <c r="D1186" s="1" t="s">
        <v>80</v>
      </c>
      <c r="E1186" s="2" t="n">
        <v>12.6967926025391</v>
      </c>
      <c r="F1186" s="2" t="n">
        <v>0.0992946624755859</v>
      </c>
    </row>
    <row r="1187" customFormat="false" ht="12.75" hidden="false" customHeight="false" outlineLevel="0" collapsed="false">
      <c r="A1187" s="1" t="n">
        <v>29</v>
      </c>
      <c r="B1187" s="1" t="s">
        <v>120</v>
      </c>
      <c r="C1187" s="1" t="n">
        <v>20</v>
      </c>
      <c r="D1187" s="1" t="s">
        <v>80</v>
      </c>
      <c r="E1187" s="2" t="n">
        <v>12.8767309188843</v>
      </c>
      <c r="F1187" s="2" t="n">
        <v>0.262793093919754</v>
      </c>
    </row>
    <row r="1188" customFormat="false" ht="12.75" hidden="false" customHeight="false" outlineLevel="0" collapsed="false">
      <c r="A1188" s="1" t="n">
        <v>29</v>
      </c>
      <c r="B1188" s="1" t="s">
        <v>120</v>
      </c>
      <c r="C1188" s="1" t="n">
        <v>21</v>
      </c>
      <c r="D1188" s="1" t="s">
        <v>80</v>
      </c>
      <c r="E1188" s="2" t="n">
        <v>13.2668380737305</v>
      </c>
      <c r="F1188" s="2" t="n">
        <v>0.636460363864899</v>
      </c>
    </row>
    <row r="1189" customFormat="false" ht="12.75" hidden="false" customHeight="false" outlineLevel="0" collapsed="false">
      <c r="A1189" s="1" t="n">
        <v>29</v>
      </c>
      <c r="B1189" s="1" t="s">
        <v>120</v>
      </c>
      <c r="C1189" s="1" t="n">
        <v>22</v>
      </c>
      <c r="D1189" s="1" t="s">
        <v>80</v>
      </c>
      <c r="E1189" s="2" t="n">
        <v>13.9397678375244</v>
      </c>
      <c r="F1189" s="2" t="n">
        <v>1.29295027256012</v>
      </c>
    </row>
    <row r="1190" customFormat="false" ht="12.75" hidden="false" customHeight="false" outlineLevel="0" collapsed="false">
      <c r="A1190" s="1" t="n">
        <v>29</v>
      </c>
      <c r="B1190" s="1" t="s">
        <v>120</v>
      </c>
      <c r="C1190" s="1" t="n">
        <v>23</v>
      </c>
      <c r="D1190" s="1" t="s">
        <v>80</v>
      </c>
      <c r="E1190" s="2" t="n">
        <v>14.7672739028931</v>
      </c>
      <c r="F1190" s="2" t="n">
        <v>2.10401654243469</v>
      </c>
    </row>
    <row r="1191" customFormat="false" ht="12.75" hidden="false" customHeight="false" outlineLevel="0" collapsed="false">
      <c r="A1191" s="1" t="n">
        <v>29</v>
      </c>
      <c r="B1191" s="1" t="s">
        <v>120</v>
      </c>
      <c r="C1191" s="1" t="n">
        <v>24</v>
      </c>
      <c r="D1191" s="1" t="s">
        <v>80</v>
      </c>
      <c r="E1191" s="2" t="n">
        <v>15.6794757843018</v>
      </c>
      <c r="F1191" s="2" t="n">
        <v>2.99977850914001</v>
      </c>
    </row>
    <row r="1192" customFormat="false" ht="12.75" hidden="false" customHeight="false" outlineLevel="0" collapsed="false">
      <c r="A1192" s="1" t="n">
        <v>29</v>
      </c>
      <c r="B1192" s="1" t="s">
        <v>120</v>
      </c>
      <c r="C1192" s="1" t="n">
        <v>25</v>
      </c>
      <c r="D1192" s="1" t="s">
        <v>80</v>
      </c>
      <c r="E1192" s="2" t="n">
        <v>16.6245288848877</v>
      </c>
      <c r="F1192" s="2" t="n">
        <v>3.92839169502258</v>
      </c>
    </row>
    <row r="1193" customFormat="false" ht="12.75" hidden="false" customHeight="false" outlineLevel="0" collapsed="false">
      <c r="A1193" s="1" t="n">
        <v>29</v>
      </c>
      <c r="B1193" s="1" t="s">
        <v>120</v>
      </c>
      <c r="C1193" s="1" t="n">
        <v>26</v>
      </c>
      <c r="D1193" s="1" t="s">
        <v>80</v>
      </c>
      <c r="E1193" s="2" t="n">
        <v>17.5835056304932</v>
      </c>
      <c r="F1193" s="2" t="n">
        <v>4.8709282875061</v>
      </c>
    </row>
    <row r="1194" customFormat="false" ht="12.75" hidden="false" customHeight="false" outlineLevel="0" collapsed="false">
      <c r="A1194" s="1" t="n">
        <v>29</v>
      </c>
      <c r="B1194" s="1" t="s">
        <v>120</v>
      </c>
      <c r="C1194" s="1" t="n">
        <v>27</v>
      </c>
      <c r="D1194" s="1" t="s">
        <v>80</v>
      </c>
      <c r="E1194" s="2" t="n">
        <v>18.5124740600586</v>
      </c>
      <c r="F1194" s="2" t="n">
        <v>5.78345727920532</v>
      </c>
    </row>
    <row r="1195" customFormat="false" ht="12.75" hidden="false" customHeight="false" outlineLevel="0" collapsed="false">
      <c r="A1195" s="1" t="n">
        <v>29</v>
      </c>
      <c r="B1195" s="1" t="s">
        <v>120</v>
      </c>
      <c r="C1195" s="1" t="n">
        <v>28</v>
      </c>
      <c r="D1195" s="1" t="s">
        <v>80</v>
      </c>
      <c r="E1195" s="2" t="n">
        <v>19.326509475708</v>
      </c>
      <c r="F1195" s="2" t="n">
        <v>6.58105278015137</v>
      </c>
    </row>
    <row r="1196" customFormat="false" ht="12.75" hidden="false" customHeight="false" outlineLevel="0" collapsed="false">
      <c r="A1196" s="1" t="n">
        <v>29</v>
      </c>
      <c r="B1196" s="1" t="s">
        <v>120</v>
      </c>
      <c r="C1196" s="1" t="n">
        <v>29</v>
      </c>
      <c r="D1196" s="1" t="s">
        <v>80</v>
      </c>
      <c r="E1196" s="2" t="n">
        <v>20.0417518615723</v>
      </c>
      <c r="F1196" s="2" t="n">
        <v>7.27985525131226</v>
      </c>
    </row>
    <row r="1197" customFormat="false" ht="12.75" hidden="false" customHeight="false" outlineLevel="0" collapsed="false">
      <c r="A1197" s="1" t="n">
        <v>29</v>
      </c>
      <c r="B1197" s="1" t="s">
        <v>120</v>
      </c>
      <c r="C1197" s="1" t="n">
        <v>30</v>
      </c>
      <c r="D1197" s="1" t="s">
        <v>80</v>
      </c>
      <c r="E1197" s="2" t="n">
        <v>20.6410083770752</v>
      </c>
      <c r="F1197" s="2" t="n">
        <v>7.86267185211182</v>
      </c>
    </row>
    <row r="1198" customFormat="false" ht="12.75" hidden="false" customHeight="false" outlineLevel="0" collapsed="false">
      <c r="A1198" s="1" t="n">
        <v>29</v>
      </c>
      <c r="B1198" s="1" t="s">
        <v>120</v>
      </c>
      <c r="C1198" s="1" t="n">
        <v>31</v>
      </c>
      <c r="D1198" s="1" t="s">
        <v>80</v>
      </c>
      <c r="E1198" s="2" t="n">
        <v>21.2581596374512</v>
      </c>
      <c r="F1198" s="2" t="n">
        <v>8.46338272094727</v>
      </c>
    </row>
    <row r="1199" customFormat="false" ht="12.75" hidden="false" customHeight="false" outlineLevel="0" collapsed="false">
      <c r="A1199" s="1" t="n">
        <v>29</v>
      </c>
      <c r="B1199" s="1" t="s">
        <v>120</v>
      </c>
      <c r="C1199" s="1" t="n">
        <v>32</v>
      </c>
      <c r="D1199" s="1" t="s">
        <v>80</v>
      </c>
      <c r="E1199" s="2" t="n">
        <v>21.8529167175293</v>
      </c>
      <c r="F1199" s="2" t="n">
        <v>9.04170036315918</v>
      </c>
    </row>
    <row r="1200" customFormat="false" ht="12.75" hidden="false" customHeight="false" outlineLevel="0" collapsed="false">
      <c r="A1200" s="1" t="n">
        <v>29</v>
      </c>
      <c r="B1200" s="1" t="s">
        <v>120</v>
      </c>
      <c r="C1200" s="1" t="n">
        <v>33</v>
      </c>
      <c r="D1200" s="1" t="s">
        <v>80</v>
      </c>
      <c r="E1200" s="2" t="n">
        <v>22.4361400604248</v>
      </c>
      <c r="F1200" s="2" t="n">
        <v>9.60848331451416</v>
      </c>
    </row>
    <row r="1201" customFormat="false" ht="12.75" hidden="false" customHeight="false" outlineLevel="0" collapsed="false">
      <c r="A1201" s="1" t="n">
        <v>29</v>
      </c>
      <c r="B1201" s="1" t="s">
        <v>120</v>
      </c>
      <c r="C1201" s="1" t="n">
        <v>34</v>
      </c>
      <c r="D1201" s="1" t="s">
        <v>80</v>
      </c>
      <c r="E1201" s="2" t="n">
        <v>22.9136486053467</v>
      </c>
      <c r="F1201" s="2" t="n">
        <v>10.0695524215698</v>
      </c>
    </row>
    <row r="1202" customFormat="false" ht="12.75" hidden="false" customHeight="false" outlineLevel="0" collapsed="false">
      <c r="A1202" s="1" t="n">
        <v>29</v>
      </c>
      <c r="B1202" s="1" t="s">
        <v>120</v>
      </c>
      <c r="C1202" s="1" t="n">
        <v>35</v>
      </c>
      <c r="D1202" s="1" t="s">
        <v>80</v>
      </c>
      <c r="E1202" s="2" t="n">
        <v>23.3129005432129</v>
      </c>
      <c r="F1202" s="2" t="n">
        <v>10.4523649215698</v>
      </c>
    </row>
    <row r="1203" customFormat="false" ht="12.75" hidden="false" customHeight="false" outlineLevel="0" collapsed="false">
      <c r="A1203" s="1" t="n">
        <v>29</v>
      </c>
      <c r="B1203" s="1" t="s">
        <v>120</v>
      </c>
      <c r="C1203" s="1" t="n">
        <v>36</v>
      </c>
      <c r="D1203" s="1" t="s">
        <v>80</v>
      </c>
      <c r="E1203" s="2" t="n">
        <v>23.7036457061768</v>
      </c>
      <c r="F1203" s="2" t="n">
        <v>10.8266696929932</v>
      </c>
    </row>
    <row r="1204" customFormat="false" ht="12.75" hidden="false" customHeight="false" outlineLevel="0" collapsed="false">
      <c r="A1204" s="1" t="n">
        <v>29</v>
      </c>
      <c r="B1204" s="1" t="s">
        <v>120</v>
      </c>
      <c r="C1204" s="1" t="n">
        <v>37</v>
      </c>
      <c r="D1204" s="1" t="s">
        <v>80</v>
      </c>
      <c r="E1204" s="2" t="n">
        <v>24.0335597991943</v>
      </c>
      <c r="F1204" s="2" t="n">
        <v>11.1401443481445</v>
      </c>
    </row>
    <row r="1205" customFormat="false" ht="12.75" hidden="false" customHeight="false" outlineLevel="0" collapsed="false">
      <c r="A1205" s="1" t="n">
        <v>29</v>
      </c>
      <c r="B1205" s="1" t="s">
        <v>120</v>
      </c>
      <c r="C1205" s="1" t="n">
        <v>38</v>
      </c>
      <c r="D1205" s="1" t="s">
        <v>80</v>
      </c>
      <c r="E1205" s="2" t="n">
        <v>24.3572158813477</v>
      </c>
      <c r="F1205" s="2" t="n">
        <v>11.4473600387573</v>
      </c>
    </row>
    <row r="1206" customFormat="false" ht="12.75" hidden="false" customHeight="false" outlineLevel="0" collapsed="false">
      <c r="A1206" s="1" t="n">
        <v>29</v>
      </c>
      <c r="B1206" s="1" t="s">
        <v>120</v>
      </c>
      <c r="C1206" s="1" t="n">
        <v>39</v>
      </c>
      <c r="D1206" s="1" t="s">
        <v>80</v>
      </c>
      <c r="E1206" s="2" t="n">
        <v>24.8283596038818</v>
      </c>
      <c r="F1206" s="2" t="n">
        <v>11.9020643234253</v>
      </c>
    </row>
    <row r="1207" customFormat="false" ht="12.75" hidden="false" customHeight="false" outlineLevel="0" collapsed="false">
      <c r="A1207" s="1" t="n">
        <v>29</v>
      </c>
      <c r="B1207" s="1" t="s">
        <v>120</v>
      </c>
      <c r="C1207" s="1" t="n">
        <v>40</v>
      </c>
      <c r="D1207" s="1" t="s">
        <v>80</v>
      </c>
      <c r="E1207" s="2" t="n">
        <v>25.1104946136475</v>
      </c>
      <c r="F1207" s="2" t="n">
        <v>12.1677589416504</v>
      </c>
    </row>
    <row r="1208" customFormat="false" ht="12.75" hidden="false" customHeight="false" outlineLevel="0" collapsed="false">
      <c r="A1208" s="1" t="n">
        <v>30</v>
      </c>
      <c r="B1208" s="1" t="s">
        <v>123</v>
      </c>
      <c r="C1208" s="1" t="n">
        <v>1</v>
      </c>
      <c r="D1208" s="1" t="s">
        <v>80</v>
      </c>
      <c r="E1208" s="2" t="n">
        <v>11.8200702667236</v>
      </c>
      <c r="F1208" s="2" t="n">
        <v>0.022809375077486</v>
      </c>
    </row>
    <row r="1209" customFormat="false" ht="12.75" hidden="false" customHeight="false" outlineLevel="0" collapsed="false">
      <c r="A1209" s="1" t="n">
        <v>30</v>
      </c>
      <c r="B1209" s="1" t="s">
        <v>123</v>
      </c>
      <c r="C1209" s="1" t="n">
        <v>2</v>
      </c>
      <c r="D1209" s="1" t="s">
        <v>80</v>
      </c>
      <c r="E1209" s="2" t="n">
        <v>11.8018808364868</v>
      </c>
      <c r="F1209" s="2" t="n">
        <v>-0.0120913796126843</v>
      </c>
    </row>
    <row r="1210" customFormat="false" ht="12.75" hidden="false" customHeight="false" outlineLevel="0" collapsed="false">
      <c r="A1210" s="1" t="n">
        <v>30</v>
      </c>
      <c r="B1210" s="1" t="s">
        <v>123</v>
      </c>
      <c r="C1210" s="1" t="n">
        <v>3</v>
      </c>
      <c r="D1210" s="1" t="s">
        <v>80</v>
      </c>
      <c r="E1210" s="2" t="n">
        <v>11.8079614639282</v>
      </c>
      <c r="F1210" s="2" t="n">
        <v>-0.0227220766246319</v>
      </c>
    </row>
    <row r="1211" customFormat="false" ht="12.75" hidden="false" customHeight="false" outlineLevel="0" collapsed="false">
      <c r="A1211" s="1" t="n">
        <v>30</v>
      </c>
      <c r="B1211" s="1" t="s">
        <v>123</v>
      </c>
      <c r="C1211" s="1" t="n">
        <v>4</v>
      </c>
      <c r="D1211" s="1" t="s">
        <v>80</v>
      </c>
      <c r="E1211" s="2" t="n">
        <v>11.8222017288208</v>
      </c>
      <c r="F1211" s="2" t="n">
        <v>-0.0251931361854076</v>
      </c>
    </row>
    <row r="1212" customFormat="false" ht="12.75" hidden="false" customHeight="false" outlineLevel="0" collapsed="false">
      <c r="A1212" s="1" t="n">
        <v>30</v>
      </c>
      <c r="B1212" s="1" t="s">
        <v>123</v>
      </c>
      <c r="C1212" s="1" t="n">
        <v>5</v>
      </c>
      <c r="D1212" s="1" t="s">
        <v>80</v>
      </c>
      <c r="E1212" s="2" t="n">
        <v>11.8684177398682</v>
      </c>
      <c r="F1212" s="2" t="n">
        <v>0.00431155087426305</v>
      </c>
    </row>
    <row r="1213" customFormat="false" ht="12.75" hidden="false" customHeight="false" outlineLevel="0" collapsed="false">
      <c r="A1213" s="1" t="n">
        <v>30</v>
      </c>
      <c r="B1213" s="1" t="s">
        <v>123</v>
      </c>
      <c r="C1213" s="1" t="n">
        <v>6</v>
      </c>
      <c r="D1213" s="1" t="s">
        <v>80</v>
      </c>
      <c r="E1213" s="2" t="n">
        <v>11.8991394042969</v>
      </c>
      <c r="F1213" s="2" t="n">
        <v>0.018321892246604</v>
      </c>
    </row>
    <row r="1214" customFormat="false" ht="12.75" hidden="false" customHeight="false" outlineLevel="0" collapsed="false">
      <c r="A1214" s="1" t="n">
        <v>30</v>
      </c>
      <c r="B1214" s="1" t="s">
        <v>123</v>
      </c>
      <c r="C1214" s="1" t="n">
        <v>7</v>
      </c>
      <c r="D1214" s="1" t="s">
        <v>80</v>
      </c>
      <c r="E1214" s="2" t="n">
        <v>11.8959999084473</v>
      </c>
      <c r="F1214" s="2" t="n">
        <v>-0.00152892852202058</v>
      </c>
    </row>
    <row r="1215" customFormat="false" ht="12.75" hidden="false" customHeight="false" outlineLevel="0" collapsed="false">
      <c r="A1215" s="1" t="n">
        <v>30</v>
      </c>
      <c r="B1215" s="1" t="s">
        <v>123</v>
      </c>
      <c r="C1215" s="1" t="n">
        <v>8</v>
      </c>
      <c r="D1215" s="1" t="s">
        <v>80</v>
      </c>
      <c r="E1215" s="2" t="n">
        <v>11.9298229217529</v>
      </c>
      <c r="F1215" s="2" t="n">
        <v>0.0155827607959509</v>
      </c>
    </row>
    <row r="1216" customFormat="false" ht="12.75" hidden="false" customHeight="false" outlineLevel="0" collapsed="false">
      <c r="A1216" s="1" t="n">
        <v>30</v>
      </c>
      <c r="B1216" s="1" t="s">
        <v>123</v>
      </c>
      <c r="C1216" s="1" t="n">
        <v>9</v>
      </c>
      <c r="D1216" s="1" t="s">
        <v>80</v>
      </c>
      <c r="E1216" s="2" t="n">
        <v>11.9438304901123</v>
      </c>
      <c r="F1216" s="2" t="n">
        <v>0.012879004701972</v>
      </c>
    </row>
    <row r="1217" customFormat="false" ht="12.75" hidden="false" customHeight="false" outlineLevel="0" collapsed="false">
      <c r="A1217" s="1" t="n">
        <v>30</v>
      </c>
      <c r="B1217" s="1" t="s">
        <v>123</v>
      </c>
      <c r="C1217" s="1" t="n">
        <v>10</v>
      </c>
      <c r="D1217" s="1" t="s">
        <v>80</v>
      </c>
      <c r="E1217" s="2" t="n">
        <v>11.9656620025635</v>
      </c>
      <c r="F1217" s="2" t="n">
        <v>0.01799919269979</v>
      </c>
    </row>
    <row r="1218" customFormat="false" ht="12.75" hidden="false" customHeight="false" outlineLevel="0" collapsed="false">
      <c r="A1218" s="1" t="n">
        <v>30</v>
      </c>
      <c r="B1218" s="1" t="s">
        <v>123</v>
      </c>
      <c r="C1218" s="1" t="n">
        <v>11</v>
      </c>
      <c r="D1218" s="1" t="s">
        <v>80</v>
      </c>
      <c r="E1218" s="2" t="n">
        <v>11.9833536148071</v>
      </c>
      <c r="F1218" s="2" t="n">
        <v>0.0189794804900885</v>
      </c>
    </row>
    <row r="1219" customFormat="false" ht="12.75" hidden="false" customHeight="false" outlineLevel="0" collapsed="false">
      <c r="A1219" s="1" t="n">
        <v>30</v>
      </c>
      <c r="B1219" s="1" t="s">
        <v>123</v>
      </c>
      <c r="C1219" s="1" t="n">
        <v>12</v>
      </c>
      <c r="D1219" s="1" t="s">
        <v>80</v>
      </c>
      <c r="E1219" s="2" t="n">
        <v>11.9802017211914</v>
      </c>
      <c r="F1219" s="2" t="n">
        <v>-0.000883736473042518</v>
      </c>
    </row>
    <row r="1220" customFormat="false" ht="12.75" hidden="false" customHeight="false" outlineLevel="0" collapsed="false">
      <c r="A1220" s="1" t="n">
        <v>30</v>
      </c>
      <c r="B1220" s="1" t="s">
        <v>123</v>
      </c>
      <c r="C1220" s="1" t="n">
        <v>13</v>
      </c>
      <c r="D1220" s="1" t="s">
        <v>80</v>
      </c>
      <c r="E1220" s="2" t="n">
        <v>11.9991369247437</v>
      </c>
      <c r="F1220" s="2" t="n">
        <v>0.001340142916888</v>
      </c>
    </row>
    <row r="1221" customFormat="false" ht="12.75" hidden="false" customHeight="false" outlineLevel="0" collapsed="false">
      <c r="A1221" s="1" t="n">
        <v>30</v>
      </c>
      <c r="B1221" s="1" t="s">
        <v>123</v>
      </c>
      <c r="C1221" s="1" t="n">
        <v>14</v>
      </c>
      <c r="D1221" s="1" t="s">
        <v>80</v>
      </c>
      <c r="E1221" s="2" t="n">
        <v>12.0162200927734</v>
      </c>
      <c r="F1221" s="2" t="n">
        <v>0.00171198684256524</v>
      </c>
    </row>
    <row r="1222" customFormat="false" ht="12.75" hidden="false" customHeight="false" outlineLevel="0" collapsed="false">
      <c r="A1222" s="1" t="n">
        <v>30</v>
      </c>
      <c r="B1222" s="1" t="s">
        <v>123</v>
      </c>
      <c r="C1222" s="1" t="n">
        <v>15</v>
      </c>
      <c r="D1222" s="1" t="s">
        <v>80</v>
      </c>
      <c r="E1222" s="2" t="n">
        <v>11.990421295166</v>
      </c>
      <c r="F1222" s="2" t="n">
        <v>-0.0407981351017952</v>
      </c>
    </row>
    <row r="1223" customFormat="false" ht="12.75" hidden="false" customHeight="false" outlineLevel="0" collapsed="false">
      <c r="A1223" s="1" t="n">
        <v>30</v>
      </c>
      <c r="B1223" s="1" t="s">
        <v>123</v>
      </c>
      <c r="C1223" s="1" t="n">
        <v>16</v>
      </c>
      <c r="D1223" s="1" t="s">
        <v>80</v>
      </c>
      <c r="E1223" s="2" t="n">
        <v>12.0122327804565</v>
      </c>
      <c r="F1223" s="2" t="n">
        <v>-0.0356979742646217</v>
      </c>
    </row>
    <row r="1224" customFormat="false" ht="12.75" hidden="false" customHeight="false" outlineLevel="0" collapsed="false">
      <c r="A1224" s="1" t="n">
        <v>30</v>
      </c>
      <c r="B1224" s="1" t="s">
        <v>123</v>
      </c>
      <c r="C1224" s="1" t="n">
        <v>17</v>
      </c>
      <c r="D1224" s="1" t="s">
        <v>80</v>
      </c>
      <c r="E1224" s="2" t="n">
        <v>12.0587024688721</v>
      </c>
      <c r="F1224" s="2" t="n">
        <v>-0.0059396093711257</v>
      </c>
    </row>
    <row r="1225" customFormat="false" ht="12.75" hidden="false" customHeight="false" outlineLevel="0" collapsed="false">
      <c r="A1225" s="1" t="n">
        <v>30</v>
      </c>
      <c r="B1225" s="1" t="s">
        <v>123</v>
      </c>
      <c r="C1225" s="1" t="n">
        <v>18</v>
      </c>
      <c r="D1225" s="1" t="s">
        <v>80</v>
      </c>
      <c r="E1225" s="2" t="n">
        <v>12.1447410583496</v>
      </c>
      <c r="F1225" s="2" t="n">
        <v>0.0633876547217369</v>
      </c>
    </row>
    <row r="1226" customFormat="false" ht="12.75" hidden="false" customHeight="false" outlineLevel="0" collapsed="false">
      <c r="A1226" s="1" t="n">
        <v>30</v>
      </c>
      <c r="B1226" s="1" t="s">
        <v>123</v>
      </c>
      <c r="C1226" s="1" t="n">
        <v>19</v>
      </c>
      <c r="D1226" s="1" t="s">
        <v>80</v>
      </c>
      <c r="E1226" s="2" t="n">
        <v>12.2675275802612</v>
      </c>
      <c r="F1226" s="2" t="n">
        <v>0.169462859630585</v>
      </c>
    </row>
    <row r="1227" customFormat="false" ht="12.75" hidden="false" customHeight="false" outlineLevel="0" collapsed="false">
      <c r="A1227" s="1" t="n">
        <v>30</v>
      </c>
      <c r="B1227" s="1" t="s">
        <v>123</v>
      </c>
      <c r="C1227" s="1" t="n">
        <v>20</v>
      </c>
      <c r="D1227" s="1" t="s">
        <v>80</v>
      </c>
      <c r="E1227" s="2" t="n">
        <v>12.5454845428467</v>
      </c>
      <c r="F1227" s="2" t="n">
        <v>0.43070849776268</v>
      </c>
    </row>
    <row r="1228" customFormat="false" ht="12.75" hidden="false" customHeight="false" outlineLevel="0" collapsed="false">
      <c r="A1228" s="1" t="n">
        <v>30</v>
      </c>
      <c r="B1228" s="1" t="s">
        <v>123</v>
      </c>
      <c r="C1228" s="1" t="n">
        <v>21</v>
      </c>
      <c r="D1228" s="1" t="s">
        <v>80</v>
      </c>
      <c r="E1228" s="2" t="n">
        <v>12.9914140701294</v>
      </c>
      <c r="F1228" s="2" t="n">
        <v>0.859926700592041</v>
      </c>
    </row>
    <row r="1229" customFormat="false" ht="12.75" hidden="false" customHeight="false" outlineLevel="0" collapsed="false">
      <c r="A1229" s="1" t="n">
        <v>30</v>
      </c>
      <c r="B1229" s="1" t="s">
        <v>123</v>
      </c>
      <c r="C1229" s="1" t="n">
        <v>22</v>
      </c>
      <c r="D1229" s="1" t="s">
        <v>80</v>
      </c>
      <c r="E1229" s="2" t="n">
        <v>13.6962480545044</v>
      </c>
      <c r="F1229" s="2" t="n">
        <v>1.54804933071136</v>
      </c>
    </row>
    <row r="1230" customFormat="false" ht="12.75" hidden="false" customHeight="false" outlineLevel="0" collapsed="false">
      <c r="A1230" s="1" t="n">
        <v>30</v>
      </c>
      <c r="B1230" s="1" t="s">
        <v>123</v>
      </c>
      <c r="C1230" s="1" t="n">
        <v>23</v>
      </c>
      <c r="D1230" s="1" t="s">
        <v>80</v>
      </c>
      <c r="E1230" s="2" t="n">
        <v>14.5840196609497</v>
      </c>
      <c r="F1230" s="2" t="n">
        <v>2.419109582901</v>
      </c>
    </row>
    <row r="1231" customFormat="false" ht="12.75" hidden="false" customHeight="false" outlineLevel="0" collapsed="false">
      <c r="A1231" s="1" t="n">
        <v>30</v>
      </c>
      <c r="B1231" s="1" t="s">
        <v>123</v>
      </c>
      <c r="C1231" s="1" t="n">
        <v>24</v>
      </c>
      <c r="D1231" s="1" t="s">
        <v>80</v>
      </c>
      <c r="E1231" s="2" t="n">
        <v>15.5381011962891</v>
      </c>
      <c r="F1231" s="2" t="n">
        <v>3.35647988319397</v>
      </c>
    </row>
    <row r="1232" customFormat="false" ht="12.75" hidden="false" customHeight="false" outlineLevel="0" collapsed="false">
      <c r="A1232" s="1" t="n">
        <v>30</v>
      </c>
      <c r="B1232" s="1" t="s">
        <v>123</v>
      </c>
      <c r="C1232" s="1" t="n">
        <v>25</v>
      </c>
      <c r="D1232" s="1" t="s">
        <v>80</v>
      </c>
      <c r="E1232" s="2" t="n">
        <v>16.5381278991699</v>
      </c>
      <c r="F1232" s="2" t="n">
        <v>4.33979511260986</v>
      </c>
    </row>
    <row r="1233" customFormat="false" ht="12.75" hidden="false" customHeight="false" outlineLevel="0" collapsed="false">
      <c r="A1233" s="1" t="n">
        <v>30</v>
      </c>
      <c r="B1233" s="1" t="s">
        <v>123</v>
      </c>
      <c r="C1233" s="1" t="n">
        <v>26</v>
      </c>
      <c r="D1233" s="1" t="s">
        <v>80</v>
      </c>
      <c r="E1233" s="2" t="n">
        <v>17.4047393798828</v>
      </c>
      <c r="F1233" s="2" t="n">
        <v>5.18969535827637</v>
      </c>
    </row>
    <row r="1234" customFormat="false" ht="12.75" hidden="false" customHeight="false" outlineLevel="0" collapsed="false">
      <c r="A1234" s="1" t="n">
        <v>30</v>
      </c>
      <c r="B1234" s="1" t="s">
        <v>123</v>
      </c>
      <c r="C1234" s="1" t="n">
        <v>27</v>
      </c>
      <c r="D1234" s="1" t="s">
        <v>80</v>
      </c>
      <c r="E1234" s="2" t="n">
        <v>18.1434898376465</v>
      </c>
      <c r="F1234" s="2" t="n">
        <v>5.91173458099365</v>
      </c>
    </row>
    <row r="1235" customFormat="false" ht="12.75" hidden="false" customHeight="false" outlineLevel="0" collapsed="false">
      <c r="A1235" s="1" t="n">
        <v>30</v>
      </c>
      <c r="B1235" s="1" t="s">
        <v>123</v>
      </c>
      <c r="C1235" s="1" t="n">
        <v>28</v>
      </c>
      <c r="D1235" s="1" t="s">
        <v>80</v>
      </c>
      <c r="E1235" s="2" t="n">
        <v>18.8643245697022</v>
      </c>
      <c r="F1235" s="2" t="n">
        <v>6.61585807800293</v>
      </c>
    </row>
    <row r="1236" customFormat="false" ht="12.75" hidden="false" customHeight="false" outlineLevel="0" collapsed="false">
      <c r="A1236" s="1" t="n">
        <v>30</v>
      </c>
      <c r="B1236" s="1" t="s">
        <v>123</v>
      </c>
      <c r="C1236" s="1" t="n">
        <v>29</v>
      </c>
      <c r="D1236" s="1" t="s">
        <v>80</v>
      </c>
      <c r="E1236" s="2" t="n">
        <v>19.5225849151611</v>
      </c>
      <c r="F1236" s="2" t="n">
        <v>7.25740671157837</v>
      </c>
    </row>
    <row r="1237" customFormat="false" ht="12.75" hidden="false" customHeight="false" outlineLevel="0" collapsed="false">
      <c r="A1237" s="1" t="n">
        <v>30</v>
      </c>
      <c r="B1237" s="1" t="s">
        <v>123</v>
      </c>
      <c r="C1237" s="1" t="n">
        <v>30</v>
      </c>
      <c r="D1237" s="1" t="s">
        <v>80</v>
      </c>
      <c r="E1237" s="2" t="n">
        <v>20.0652828216553</v>
      </c>
      <c r="F1237" s="2" t="n">
        <v>7.78339338302612</v>
      </c>
    </row>
    <row r="1238" customFormat="false" ht="12.75" hidden="false" customHeight="false" outlineLevel="0" collapsed="false">
      <c r="A1238" s="1" t="n">
        <v>30</v>
      </c>
      <c r="B1238" s="1" t="s">
        <v>123</v>
      </c>
      <c r="C1238" s="1" t="n">
        <v>31</v>
      </c>
      <c r="D1238" s="1" t="s">
        <v>80</v>
      </c>
      <c r="E1238" s="2" t="n">
        <v>20.6000328063965</v>
      </c>
      <c r="F1238" s="2" t="n">
        <v>8.30143260955811</v>
      </c>
    </row>
    <row r="1239" customFormat="false" ht="12.75" hidden="false" customHeight="false" outlineLevel="0" collapsed="false">
      <c r="A1239" s="1" t="n">
        <v>30</v>
      </c>
      <c r="B1239" s="1" t="s">
        <v>123</v>
      </c>
      <c r="C1239" s="1" t="n">
        <v>32</v>
      </c>
      <c r="D1239" s="1" t="s">
        <v>80</v>
      </c>
      <c r="E1239" s="2" t="n">
        <v>21.0918045043945</v>
      </c>
      <c r="F1239" s="2" t="n">
        <v>8.77649211883545</v>
      </c>
    </row>
    <row r="1240" customFormat="false" ht="12.75" hidden="false" customHeight="false" outlineLevel="0" collapsed="false">
      <c r="A1240" s="1" t="n">
        <v>30</v>
      </c>
      <c r="B1240" s="1" t="s">
        <v>123</v>
      </c>
      <c r="C1240" s="1" t="n">
        <v>33</v>
      </c>
      <c r="D1240" s="1" t="s">
        <v>80</v>
      </c>
      <c r="E1240" s="2" t="n">
        <v>21.6103954315186</v>
      </c>
      <c r="F1240" s="2" t="n">
        <v>9.27837181091309</v>
      </c>
    </row>
    <row r="1241" customFormat="false" ht="12.75" hidden="false" customHeight="false" outlineLevel="0" collapsed="false">
      <c r="A1241" s="1" t="n">
        <v>30</v>
      </c>
      <c r="B1241" s="1" t="s">
        <v>123</v>
      </c>
      <c r="C1241" s="1" t="n">
        <v>34</v>
      </c>
      <c r="D1241" s="1" t="s">
        <v>80</v>
      </c>
      <c r="E1241" s="2" t="n">
        <v>22.0986709594727</v>
      </c>
      <c r="F1241" s="2" t="n">
        <v>9.7499361038208</v>
      </c>
    </row>
    <row r="1242" customFormat="false" ht="12.75" hidden="false" customHeight="false" outlineLevel="0" collapsed="false">
      <c r="A1242" s="1" t="n">
        <v>30</v>
      </c>
      <c r="B1242" s="1" t="s">
        <v>123</v>
      </c>
      <c r="C1242" s="1" t="n">
        <v>35</v>
      </c>
      <c r="D1242" s="1" t="s">
        <v>80</v>
      </c>
      <c r="E1242" s="2" t="n">
        <v>22.5766639709473</v>
      </c>
      <c r="F1242" s="2" t="n">
        <v>10.211217880249</v>
      </c>
    </row>
    <row r="1243" customFormat="false" ht="12.75" hidden="false" customHeight="false" outlineLevel="0" collapsed="false">
      <c r="A1243" s="1" t="n">
        <v>30</v>
      </c>
      <c r="B1243" s="1" t="s">
        <v>123</v>
      </c>
      <c r="C1243" s="1" t="n">
        <v>36</v>
      </c>
      <c r="D1243" s="1" t="s">
        <v>80</v>
      </c>
      <c r="E1243" s="2" t="n">
        <v>22.919303894043</v>
      </c>
      <c r="F1243" s="2" t="n">
        <v>10.5371465682983</v>
      </c>
    </row>
    <row r="1244" customFormat="false" ht="12.75" hidden="false" customHeight="false" outlineLevel="0" collapsed="false">
      <c r="A1244" s="1" t="n">
        <v>30</v>
      </c>
      <c r="B1244" s="1" t="s">
        <v>123</v>
      </c>
      <c r="C1244" s="1" t="n">
        <v>37</v>
      </c>
      <c r="D1244" s="1" t="s">
        <v>80</v>
      </c>
      <c r="E1244" s="2" t="n">
        <v>23.1648273468018</v>
      </c>
      <c r="F1244" s="2" t="n">
        <v>10.7659587860107</v>
      </c>
    </row>
    <row r="1245" customFormat="false" ht="12.75" hidden="false" customHeight="false" outlineLevel="0" collapsed="false">
      <c r="A1245" s="1" t="n">
        <v>30</v>
      </c>
      <c r="B1245" s="1" t="s">
        <v>123</v>
      </c>
      <c r="C1245" s="1" t="n">
        <v>38</v>
      </c>
      <c r="D1245" s="1" t="s">
        <v>80</v>
      </c>
      <c r="E1245" s="2" t="n">
        <v>23.5101261138916</v>
      </c>
      <c r="F1245" s="2" t="n">
        <v>11.0945463180542</v>
      </c>
    </row>
    <row r="1246" customFormat="false" ht="12.75" hidden="false" customHeight="false" outlineLevel="0" collapsed="false">
      <c r="A1246" s="1" t="n">
        <v>30</v>
      </c>
      <c r="B1246" s="1" t="s">
        <v>123</v>
      </c>
      <c r="C1246" s="1" t="n">
        <v>39</v>
      </c>
      <c r="D1246" s="1" t="s">
        <v>80</v>
      </c>
      <c r="E1246" s="2" t="n">
        <v>23.8001556396484</v>
      </c>
      <c r="F1246" s="2" t="n">
        <v>11.3678646087646</v>
      </c>
    </row>
    <row r="1247" customFormat="false" ht="12.75" hidden="false" customHeight="false" outlineLevel="0" collapsed="false">
      <c r="A1247" s="1" t="n">
        <v>30</v>
      </c>
      <c r="B1247" s="1" t="s">
        <v>123</v>
      </c>
      <c r="C1247" s="1" t="n">
        <v>40</v>
      </c>
      <c r="D1247" s="1" t="s">
        <v>80</v>
      </c>
      <c r="E1247" s="2" t="n">
        <v>23.9711360931397</v>
      </c>
      <c r="F1247" s="2" t="n">
        <v>11.5221338272095</v>
      </c>
    </row>
    <row r="1248" customFormat="false" ht="12.75" hidden="false" customHeight="false" outlineLevel="0" collapsed="false">
      <c r="A1248" s="1" t="n">
        <v>31</v>
      </c>
      <c r="B1248" s="1" t="s">
        <v>124</v>
      </c>
      <c r="C1248" s="1" t="n">
        <v>1</v>
      </c>
      <c r="D1248" s="1" t="s">
        <v>80</v>
      </c>
      <c r="E1248" s="2" t="n">
        <v>12.3513679504395</v>
      </c>
      <c r="F1248" s="2" t="n">
        <v>0.094669945538044</v>
      </c>
    </row>
    <row r="1249" customFormat="false" ht="12.75" hidden="false" customHeight="false" outlineLevel="0" collapsed="false">
      <c r="A1249" s="1" t="n">
        <v>31</v>
      </c>
      <c r="B1249" s="1" t="s">
        <v>124</v>
      </c>
      <c r="C1249" s="1" t="n">
        <v>2</v>
      </c>
      <c r="D1249" s="1" t="s">
        <v>80</v>
      </c>
      <c r="E1249" s="2" t="n">
        <v>12.3638715744019</v>
      </c>
      <c r="F1249" s="2" t="n">
        <v>0.0952064841985703</v>
      </c>
    </row>
    <row r="1250" customFormat="false" ht="12.75" hidden="false" customHeight="false" outlineLevel="0" collapsed="false">
      <c r="A1250" s="1" t="n">
        <v>31</v>
      </c>
      <c r="B1250" s="1" t="s">
        <v>124</v>
      </c>
      <c r="C1250" s="1" t="n">
        <v>3</v>
      </c>
      <c r="D1250" s="1" t="s">
        <v>80</v>
      </c>
      <c r="E1250" s="2" t="n">
        <v>12.2883167266846</v>
      </c>
      <c r="F1250" s="2" t="n">
        <v>0.00768454419448972</v>
      </c>
    </row>
    <row r="1251" customFormat="false" ht="12.75" hidden="false" customHeight="false" outlineLevel="0" collapsed="false">
      <c r="A1251" s="1" t="n">
        <v>31</v>
      </c>
      <c r="B1251" s="1" t="s">
        <v>124</v>
      </c>
      <c r="C1251" s="1" t="n">
        <v>4</v>
      </c>
      <c r="D1251" s="1" t="s">
        <v>80</v>
      </c>
      <c r="E1251" s="2" t="n">
        <v>12.3276472091675</v>
      </c>
      <c r="F1251" s="2" t="n">
        <v>0.0350479371845722</v>
      </c>
    </row>
    <row r="1252" customFormat="false" ht="12.75" hidden="false" customHeight="false" outlineLevel="0" collapsed="false">
      <c r="A1252" s="1" t="n">
        <v>31</v>
      </c>
      <c r="B1252" s="1" t="s">
        <v>124</v>
      </c>
      <c r="C1252" s="1" t="n">
        <v>5</v>
      </c>
      <c r="D1252" s="1" t="s">
        <v>80</v>
      </c>
      <c r="E1252" s="2" t="n">
        <v>12.3218908309937</v>
      </c>
      <c r="F1252" s="2" t="n">
        <v>0.0173244699835777</v>
      </c>
    </row>
    <row r="1253" customFormat="false" ht="12.75" hidden="false" customHeight="false" outlineLevel="0" collapsed="false">
      <c r="A1253" s="1" t="n">
        <v>31</v>
      </c>
      <c r="B1253" s="1" t="s">
        <v>124</v>
      </c>
      <c r="C1253" s="1" t="n">
        <v>6</v>
      </c>
      <c r="D1253" s="1" t="s">
        <v>80</v>
      </c>
      <c r="E1253" s="2" t="n">
        <v>12.3177089691162</v>
      </c>
      <c r="F1253" s="2" t="n">
        <v>0.00117551989387721</v>
      </c>
    </row>
    <row r="1254" customFormat="false" ht="12.75" hidden="false" customHeight="false" outlineLevel="0" collapsed="false">
      <c r="A1254" s="1" t="n">
        <v>31</v>
      </c>
      <c r="B1254" s="1" t="s">
        <v>124</v>
      </c>
      <c r="C1254" s="1" t="n">
        <v>7</v>
      </c>
      <c r="D1254" s="1" t="s">
        <v>80</v>
      </c>
      <c r="E1254" s="2" t="n">
        <v>12.3368148803711</v>
      </c>
      <c r="F1254" s="2" t="n">
        <v>0.00831434223800898</v>
      </c>
    </row>
    <row r="1255" customFormat="false" ht="12.75" hidden="false" customHeight="false" outlineLevel="0" collapsed="false">
      <c r="A1255" s="1" t="n">
        <v>31</v>
      </c>
      <c r="B1255" s="1" t="s">
        <v>124</v>
      </c>
      <c r="C1255" s="1" t="n">
        <v>8</v>
      </c>
      <c r="D1255" s="1" t="s">
        <v>80</v>
      </c>
      <c r="E1255" s="2" t="n">
        <v>12.3059043884277</v>
      </c>
      <c r="F1255" s="2" t="n">
        <v>-0.0345632396638393</v>
      </c>
    </row>
    <row r="1256" customFormat="false" ht="12.75" hidden="false" customHeight="false" outlineLevel="0" collapsed="false">
      <c r="A1256" s="1" t="n">
        <v>31</v>
      </c>
      <c r="B1256" s="1" t="s">
        <v>124</v>
      </c>
      <c r="C1256" s="1" t="n">
        <v>9</v>
      </c>
      <c r="D1256" s="1" t="s">
        <v>80</v>
      </c>
      <c r="E1256" s="2" t="n">
        <v>12.3320398330688</v>
      </c>
      <c r="F1256" s="2" t="n">
        <v>-0.0203948821872473</v>
      </c>
    </row>
    <row r="1257" customFormat="false" ht="12.75" hidden="false" customHeight="false" outlineLevel="0" collapsed="false">
      <c r="A1257" s="1" t="n">
        <v>31</v>
      </c>
      <c r="B1257" s="1" t="s">
        <v>124</v>
      </c>
      <c r="C1257" s="1" t="n">
        <v>10</v>
      </c>
      <c r="D1257" s="1" t="s">
        <v>80</v>
      </c>
      <c r="E1257" s="2" t="n">
        <v>12.3516321182251</v>
      </c>
      <c r="F1257" s="2" t="n">
        <v>-0.0127696860581636</v>
      </c>
    </row>
    <row r="1258" customFormat="false" ht="12.75" hidden="false" customHeight="false" outlineLevel="0" collapsed="false">
      <c r="A1258" s="1" t="n">
        <v>31</v>
      </c>
      <c r="B1258" s="1" t="s">
        <v>124</v>
      </c>
      <c r="C1258" s="1" t="n">
        <v>11</v>
      </c>
      <c r="D1258" s="1" t="s">
        <v>80</v>
      </c>
      <c r="E1258" s="2" t="n">
        <v>12.328818321228</v>
      </c>
      <c r="F1258" s="2" t="n">
        <v>-0.0475505739450455</v>
      </c>
    </row>
    <row r="1259" customFormat="false" ht="12.75" hidden="false" customHeight="false" outlineLevel="0" collapsed="false">
      <c r="A1259" s="1" t="n">
        <v>31</v>
      </c>
      <c r="B1259" s="1" t="s">
        <v>124</v>
      </c>
      <c r="C1259" s="1" t="n">
        <v>12</v>
      </c>
      <c r="D1259" s="1" t="s">
        <v>80</v>
      </c>
      <c r="E1259" s="2" t="n">
        <v>12.3674936294556</v>
      </c>
      <c r="F1259" s="2" t="n">
        <v>-0.0208423528820276</v>
      </c>
    </row>
    <row r="1260" customFormat="false" ht="12.75" hidden="false" customHeight="false" outlineLevel="0" collapsed="false">
      <c r="A1260" s="1" t="n">
        <v>31</v>
      </c>
      <c r="B1260" s="1" t="s">
        <v>124</v>
      </c>
      <c r="C1260" s="1" t="n">
        <v>13</v>
      </c>
      <c r="D1260" s="1" t="s">
        <v>80</v>
      </c>
      <c r="E1260" s="2" t="n">
        <v>12.3904733657837</v>
      </c>
      <c r="F1260" s="2" t="n">
        <v>-0.00982970558106899</v>
      </c>
    </row>
    <row r="1261" customFormat="false" ht="12.75" hidden="false" customHeight="false" outlineLevel="0" collapsed="false">
      <c r="A1261" s="1" t="n">
        <v>31</v>
      </c>
      <c r="B1261" s="1" t="s">
        <v>124</v>
      </c>
      <c r="C1261" s="1" t="n">
        <v>14</v>
      </c>
      <c r="D1261" s="1" t="s">
        <v>80</v>
      </c>
      <c r="E1261" s="2" t="n">
        <v>12.4220161437988</v>
      </c>
      <c r="F1261" s="2" t="n">
        <v>0.00974598340690136</v>
      </c>
    </row>
    <row r="1262" customFormat="false" ht="12.75" hidden="false" customHeight="false" outlineLevel="0" collapsed="false">
      <c r="A1262" s="1" t="n">
        <v>31</v>
      </c>
      <c r="B1262" s="1" t="s">
        <v>124</v>
      </c>
      <c r="C1262" s="1" t="n">
        <v>15</v>
      </c>
      <c r="D1262" s="1" t="s">
        <v>80</v>
      </c>
      <c r="E1262" s="2" t="n">
        <v>12.4536170959473</v>
      </c>
      <c r="F1262" s="2" t="n">
        <v>0.0293798465281725</v>
      </c>
    </row>
    <row r="1263" customFormat="false" ht="12.75" hidden="false" customHeight="false" outlineLevel="0" collapsed="false">
      <c r="A1263" s="1" t="n">
        <v>31</v>
      </c>
      <c r="B1263" s="1" t="s">
        <v>124</v>
      </c>
      <c r="C1263" s="1" t="n">
        <v>16</v>
      </c>
      <c r="D1263" s="1" t="s">
        <v>80</v>
      </c>
      <c r="E1263" s="2" t="n">
        <v>12.473482131958</v>
      </c>
      <c r="F1263" s="2" t="n">
        <v>0.0372777953743935</v>
      </c>
    </row>
    <row r="1264" customFormat="false" ht="12.75" hidden="false" customHeight="false" outlineLevel="0" collapsed="false">
      <c r="A1264" s="1" t="n">
        <v>31</v>
      </c>
      <c r="B1264" s="1" t="s">
        <v>124</v>
      </c>
      <c r="C1264" s="1" t="n">
        <v>17</v>
      </c>
      <c r="D1264" s="1" t="s">
        <v>80</v>
      </c>
      <c r="E1264" s="2" t="n">
        <v>12.4895191192627</v>
      </c>
      <c r="F1264" s="2" t="n">
        <v>0.0413476936519146</v>
      </c>
    </row>
    <row r="1265" customFormat="false" ht="12.75" hidden="false" customHeight="false" outlineLevel="0" collapsed="false">
      <c r="A1265" s="1" t="n">
        <v>31</v>
      </c>
      <c r="B1265" s="1" t="s">
        <v>124</v>
      </c>
      <c r="C1265" s="1" t="n">
        <v>18</v>
      </c>
      <c r="D1265" s="1" t="s">
        <v>80</v>
      </c>
      <c r="E1265" s="2" t="n">
        <v>12.5213022232056</v>
      </c>
      <c r="F1265" s="2" t="n">
        <v>0.0611637085676193</v>
      </c>
    </row>
    <row r="1266" customFormat="false" ht="12.75" hidden="false" customHeight="false" outlineLevel="0" collapsed="false">
      <c r="A1266" s="1" t="n">
        <v>31</v>
      </c>
      <c r="B1266" s="1" t="s">
        <v>124</v>
      </c>
      <c r="C1266" s="1" t="n">
        <v>19</v>
      </c>
      <c r="D1266" s="1" t="s">
        <v>80</v>
      </c>
      <c r="E1266" s="2" t="n">
        <v>12.6002702713013</v>
      </c>
      <c r="F1266" s="2" t="n">
        <v>0.128164663910866</v>
      </c>
    </row>
    <row r="1267" customFormat="false" ht="12.75" hidden="false" customHeight="false" outlineLevel="0" collapsed="false">
      <c r="A1267" s="1" t="n">
        <v>31</v>
      </c>
      <c r="B1267" s="1" t="s">
        <v>124</v>
      </c>
      <c r="C1267" s="1" t="n">
        <v>20</v>
      </c>
      <c r="D1267" s="1" t="s">
        <v>80</v>
      </c>
      <c r="E1267" s="2" t="n">
        <v>12.7850103378296</v>
      </c>
      <c r="F1267" s="2" t="n">
        <v>0.300937652587891</v>
      </c>
    </row>
    <row r="1268" customFormat="false" ht="12.75" hidden="false" customHeight="false" outlineLevel="0" collapsed="false">
      <c r="A1268" s="1" t="n">
        <v>31</v>
      </c>
      <c r="B1268" s="1" t="s">
        <v>124</v>
      </c>
      <c r="C1268" s="1" t="n">
        <v>21</v>
      </c>
      <c r="D1268" s="1" t="s">
        <v>80</v>
      </c>
      <c r="E1268" s="2" t="n">
        <v>13.1906442642212</v>
      </c>
      <c r="F1268" s="2" t="n">
        <v>0.694604456424713</v>
      </c>
    </row>
    <row r="1269" customFormat="false" ht="12.75" hidden="false" customHeight="false" outlineLevel="0" collapsed="false">
      <c r="A1269" s="1" t="n">
        <v>31</v>
      </c>
      <c r="B1269" s="1" t="s">
        <v>124</v>
      </c>
      <c r="C1269" s="1" t="n">
        <v>22</v>
      </c>
      <c r="D1269" s="1" t="s">
        <v>80</v>
      </c>
      <c r="E1269" s="2" t="n">
        <v>13.8779077529907</v>
      </c>
      <c r="F1269" s="2" t="n">
        <v>1.36990082263947</v>
      </c>
    </row>
    <row r="1270" customFormat="false" ht="12.75" hidden="false" customHeight="false" outlineLevel="0" collapsed="false">
      <c r="A1270" s="1" t="n">
        <v>31</v>
      </c>
      <c r="B1270" s="1" t="s">
        <v>124</v>
      </c>
      <c r="C1270" s="1" t="n">
        <v>23</v>
      </c>
      <c r="D1270" s="1" t="s">
        <v>80</v>
      </c>
      <c r="E1270" s="2" t="n">
        <v>14.7306394577026</v>
      </c>
      <c r="F1270" s="2" t="n">
        <v>2.21066546440125</v>
      </c>
    </row>
    <row r="1271" customFormat="false" ht="12.75" hidden="false" customHeight="false" outlineLevel="0" collapsed="false">
      <c r="A1271" s="1" t="n">
        <v>31</v>
      </c>
      <c r="B1271" s="1" t="s">
        <v>124</v>
      </c>
      <c r="C1271" s="1" t="n">
        <v>24</v>
      </c>
      <c r="D1271" s="1" t="s">
        <v>80</v>
      </c>
      <c r="E1271" s="2" t="n">
        <v>15.6829528808594</v>
      </c>
      <c r="F1271" s="2" t="n">
        <v>3.15101194381714</v>
      </c>
    </row>
    <row r="1272" customFormat="false" ht="12.75" hidden="false" customHeight="false" outlineLevel="0" collapsed="false">
      <c r="A1272" s="1" t="n">
        <v>31</v>
      </c>
      <c r="B1272" s="1" t="s">
        <v>124</v>
      </c>
      <c r="C1272" s="1" t="n">
        <v>25</v>
      </c>
      <c r="D1272" s="1" t="s">
        <v>80</v>
      </c>
      <c r="E1272" s="2" t="n">
        <v>16.6646728515625</v>
      </c>
      <c r="F1272" s="2" t="n">
        <v>4.12076473236084</v>
      </c>
    </row>
    <row r="1273" customFormat="false" ht="12.75" hidden="false" customHeight="false" outlineLevel="0" collapsed="false">
      <c r="A1273" s="1" t="n">
        <v>31</v>
      </c>
      <c r="B1273" s="1" t="s">
        <v>124</v>
      </c>
      <c r="C1273" s="1" t="n">
        <v>26</v>
      </c>
      <c r="D1273" s="1" t="s">
        <v>80</v>
      </c>
      <c r="E1273" s="2" t="n">
        <v>17.6269874572754</v>
      </c>
      <c r="F1273" s="2" t="n">
        <v>5.07111215591431</v>
      </c>
    </row>
    <row r="1274" customFormat="false" ht="12.75" hidden="false" customHeight="false" outlineLevel="0" collapsed="false">
      <c r="A1274" s="1" t="n">
        <v>31</v>
      </c>
      <c r="B1274" s="1" t="s">
        <v>124</v>
      </c>
      <c r="C1274" s="1" t="n">
        <v>27</v>
      </c>
      <c r="D1274" s="1" t="s">
        <v>80</v>
      </c>
      <c r="E1274" s="2" t="n">
        <v>18.4876537322998</v>
      </c>
      <c r="F1274" s="2" t="n">
        <v>5.9198112487793</v>
      </c>
    </row>
    <row r="1275" customFormat="false" ht="12.75" hidden="false" customHeight="false" outlineLevel="0" collapsed="false">
      <c r="A1275" s="1" t="n">
        <v>31</v>
      </c>
      <c r="B1275" s="1" t="s">
        <v>124</v>
      </c>
      <c r="C1275" s="1" t="n">
        <v>28</v>
      </c>
      <c r="D1275" s="1" t="s">
        <v>80</v>
      </c>
      <c r="E1275" s="2" t="n">
        <v>19.2036190032959</v>
      </c>
      <c r="F1275" s="2" t="n">
        <v>6.62380981445313</v>
      </c>
    </row>
    <row r="1276" customFormat="false" ht="12.75" hidden="false" customHeight="false" outlineLevel="0" collapsed="false">
      <c r="A1276" s="1" t="n">
        <v>31</v>
      </c>
      <c r="B1276" s="1" t="s">
        <v>124</v>
      </c>
      <c r="C1276" s="1" t="n">
        <v>29</v>
      </c>
      <c r="D1276" s="1" t="s">
        <v>80</v>
      </c>
      <c r="E1276" s="2" t="n">
        <v>19.9065761566162</v>
      </c>
      <c r="F1276" s="2" t="n">
        <v>7.31479978561401</v>
      </c>
    </row>
    <row r="1277" customFormat="false" ht="12.75" hidden="false" customHeight="false" outlineLevel="0" collapsed="false">
      <c r="A1277" s="1" t="n">
        <v>31</v>
      </c>
      <c r="B1277" s="1" t="s">
        <v>124</v>
      </c>
      <c r="C1277" s="1" t="n">
        <v>30</v>
      </c>
      <c r="D1277" s="1" t="s">
        <v>80</v>
      </c>
      <c r="E1277" s="2" t="n">
        <v>20.6257400512695</v>
      </c>
      <c r="F1277" s="2" t="n">
        <v>8.02199649810791</v>
      </c>
    </row>
    <row r="1278" customFormat="false" ht="12.75" hidden="false" customHeight="false" outlineLevel="0" collapsed="false">
      <c r="A1278" s="1" t="n">
        <v>31</v>
      </c>
      <c r="B1278" s="1" t="s">
        <v>124</v>
      </c>
      <c r="C1278" s="1" t="n">
        <v>31</v>
      </c>
      <c r="D1278" s="1" t="s">
        <v>80</v>
      </c>
      <c r="E1278" s="2" t="n">
        <v>21.2176399230957</v>
      </c>
      <c r="F1278" s="2" t="n">
        <v>8.60192966461182</v>
      </c>
    </row>
    <row r="1279" customFormat="false" ht="12.75" hidden="false" customHeight="false" outlineLevel="0" collapsed="false">
      <c r="A1279" s="1" t="n">
        <v>31</v>
      </c>
      <c r="B1279" s="1" t="s">
        <v>124</v>
      </c>
      <c r="C1279" s="1" t="n">
        <v>32</v>
      </c>
      <c r="D1279" s="1" t="s">
        <v>80</v>
      </c>
      <c r="E1279" s="2" t="n">
        <v>21.7649993896484</v>
      </c>
      <c r="F1279" s="2" t="n">
        <v>9.13732147216797</v>
      </c>
    </row>
    <row r="1280" customFormat="false" ht="12.75" hidden="false" customHeight="false" outlineLevel="0" collapsed="false">
      <c r="A1280" s="1" t="n">
        <v>31</v>
      </c>
      <c r="B1280" s="1" t="s">
        <v>124</v>
      </c>
      <c r="C1280" s="1" t="n">
        <v>33</v>
      </c>
      <c r="D1280" s="1" t="s">
        <v>80</v>
      </c>
      <c r="E1280" s="2" t="n">
        <v>22.3040523529053</v>
      </c>
      <c r="F1280" s="2" t="n">
        <v>9.66440773010254</v>
      </c>
    </row>
    <row r="1281" customFormat="false" ht="12.75" hidden="false" customHeight="false" outlineLevel="0" collapsed="false">
      <c r="A1281" s="1" t="n">
        <v>31</v>
      </c>
      <c r="B1281" s="1" t="s">
        <v>124</v>
      </c>
      <c r="C1281" s="1" t="n">
        <v>34</v>
      </c>
      <c r="D1281" s="1" t="s">
        <v>80</v>
      </c>
      <c r="E1281" s="2" t="n">
        <v>22.783561706543</v>
      </c>
      <c r="F1281" s="2" t="n">
        <v>10.1319494247437</v>
      </c>
    </row>
    <row r="1282" customFormat="false" ht="12.75" hidden="false" customHeight="false" outlineLevel="0" collapsed="false">
      <c r="A1282" s="1" t="n">
        <v>31</v>
      </c>
      <c r="B1282" s="1" t="s">
        <v>124</v>
      </c>
      <c r="C1282" s="1" t="n">
        <v>35</v>
      </c>
      <c r="D1282" s="1" t="s">
        <v>80</v>
      </c>
      <c r="E1282" s="2" t="n">
        <v>23.1934700012207</v>
      </c>
      <c r="F1282" s="2" t="n">
        <v>10.5298910140991</v>
      </c>
    </row>
    <row r="1283" customFormat="false" ht="12.75" hidden="false" customHeight="false" outlineLevel="0" collapsed="false">
      <c r="A1283" s="1" t="n">
        <v>31</v>
      </c>
      <c r="B1283" s="1" t="s">
        <v>124</v>
      </c>
      <c r="C1283" s="1" t="n">
        <v>36</v>
      </c>
      <c r="D1283" s="1" t="s">
        <v>80</v>
      </c>
      <c r="E1283" s="2" t="n">
        <v>23.5843753814697</v>
      </c>
      <c r="F1283" s="2" t="n">
        <v>10.9088296890259</v>
      </c>
    </row>
    <row r="1284" customFormat="false" ht="12.75" hidden="false" customHeight="false" outlineLevel="0" collapsed="false">
      <c r="A1284" s="1" t="n">
        <v>31</v>
      </c>
      <c r="B1284" s="1" t="s">
        <v>124</v>
      </c>
      <c r="C1284" s="1" t="n">
        <v>37</v>
      </c>
      <c r="D1284" s="1" t="s">
        <v>80</v>
      </c>
      <c r="E1284" s="2" t="n">
        <v>23.9461402893066</v>
      </c>
      <c r="F1284" s="2" t="n">
        <v>11.2586269378662</v>
      </c>
    </row>
    <row r="1285" customFormat="false" ht="12.75" hidden="false" customHeight="false" outlineLevel="0" collapsed="false">
      <c r="A1285" s="1" t="n">
        <v>31</v>
      </c>
      <c r="B1285" s="1" t="s">
        <v>124</v>
      </c>
      <c r="C1285" s="1" t="n">
        <v>38</v>
      </c>
      <c r="D1285" s="1" t="s">
        <v>80</v>
      </c>
      <c r="E1285" s="2" t="n">
        <v>24.2623558044434</v>
      </c>
      <c r="F1285" s="2" t="n">
        <v>11.5628757476807</v>
      </c>
    </row>
    <row r="1286" customFormat="false" ht="12.75" hidden="false" customHeight="false" outlineLevel="0" collapsed="false">
      <c r="A1286" s="1" t="n">
        <v>31</v>
      </c>
      <c r="B1286" s="1" t="s">
        <v>124</v>
      </c>
      <c r="C1286" s="1" t="n">
        <v>39</v>
      </c>
      <c r="D1286" s="1" t="s">
        <v>80</v>
      </c>
      <c r="E1286" s="2" t="n">
        <v>24.6458301544189</v>
      </c>
      <c r="F1286" s="2" t="n">
        <v>11.9343824386597</v>
      </c>
    </row>
    <row r="1287" customFormat="false" ht="12.75" hidden="false" customHeight="false" outlineLevel="0" collapsed="false">
      <c r="A1287" s="1" t="n">
        <v>31</v>
      </c>
      <c r="B1287" s="1" t="s">
        <v>124</v>
      </c>
      <c r="C1287" s="1" t="n">
        <v>40</v>
      </c>
      <c r="D1287" s="1" t="s">
        <v>80</v>
      </c>
      <c r="E1287" s="2" t="n">
        <v>24.9034938812256</v>
      </c>
      <c r="F1287" s="2" t="n">
        <v>12.180079460144</v>
      </c>
    </row>
    <row r="1288" customFormat="false" ht="12.75" hidden="false" customHeight="false" outlineLevel="0" collapsed="false">
      <c r="A1288" s="1" t="n">
        <v>32</v>
      </c>
      <c r="B1288" s="1" t="s">
        <v>125</v>
      </c>
      <c r="C1288" s="1" t="n">
        <v>1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25</v>
      </c>
      <c r="C1289" s="1" t="n">
        <v>2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25</v>
      </c>
      <c r="C1290" s="1" t="n">
        <v>3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25</v>
      </c>
      <c r="C1291" s="1" t="n">
        <v>4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25</v>
      </c>
      <c r="C1292" s="1" t="n">
        <v>5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25</v>
      </c>
      <c r="C1293" s="1" t="n">
        <v>6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25</v>
      </c>
      <c r="C1294" s="1" t="n">
        <v>7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25</v>
      </c>
      <c r="C1295" s="1" t="n">
        <v>8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25</v>
      </c>
      <c r="C1296" s="1" t="n">
        <v>9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25</v>
      </c>
      <c r="C1297" s="1" t="n">
        <v>10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25</v>
      </c>
      <c r="C1298" s="1" t="n">
        <v>11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25</v>
      </c>
      <c r="C1299" s="1" t="n">
        <v>12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25</v>
      </c>
      <c r="C1300" s="1" t="n">
        <v>13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25</v>
      </c>
      <c r="C1301" s="1" t="n">
        <v>14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25</v>
      </c>
      <c r="C1302" s="1" t="n">
        <v>15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25</v>
      </c>
      <c r="C1303" s="1" t="n">
        <v>16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25</v>
      </c>
      <c r="C1304" s="1" t="n">
        <v>17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25</v>
      </c>
      <c r="C1305" s="1" t="n">
        <v>18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25</v>
      </c>
      <c r="C1306" s="1" t="n">
        <v>19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25</v>
      </c>
      <c r="C1307" s="1" t="n">
        <v>20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25</v>
      </c>
      <c r="C1308" s="1" t="n">
        <v>21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25</v>
      </c>
      <c r="C1309" s="1" t="n">
        <v>22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25</v>
      </c>
      <c r="C1310" s="1" t="n">
        <v>23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25</v>
      </c>
      <c r="C1311" s="1" t="n">
        <v>24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25</v>
      </c>
      <c r="C1312" s="1" t="n">
        <v>25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25</v>
      </c>
      <c r="C1313" s="1" t="n">
        <v>26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25</v>
      </c>
      <c r="C1314" s="1" t="n">
        <v>27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25</v>
      </c>
      <c r="C1315" s="1" t="n">
        <v>28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25</v>
      </c>
      <c r="C1316" s="1" t="n">
        <v>29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25</v>
      </c>
      <c r="C1317" s="1" t="n">
        <v>30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25</v>
      </c>
      <c r="C1318" s="1" t="n">
        <v>31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25</v>
      </c>
      <c r="C1319" s="1" t="n">
        <v>32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25</v>
      </c>
      <c r="C1320" s="1" t="n">
        <v>33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25</v>
      </c>
      <c r="C1321" s="1" t="n">
        <v>34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25</v>
      </c>
      <c r="C1322" s="1" t="n">
        <v>35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25</v>
      </c>
      <c r="C1323" s="1" t="n">
        <v>36</v>
      </c>
      <c r="D1323" s="1"/>
      <c r="E1323" s="1"/>
      <c r="F1323" s="1"/>
    </row>
    <row r="1324" customFormat="false" ht="12.75" hidden="false" customHeight="false" outlineLevel="0" collapsed="false">
      <c r="A1324" s="1" t="n">
        <v>32</v>
      </c>
      <c r="B1324" s="1" t="s">
        <v>125</v>
      </c>
      <c r="C1324" s="1" t="n">
        <v>37</v>
      </c>
      <c r="D1324" s="1"/>
      <c r="E1324" s="1"/>
      <c r="F1324" s="1"/>
    </row>
    <row r="1325" customFormat="false" ht="12.75" hidden="false" customHeight="false" outlineLevel="0" collapsed="false">
      <c r="A1325" s="1" t="n">
        <v>32</v>
      </c>
      <c r="B1325" s="1" t="s">
        <v>125</v>
      </c>
      <c r="C1325" s="1" t="n">
        <v>38</v>
      </c>
      <c r="D1325" s="1"/>
      <c r="E1325" s="1"/>
      <c r="F1325" s="1"/>
    </row>
    <row r="1326" customFormat="false" ht="12.75" hidden="false" customHeight="false" outlineLevel="0" collapsed="false">
      <c r="A1326" s="1" t="n">
        <v>32</v>
      </c>
      <c r="B1326" s="1" t="s">
        <v>125</v>
      </c>
      <c r="C1326" s="1" t="n">
        <v>39</v>
      </c>
      <c r="D1326" s="1"/>
      <c r="E1326" s="1"/>
      <c r="F1326" s="1"/>
    </row>
    <row r="1327" customFormat="false" ht="12.75" hidden="false" customHeight="false" outlineLevel="0" collapsed="false">
      <c r="A1327" s="1" t="n">
        <v>32</v>
      </c>
      <c r="B1327" s="1" t="s">
        <v>125</v>
      </c>
      <c r="C1327" s="1" t="n">
        <v>40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26</v>
      </c>
      <c r="C1328" s="1" t="n">
        <v>1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26</v>
      </c>
      <c r="C1329" s="1" t="n">
        <v>2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26</v>
      </c>
      <c r="C1330" s="1" t="n">
        <v>3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26</v>
      </c>
      <c r="C1331" s="1" t="n">
        <v>4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26</v>
      </c>
      <c r="C1332" s="1" t="n">
        <v>5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26</v>
      </c>
      <c r="C1333" s="1" t="n">
        <v>6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26</v>
      </c>
      <c r="C1334" s="1" t="n">
        <v>7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26</v>
      </c>
      <c r="C1335" s="1" t="n">
        <v>8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26</v>
      </c>
      <c r="C1336" s="1" t="n">
        <v>9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26</v>
      </c>
      <c r="C1337" s="1" t="n">
        <v>10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26</v>
      </c>
      <c r="C1338" s="1" t="n">
        <v>11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26</v>
      </c>
      <c r="C1339" s="1" t="n">
        <v>12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26</v>
      </c>
      <c r="C1340" s="1" t="n">
        <v>13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26</v>
      </c>
      <c r="C1341" s="1" t="n">
        <v>14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26</v>
      </c>
      <c r="C1342" s="1" t="n">
        <v>15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26</v>
      </c>
      <c r="C1343" s="1" t="n">
        <v>16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26</v>
      </c>
      <c r="C1344" s="1" t="n">
        <v>17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26</v>
      </c>
      <c r="C1345" s="1" t="n">
        <v>18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26</v>
      </c>
      <c r="C1346" s="1" t="n">
        <v>19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26</v>
      </c>
      <c r="C1347" s="1" t="n">
        <v>20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26</v>
      </c>
      <c r="C1348" s="1" t="n">
        <v>21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26</v>
      </c>
      <c r="C1349" s="1" t="n">
        <v>22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26</v>
      </c>
      <c r="C1350" s="1" t="n">
        <v>23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26</v>
      </c>
      <c r="C1351" s="1" t="n">
        <v>24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26</v>
      </c>
      <c r="C1352" s="1" t="n">
        <v>25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26</v>
      </c>
      <c r="C1353" s="1" t="n">
        <v>26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26</v>
      </c>
      <c r="C1354" s="1" t="n">
        <v>27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26</v>
      </c>
      <c r="C1355" s="1" t="n">
        <v>28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26</v>
      </c>
      <c r="C1356" s="1" t="n">
        <v>29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26</v>
      </c>
      <c r="C1357" s="1" t="n">
        <v>30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26</v>
      </c>
      <c r="C1358" s="1" t="n">
        <v>31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26</v>
      </c>
      <c r="C1359" s="1" t="n">
        <v>32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26</v>
      </c>
      <c r="C1360" s="1" t="n">
        <v>33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26</v>
      </c>
      <c r="C1361" s="1" t="n">
        <v>34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26</v>
      </c>
      <c r="C1362" s="1" t="n">
        <v>35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26</v>
      </c>
      <c r="C1363" s="1" t="n">
        <v>36</v>
      </c>
      <c r="D1363" s="1"/>
      <c r="E1363" s="1"/>
      <c r="F1363" s="1"/>
    </row>
    <row r="1364" customFormat="false" ht="12.75" hidden="false" customHeight="false" outlineLevel="0" collapsed="false">
      <c r="A1364" s="1" t="n">
        <v>33</v>
      </c>
      <c r="B1364" s="1" t="s">
        <v>126</v>
      </c>
      <c r="C1364" s="1" t="n">
        <v>37</v>
      </c>
      <c r="D1364" s="1"/>
      <c r="E1364" s="1"/>
      <c r="F1364" s="1"/>
    </row>
    <row r="1365" customFormat="false" ht="12.75" hidden="false" customHeight="false" outlineLevel="0" collapsed="false">
      <c r="A1365" s="1" t="n">
        <v>33</v>
      </c>
      <c r="B1365" s="1" t="s">
        <v>126</v>
      </c>
      <c r="C1365" s="1" t="n">
        <v>38</v>
      </c>
      <c r="D1365" s="1"/>
      <c r="E1365" s="1"/>
      <c r="F1365" s="1"/>
    </row>
    <row r="1366" customFormat="false" ht="12.75" hidden="false" customHeight="false" outlineLevel="0" collapsed="false">
      <c r="A1366" s="1" t="n">
        <v>33</v>
      </c>
      <c r="B1366" s="1" t="s">
        <v>126</v>
      </c>
      <c r="C1366" s="1" t="n">
        <v>39</v>
      </c>
      <c r="D1366" s="1"/>
      <c r="E1366" s="1"/>
      <c r="F1366" s="1"/>
    </row>
    <row r="1367" customFormat="false" ht="12.75" hidden="false" customHeight="false" outlineLevel="0" collapsed="false">
      <c r="A1367" s="1" t="n">
        <v>33</v>
      </c>
      <c r="B1367" s="1" t="s">
        <v>126</v>
      </c>
      <c r="C1367" s="1" t="n">
        <v>40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27</v>
      </c>
      <c r="C1368" s="1" t="n">
        <v>1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27</v>
      </c>
      <c r="C1369" s="1" t="n">
        <v>2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27</v>
      </c>
      <c r="C1370" s="1" t="n">
        <v>3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27</v>
      </c>
      <c r="C1371" s="1" t="n">
        <v>4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27</v>
      </c>
      <c r="C1372" s="1" t="n">
        <v>5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27</v>
      </c>
      <c r="C1373" s="1" t="n">
        <v>6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27</v>
      </c>
      <c r="C1374" s="1" t="n">
        <v>7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27</v>
      </c>
      <c r="C1375" s="1" t="n">
        <v>8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27</v>
      </c>
      <c r="C1376" s="1" t="n">
        <v>9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27</v>
      </c>
      <c r="C1377" s="1" t="n">
        <v>10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27</v>
      </c>
      <c r="C1378" s="1" t="n">
        <v>11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27</v>
      </c>
      <c r="C1379" s="1" t="n">
        <v>12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27</v>
      </c>
      <c r="C1380" s="1" t="n">
        <v>13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27</v>
      </c>
      <c r="C1381" s="1" t="n">
        <v>14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27</v>
      </c>
      <c r="C1382" s="1" t="n">
        <v>15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27</v>
      </c>
      <c r="C1383" s="1" t="n">
        <v>16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27</v>
      </c>
      <c r="C1384" s="1" t="n">
        <v>17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27</v>
      </c>
      <c r="C1385" s="1" t="n">
        <v>18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27</v>
      </c>
      <c r="C1386" s="1" t="n">
        <v>19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27</v>
      </c>
      <c r="C1387" s="1" t="n">
        <v>20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27</v>
      </c>
      <c r="C1388" s="1" t="n">
        <v>21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27</v>
      </c>
      <c r="C1389" s="1" t="n">
        <v>22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27</v>
      </c>
      <c r="C1390" s="1" t="n">
        <v>23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27</v>
      </c>
      <c r="C1391" s="1" t="n">
        <v>24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27</v>
      </c>
      <c r="C1392" s="1" t="n">
        <v>25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27</v>
      </c>
      <c r="C1393" s="1" t="n">
        <v>26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27</v>
      </c>
      <c r="C1394" s="1" t="n">
        <v>27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27</v>
      </c>
      <c r="C1395" s="1" t="n">
        <v>28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27</v>
      </c>
      <c r="C1396" s="1" t="n">
        <v>29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27</v>
      </c>
      <c r="C1397" s="1" t="n">
        <v>30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27</v>
      </c>
      <c r="C1398" s="1" t="n">
        <v>31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27</v>
      </c>
      <c r="C1399" s="1" t="n">
        <v>32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27</v>
      </c>
      <c r="C1400" s="1" t="n">
        <v>33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27</v>
      </c>
      <c r="C1401" s="1" t="n">
        <v>34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27</v>
      </c>
      <c r="C1402" s="1" t="n">
        <v>35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27</v>
      </c>
      <c r="C1403" s="1" t="n">
        <v>36</v>
      </c>
      <c r="D1403" s="1"/>
      <c r="E1403" s="1"/>
      <c r="F1403" s="1"/>
    </row>
    <row r="1404" customFormat="false" ht="12.75" hidden="false" customHeight="false" outlineLevel="0" collapsed="false">
      <c r="A1404" s="1" t="n">
        <v>34</v>
      </c>
      <c r="B1404" s="1" t="s">
        <v>127</v>
      </c>
      <c r="C1404" s="1" t="n">
        <v>37</v>
      </c>
      <c r="D1404" s="1"/>
      <c r="E1404" s="1"/>
      <c r="F1404" s="1"/>
    </row>
    <row r="1405" customFormat="false" ht="12.75" hidden="false" customHeight="false" outlineLevel="0" collapsed="false">
      <c r="A1405" s="1" t="n">
        <v>34</v>
      </c>
      <c r="B1405" s="1" t="s">
        <v>127</v>
      </c>
      <c r="C1405" s="1" t="n">
        <v>38</v>
      </c>
      <c r="D1405" s="1"/>
      <c r="E1405" s="1"/>
      <c r="F1405" s="1"/>
    </row>
    <row r="1406" customFormat="false" ht="12.75" hidden="false" customHeight="false" outlineLevel="0" collapsed="false">
      <c r="A1406" s="1" t="n">
        <v>34</v>
      </c>
      <c r="B1406" s="1" t="s">
        <v>127</v>
      </c>
      <c r="C1406" s="1" t="n">
        <v>39</v>
      </c>
      <c r="D1406" s="1"/>
      <c r="E1406" s="1"/>
      <c r="F1406" s="1"/>
    </row>
    <row r="1407" customFormat="false" ht="12.75" hidden="false" customHeight="false" outlineLevel="0" collapsed="false">
      <c r="A1407" s="1" t="n">
        <v>34</v>
      </c>
      <c r="B1407" s="1" t="s">
        <v>127</v>
      </c>
      <c r="C1407" s="1" t="n">
        <v>40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28</v>
      </c>
      <c r="C1408" s="1" t="n">
        <v>1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28</v>
      </c>
      <c r="C1409" s="1" t="n">
        <v>2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28</v>
      </c>
      <c r="C1410" s="1" t="n">
        <v>3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28</v>
      </c>
      <c r="C1411" s="1" t="n">
        <v>4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28</v>
      </c>
      <c r="C1412" s="1" t="n">
        <v>5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28</v>
      </c>
      <c r="C1413" s="1" t="n">
        <v>6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28</v>
      </c>
      <c r="C1414" s="1" t="n">
        <v>7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28</v>
      </c>
      <c r="C1415" s="1" t="n">
        <v>8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28</v>
      </c>
      <c r="C1416" s="1" t="n">
        <v>9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28</v>
      </c>
      <c r="C1417" s="1" t="n">
        <v>10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28</v>
      </c>
      <c r="C1418" s="1" t="n">
        <v>11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28</v>
      </c>
      <c r="C1419" s="1" t="n">
        <v>12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28</v>
      </c>
      <c r="C1420" s="1" t="n">
        <v>13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28</v>
      </c>
      <c r="C1421" s="1" t="n">
        <v>14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28</v>
      </c>
      <c r="C1422" s="1" t="n">
        <v>15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28</v>
      </c>
      <c r="C1423" s="1" t="n">
        <v>16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28</v>
      </c>
      <c r="C1424" s="1" t="n">
        <v>17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28</v>
      </c>
      <c r="C1425" s="1" t="n">
        <v>18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28</v>
      </c>
      <c r="C1426" s="1" t="n">
        <v>19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28</v>
      </c>
      <c r="C1427" s="1" t="n">
        <v>20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28</v>
      </c>
      <c r="C1428" s="1" t="n">
        <v>21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28</v>
      </c>
      <c r="C1429" s="1" t="n">
        <v>22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28</v>
      </c>
      <c r="C1430" s="1" t="n">
        <v>23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28</v>
      </c>
      <c r="C1431" s="1" t="n">
        <v>24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28</v>
      </c>
      <c r="C1432" s="1" t="n">
        <v>25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28</v>
      </c>
      <c r="C1433" s="1" t="n">
        <v>26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28</v>
      </c>
      <c r="C1434" s="1" t="n">
        <v>27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28</v>
      </c>
      <c r="C1435" s="1" t="n">
        <v>28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28</v>
      </c>
      <c r="C1436" s="1" t="n">
        <v>29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28</v>
      </c>
      <c r="C1437" s="1" t="n">
        <v>30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28</v>
      </c>
      <c r="C1438" s="1" t="n">
        <v>31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28</v>
      </c>
      <c r="C1439" s="1" t="n">
        <v>32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28</v>
      </c>
      <c r="C1440" s="1" t="n">
        <v>33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28</v>
      </c>
      <c r="C1441" s="1" t="n">
        <v>34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28</v>
      </c>
      <c r="C1442" s="1" t="n">
        <v>35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28</v>
      </c>
      <c r="C1443" s="1" t="n">
        <v>36</v>
      </c>
      <c r="D1443" s="1"/>
      <c r="E1443" s="1"/>
      <c r="F1443" s="1"/>
    </row>
    <row r="1444" customFormat="false" ht="12.75" hidden="false" customHeight="false" outlineLevel="0" collapsed="false">
      <c r="A1444" s="1" t="n">
        <v>35</v>
      </c>
      <c r="B1444" s="1" t="s">
        <v>128</v>
      </c>
      <c r="C1444" s="1" t="n">
        <v>37</v>
      </c>
      <c r="D1444" s="1"/>
      <c r="E1444" s="1"/>
      <c r="F1444" s="1"/>
    </row>
    <row r="1445" customFormat="false" ht="12.75" hidden="false" customHeight="false" outlineLevel="0" collapsed="false">
      <c r="A1445" s="1" t="n">
        <v>35</v>
      </c>
      <c r="B1445" s="1" t="s">
        <v>128</v>
      </c>
      <c r="C1445" s="1" t="n">
        <v>38</v>
      </c>
      <c r="D1445" s="1"/>
      <c r="E1445" s="1"/>
      <c r="F1445" s="1"/>
    </row>
    <row r="1446" customFormat="false" ht="12.75" hidden="false" customHeight="false" outlineLevel="0" collapsed="false">
      <c r="A1446" s="1" t="n">
        <v>35</v>
      </c>
      <c r="B1446" s="1" t="s">
        <v>128</v>
      </c>
      <c r="C1446" s="1" t="n">
        <v>39</v>
      </c>
      <c r="D1446" s="1"/>
      <c r="E1446" s="1"/>
      <c r="F1446" s="1"/>
    </row>
    <row r="1447" customFormat="false" ht="12.75" hidden="false" customHeight="false" outlineLevel="0" collapsed="false">
      <c r="A1447" s="1" t="n">
        <v>35</v>
      </c>
      <c r="B1447" s="1" t="s">
        <v>128</v>
      </c>
      <c r="C1447" s="1" t="n">
        <v>40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29</v>
      </c>
      <c r="C1448" s="1" t="n">
        <v>1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29</v>
      </c>
      <c r="C1449" s="1" t="n">
        <v>2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29</v>
      </c>
      <c r="C1450" s="1" t="n">
        <v>3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29</v>
      </c>
      <c r="C1451" s="1" t="n">
        <v>4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29</v>
      </c>
      <c r="C1452" s="1" t="n">
        <v>5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29</v>
      </c>
      <c r="C1453" s="1" t="n">
        <v>6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29</v>
      </c>
      <c r="C1454" s="1" t="n">
        <v>7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29</v>
      </c>
      <c r="C1455" s="1" t="n">
        <v>8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29</v>
      </c>
      <c r="C1456" s="1" t="n">
        <v>9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29</v>
      </c>
      <c r="C1457" s="1" t="n">
        <v>10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29</v>
      </c>
      <c r="C1458" s="1" t="n">
        <v>11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29</v>
      </c>
      <c r="C1459" s="1" t="n">
        <v>12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29</v>
      </c>
      <c r="C1460" s="1" t="n">
        <v>13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29</v>
      </c>
      <c r="C1461" s="1" t="n">
        <v>14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29</v>
      </c>
      <c r="C1462" s="1" t="n">
        <v>15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29</v>
      </c>
      <c r="C1463" s="1" t="n">
        <v>16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29</v>
      </c>
      <c r="C1464" s="1" t="n">
        <v>17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29</v>
      </c>
      <c r="C1465" s="1" t="n">
        <v>18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29</v>
      </c>
      <c r="C1466" s="1" t="n">
        <v>19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29</v>
      </c>
      <c r="C1467" s="1" t="n">
        <v>20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29</v>
      </c>
      <c r="C1468" s="1" t="n">
        <v>21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29</v>
      </c>
      <c r="C1469" s="1" t="n">
        <v>22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29</v>
      </c>
      <c r="C1470" s="1" t="n">
        <v>23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29</v>
      </c>
      <c r="C1471" s="1" t="n">
        <v>24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29</v>
      </c>
      <c r="C1472" s="1" t="n">
        <v>25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29</v>
      </c>
      <c r="C1473" s="1" t="n">
        <v>26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29</v>
      </c>
      <c r="C1474" s="1" t="n">
        <v>27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29</v>
      </c>
      <c r="C1475" s="1" t="n">
        <v>28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29</v>
      </c>
      <c r="C1476" s="1" t="n">
        <v>29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29</v>
      </c>
      <c r="C1477" s="1" t="n">
        <v>30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29</v>
      </c>
      <c r="C1478" s="1" t="n">
        <v>31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29</v>
      </c>
      <c r="C1479" s="1" t="n">
        <v>32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29</v>
      </c>
      <c r="C1480" s="1" t="n">
        <v>33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29</v>
      </c>
      <c r="C1481" s="1" t="n">
        <v>34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29</v>
      </c>
      <c r="C1482" s="1" t="n">
        <v>35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29</v>
      </c>
      <c r="C1483" s="1" t="n">
        <v>36</v>
      </c>
      <c r="D1483" s="1"/>
      <c r="E1483" s="1"/>
      <c r="F1483" s="1"/>
    </row>
    <row r="1484" customFormat="false" ht="12.75" hidden="false" customHeight="false" outlineLevel="0" collapsed="false">
      <c r="A1484" s="1" t="n">
        <v>36</v>
      </c>
      <c r="B1484" s="1" t="s">
        <v>129</v>
      </c>
      <c r="C1484" s="1" t="n">
        <v>37</v>
      </c>
      <c r="D1484" s="1"/>
      <c r="E1484" s="1"/>
      <c r="F1484" s="1"/>
    </row>
    <row r="1485" customFormat="false" ht="12.75" hidden="false" customHeight="false" outlineLevel="0" collapsed="false">
      <c r="A1485" s="1" t="n">
        <v>36</v>
      </c>
      <c r="B1485" s="1" t="s">
        <v>129</v>
      </c>
      <c r="C1485" s="1" t="n">
        <v>38</v>
      </c>
      <c r="D1485" s="1"/>
      <c r="E1485" s="1"/>
      <c r="F1485" s="1"/>
    </row>
    <row r="1486" customFormat="false" ht="12.75" hidden="false" customHeight="false" outlineLevel="0" collapsed="false">
      <c r="A1486" s="1" t="n">
        <v>36</v>
      </c>
      <c r="B1486" s="1" t="s">
        <v>129</v>
      </c>
      <c r="C1486" s="1" t="n">
        <v>39</v>
      </c>
      <c r="D1486" s="1"/>
      <c r="E1486" s="1"/>
      <c r="F1486" s="1"/>
    </row>
    <row r="1487" customFormat="false" ht="12.75" hidden="false" customHeight="false" outlineLevel="0" collapsed="false">
      <c r="A1487" s="1" t="n">
        <v>36</v>
      </c>
      <c r="B1487" s="1" t="s">
        <v>129</v>
      </c>
      <c r="C1487" s="1" t="n">
        <v>40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30</v>
      </c>
      <c r="C1488" s="1" t="n">
        <v>1</v>
      </c>
      <c r="D1488" s="1" t="s">
        <v>80</v>
      </c>
      <c r="E1488" s="2" t="n">
        <v>12.2212467193604</v>
      </c>
      <c r="F1488" s="2" t="n">
        <v>0.0225810017436743</v>
      </c>
    </row>
    <row r="1489" customFormat="false" ht="12.75" hidden="false" customHeight="false" outlineLevel="0" collapsed="false">
      <c r="A1489" s="1" t="n">
        <v>37</v>
      </c>
      <c r="B1489" s="1" t="s">
        <v>130</v>
      </c>
      <c r="C1489" s="1" t="n">
        <v>2</v>
      </c>
      <c r="D1489" s="1" t="s">
        <v>80</v>
      </c>
      <c r="E1489" s="2" t="n">
        <v>12.1973094940186</v>
      </c>
      <c r="F1489" s="2" t="n">
        <v>-0.00964051857590675</v>
      </c>
    </row>
    <row r="1490" customFormat="false" ht="12.75" hidden="false" customHeight="false" outlineLevel="0" collapsed="false">
      <c r="A1490" s="1" t="n">
        <v>37</v>
      </c>
      <c r="B1490" s="1" t="s">
        <v>130</v>
      </c>
      <c r="C1490" s="1" t="n">
        <v>3</v>
      </c>
      <c r="D1490" s="1" t="s">
        <v>80</v>
      </c>
      <c r="E1490" s="2" t="n">
        <v>12.1495199203491</v>
      </c>
      <c r="F1490" s="2" t="n">
        <v>-0.0657143890857697</v>
      </c>
    </row>
    <row r="1491" customFormat="false" ht="12.75" hidden="false" customHeight="false" outlineLevel="0" collapsed="false">
      <c r="A1491" s="1" t="n">
        <v>37</v>
      </c>
      <c r="B1491" s="1" t="s">
        <v>130</v>
      </c>
      <c r="C1491" s="1" t="n">
        <v>4</v>
      </c>
      <c r="D1491" s="1" t="s">
        <v>80</v>
      </c>
      <c r="E1491" s="2" t="n">
        <v>12.2185020446777</v>
      </c>
      <c r="F1491" s="2" t="n">
        <v>-0.00501655833795667</v>
      </c>
    </row>
    <row r="1492" customFormat="false" ht="12.75" hidden="false" customHeight="false" outlineLevel="0" collapsed="false">
      <c r="A1492" s="1" t="n">
        <v>37</v>
      </c>
      <c r="B1492" s="1" t="s">
        <v>130</v>
      </c>
      <c r="C1492" s="1" t="n">
        <v>5</v>
      </c>
      <c r="D1492" s="1" t="s">
        <v>80</v>
      </c>
      <c r="E1492" s="2" t="n">
        <v>12.2539110183716</v>
      </c>
      <c r="F1492" s="2" t="n">
        <v>0.0221081208437681</v>
      </c>
    </row>
    <row r="1493" customFormat="false" ht="12.75" hidden="false" customHeight="false" outlineLevel="0" collapsed="false">
      <c r="A1493" s="1" t="n">
        <v>37</v>
      </c>
      <c r="B1493" s="1" t="s">
        <v>130</v>
      </c>
      <c r="C1493" s="1" t="n">
        <v>6</v>
      </c>
      <c r="D1493" s="1" t="s">
        <v>80</v>
      </c>
      <c r="E1493" s="2" t="n">
        <v>12.2518215179443</v>
      </c>
      <c r="F1493" s="2" t="n">
        <v>0.0117343245074153</v>
      </c>
    </row>
    <row r="1494" customFormat="false" ht="12.75" hidden="false" customHeight="false" outlineLevel="0" collapsed="false">
      <c r="A1494" s="1" t="n">
        <v>37</v>
      </c>
      <c r="B1494" s="1" t="s">
        <v>130</v>
      </c>
      <c r="C1494" s="1" t="n">
        <v>7</v>
      </c>
      <c r="D1494" s="1" t="s">
        <v>80</v>
      </c>
      <c r="E1494" s="2" t="n">
        <v>12.2928791046143</v>
      </c>
      <c r="F1494" s="2" t="n">
        <v>0.0445076152682304</v>
      </c>
    </row>
    <row r="1495" customFormat="false" ht="12.75" hidden="false" customHeight="false" outlineLevel="0" collapsed="false">
      <c r="A1495" s="1" t="n">
        <v>37</v>
      </c>
      <c r="B1495" s="1" t="s">
        <v>130</v>
      </c>
      <c r="C1495" s="1" t="n">
        <v>8</v>
      </c>
      <c r="D1495" s="1" t="s">
        <v>80</v>
      </c>
      <c r="E1495" s="2" t="n">
        <v>12.2871780395508</v>
      </c>
      <c r="F1495" s="2" t="n">
        <v>0.0305222552269697</v>
      </c>
    </row>
    <row r="1496" customFormat="false" ht="12.75" hidden="false" customHeight="false" outlineLevel="0" collapsed="false">
      <c r="A1496" s="1" t="n">
        <v>37</v>
      </c>
      <c r="B1496" s="1" t="s">
        <v>130</v>
      </c>
      <c r="C1496" s="1" t="n">
        <v>9</v>
      </c>
      <c r="D1496" s="1" t="s">
        <v>80</v>
      </c>
      <c r="E1496" s="2" t="n">
        <v>12.2442607879639</v>
      </c>
      <c r="F1496" s="2" t="n">
        <v>-0.0206792913377285</v>
      </c>
    </row>
    <row r="1497" customFormat="false" ht="12.75" hidden="false" customHeight="false" outlineLevel="0" collapsed="false">
      <c r="A1497" s="1" t="n">
        <v>37</v>
      </c>
      <c r="B1497" s="1" t="s">
        <v>130</v>
      </c>
      <c r="C1497" s="1" t="n">
        <v>10</v>
      </c>
      <c r="D1497" s="1" t="s">
        <v>80</v>
      </c>
      <c r="E1497" s="2" t="n">
        <v>12.2316064834595</v>
      </c>
      <c r="F1497" s="2" t="n">
        <v>-0.0416178926825523</v>
      </c>
    </row>
    <row r="1498" customFormat="false" ht="12.75" hidden="false" customHeight="false" outlineLevel="0" collapsed="false">
      <c r="A1498" s="1" t="n">
        <v>37</v>
      </c>
      <c r="B1498" s="1" t="s">
        <v>130</v>
      </c>
      <c r="C1498" s="1" t="n">
        <v>11</v>
      </c>
      <c r="D1498" s="1" t="s">
        <v>80</v>
      </c>
      <c r="E1498" s="2" t="n">
        <v>12.2884836196899</v>
      </c>
      <c r="F1498" s="2" t="n">
        <v>0.00697494950145483</v>
      </c>
    </row>
    <row r="1499" customFormat="false" ht="12.75" hidden="false" customHeight="false" outlineLevel="0" collapsed="false">
      <c r="A1499" s="1" t="n">
        <v>37</v>
      </c>
      <c r="B1499" s="1" t="s">
        <v>130</v>
      </c>
      <c r="C1499" s="1" t="n">
        <v>12</v>
      </c>
      <c r="D1499" s="1" t="s">
        <v>80</v>
      </c>
      <c r="E1499" s="2" t="n">
        <v>12.3187837600708</v>
      </c>
      <c r="F1499" s="2" t="n">
        <v>0.0289907939732075</v>
      </c>
    </row>
    <row r="1500" customFormat="false" ht="12.75" hidden="false" customHeight="false" outlineLevel="0" collapsed="false">
      <c r="A1500" s="1" t="n">
        <v>37</v>
      </c>
      <c r="B1500" s="1" t="s">
        <v>130</v>
      </c>
      <c r="C1500" s="1" t="n">
        <v>13</v>
      </c>
      <c r="D1500" s="1" t="s">
        <v>80</v>
      </c>
      <c r="E1500" s="2" t="n">
        <v>12.3196325302124</v>
      </c>
      <c r="F1500" s="2" t="n">
        <v>0.0215552691370249</v>
      </c>
    </row>
    <row r="1501" customFormat="false" ht="12.75" hidden="false" customHeight="false" outlineLevel="0" collapsed="false">
      <c r="A1501" s="1" t="n">
        <v>37</v>
      </c>
      <c r="B1501" s="1" t="s">
        <v>130</v>
      </c>
      <c r="C1501" s="1" t="n">
        <v>14</v>
      </c>
      <c r="D1501" s="1" t="s">
        <v>80</v>
      </c>
      <c r="E1501" s="2" t="n">
        <v>12.3350820541382</v>
      </c>
      <c r="F1501" s="2" t="n">
        <v>0.028720498085022</v>
      </c>
    </row>
    <row r="1502" customFormat="false" ht="12.75" hidden="false" customHeight="false" outlineLevel="0" collapsed="false">
      <c r="A1502" s="1" t="n">
        <v>37</v>
      </c>
      <c r="B1502" s="1" t="s">
        <v>130</v>
      </c>
      <c r="C1502" s="1" t="n">
        <v>15</v>
      </c>
      <c r="D1502" s="1" t="s">
        <v>80</v>
      </c>
      <c r="E1502" s="2" t="n">
        <v>12.2991275787354</v>
      </c>
      <c r="F1502" s="2" t="n">
        <v>-0.0155182722955942</v>
      </c>
    </row>
    <row r="1503" customFormat="false" ht="12.75" hidden="false" customHeight="false" outlineLevel="0" collapsed="false">
      <c r="A1503" s="1" t="n">
        <v>37</v>
      </c>
      <c r="B1503" s="1" t="s">
        <v>130</v>
      </c>
      <c r="C1503" s="1" t="n">
        <v>16</v>
      </c>
      <c r="D1503" s="1" t="s">
        <v>80</v>
      </c>
      <c r="E1503" s="2" t="n">
        <v>12.2744550704956</v>
      </c>
      <c r="F1503" s="2" t="n">
        <v>-0.0484750755131245</v>
      </c>
    </row>
    <row r="1504" customFormat="false" ht="12.75" hidden="false" customHeight="false" outlineLevel="0" collapsed="false">
      <c r="A1504" s="1" t="n">
        <v>37</v>
      </c>
      <c r="B1504" s="1" t="s">
        <v>130</v>
      </c>
      <c r="C1504" s="1" t="n">
        <v>17</v>
      </c>
      <c r="D1504" s="1" t="s">
        <v>80</v>
      </c>
      <c r="E1504" s="2" t="n">
        <v>12.3425016403198</v>
      </c>
      <c r="F1504" s="2" t="n">
        <v>0.0112871984019876</v>
      </c>
    </row>
    <row r="1505" customFormat="false" ht="12.75" hidden="false" customHeight="false" outlineLevel="0" collapsed="false">
      <c r="A1505" s="1" t="n">
        <v>37</v>
      </c>
      <c r="B1505" s="1" t="s">
        <v>130</v>
      </c>
      <c r="C1505" s="1" t="n">
        <v>18</v>
      </c>
      <c r="D1505" s="1" t="s">
        <v>80</v>
      </c>
      <c r="E1505" s="2" t="n">
        <v>12.3688898086548</v>
      </c>
      <c r="F1505" s="2" t="n">
        <v>0.0293910708278418</v>
      </c>
    </row>
    <row r="1506" customFormat="false" ht="12.75" hidden="false" customHeight="false" outlineLevel="0" collapsed="false">
      <c r="A1506" s="1" t="n">
        <v>37</v>
      </c>
      <c r="B1506" s="1" t="s">
        <v>130</v>
      </c>
      <c r="C1506" s="1" t="n">
        <v>19</v>
      </c>
      <c r="D1506" s="1" t="s">
        <v>80</v>
      </c>
      <c r="E1506" s="2" t="n">
        <v>12.3090124130249</v>
      </c>
      <c r="F1506" s="2" t="n">
        <v>-0.0387706197798252</v>
      </c>
    </row>
    <row r="1507" customFormat="false" ht="12.75" hidden="false" customHeight="false" outlineLevel="0" collapsed="false">
      <c r="A1507" s="1" t="n">
        <v>37</v>
      </c>
      <c r="B1507" s="1" t="s">
        <v>130</v>
      </c>
      <c r="C1507" s="1" t="n">
        <v>20</v>
      </c>
      <c r="D1507" s="1" t="s">
        <v>80</v>
      </c>
      <c r="E1507" s="2" t="n">
        <v>12.3596067428589</v>
      </c>
      <c r="F1507" s="2" t="n">
        <v>0.00353941507637501</v>
      </c>
    </row>
    <row r="1508" customFormat="false" ht="12.75" hidden="false" customHeight="false" outlineLevel="0" collapsed="false">
      <c r="A1508" s="1" t="n">
        <v>37</v>
      </c>
      <c r="B1508" s="1" t="s">
        <v>130</v>
      </c>
      <c r="C1508" s="1" t="n">
        <v>21</v>
      </c>
      <c r="D1508" s="1" t="s">
        <v>80</v>
      </c>
      <c r="E1508" s="2" t="n">
        <v>12.4026136398315</v>
      </c>
      <c r="F1508" s="2" t="n">
        <v>0.0382620170712471</v>
      </c>
    </row>
    <row r="1509" customFormat="false" ht="12.75" hidden="false" customHeight="false" outlineLevel="0" collapsed="false">
      <c r="A1509" s="1" t="n">
        <v>37</v>
      </c>
      <c r="B1509" s="1" t="s">
        <v>130</v>
      </c>
      <c r="C1509" s="1" t="n">
        <v>22</v>
      </c>
      <c r="D1509" s="1" t="s">
        <v>80</v>
      </c>
      <c r="E1509" s="2" t="n">
        <v>12.424768447876</v>
      </c>
      <c r="F1509" s="2" t="n">
        <v>0.0521325282752514</v>
      </c>
    </row>
    <row r="1510" customFormat="false" ht="12.75" hidden="false" customHeight="false" outlineLevel="0" collapsed="false">
      <c r="A1510" s="1" t="n">
        <v>37</v>
      </c>
      <c r="B1510" s="1" t="s">
        <v>130</v>
      </c>
      <c r="C1510" s="1" t="n">
        <v>23</v>
      </c>
      <c r="D1510" s="1" t="s">
        <v>80</v>
      </c>
      <c r="E1510" s="2" t="n">
        <v>12.5027351379395</v>
      </c>
      <c r="F1510" s="2" t="n">
        <v>0.121814921498299</v>
      </c>
    </row>
    <row r="1511" customFormat="false" ht="12.75" hidden="false" customHeight="false" outlineLevel="0" collapsed="false">
      <c r="A1511" s="1" t="n">
        <v>37</v>
      </c>
      <c r="B1511" s="1" t="s">
        <v>130</v>
      </c>
      <c r="C1511" s="1" t="n">
        <v>24</v>
      </c>
      <c r="D1511" s="1" t="s">
        <v>80</v>
      </c>
      <c r="E1511" s="2" t="n">
        <v>12.5721139907837</v>
      </c>
      <c r="F1511" s="2" t="n">
        <v>0.182909488677979</v>
      </c>
    </row>
    <row r="1512" customFormat="false" ht="12.75" hidden="false" customHeight="false" outlineLevel="0" collapsed="false">
      <c r="A1512" s="1" t="n">
        <v>37</v>
      </c>
      <c r="B1512" s="1" t="s">
        <v>130</v>
      </c>
      <c r="C1512" s="1" t="n">
        <v>25</v>
      </c>
      <c r="D1512" s="1" t="s">
        <v>80</v>
      </c>
      <c r="E1512" s="2" t="n">
        <v>12.6679010391235</v>
      </c>
      <c r="F1512" s="2" t="n">
        <v>0.270412236452103</v>
      </c>
    </row>
    <row r="1513" customFormat="false" ht="12.75" hidden="false" customHeight="false" outlineLevel="0" collapsed="false">
      <c r="A1513" s="1" t="n">
        <v>37</v>
      </c>
      <c r="B1513" s="1" t="s">
        <v>130</v>
      </c>
      <c r="C1513" s="1" t="n">
        <v>26</v>
      </c>
      <c r="D1513" s="1" t="s">
        <v>80</v>
      </c>
      <c r="E1513" s="2" t="n">
        <v>12.8895959854126</v>
      </c>
      <c r="F1513" s="2" t="n">
        <v>0.483822882175446</v>
      </c>
    </row>
    <row r="1514" customFormat="false" ht="12.75" hidden="false" customHeight="false" outlineLevel="0" collapsed="false">
      <c r="A1514" s="1" t="n">
        <v>37</v>
      </c>
      <c r="B1514" s="1" t="s">
        <v>130</v>
      </c>
      <c r="C1514" s="1" t="n">
        <v>27</v>
      </c>
      <c r="D1514" s="1" t="s">
        <v>80</v>
      </c>
      <c r="E1514" s="2" t="n">
        <v>13.2713661193848</v>
      </c>
      <c r="F1514" s="2" t="n">
        <v>0.857308745384216</v>
      </c>
    </row>
    <row r="1515" customFormat="false" ht="12.75" hidden="false" customHeight="false" outlineLevel="0" collapsed="false">
      <c r="A1515" s="1" t="n">
        <v>37</v>
      </c>
      <c r="B1515" s="1" t="s">
        <v>130</v>
      </c>
      <c r="C1515" s="1" t="n">
        <v>28</v>
      </c>
      <c r="D1515" s="1" t="s">
        <v>80</v>
      </c>
      <c r="E1515" s="2" t="n">
        <v>13.9079666137695</v>
      </c>
      <c r="F1515" s="2" t="n">
        <v>1.48562490940094</v>
      </c>
    </row>
    <row r="1516" customFormat="false" ht="12.75" hidden="false" customHeight="false" outlineLevel="0" collapsed="false">
      <c r="A1516" s="1" t="n">
        <v>37</v>
      </c>
      <c r="B1516" s="1" t="s">
        <v>130</v>
      </c>
      <c r="C1516" s="1" t="n">
        <v>29</v>
      </c>
      <c r="D1516" s="1" t="s">
        <v>80</v>
      </c>
      <c r="E1516" s="2" t="n">
        <v>14.7617053985596</v>
      </c>
      <c r="F1516" s="2" t="n">
        <v>2.33107948303223</v>
      </c>
    </row>
    <row r="1517" customFormat="false" ht="12.75" hidden="false" customHeight="false" outlineLevel="0" collapsed="false">
      <c r="A1517" s="1" t="n">
        <v>37</v>
      </c>
      <c r="B1517" s="1" t="s">
        <v>130</v>
      </c>
      <c r="C1517" s="1" t="n">
        <v>30</v>
      </c>
      <c r="D1517" s="1" t="s">
        <v>80</v>
      </c>
      <c r="E1517" s="2" t="n">
        <v>15.6963443756104</v>
      </c>
      <c r="F1517" s="2" t="n">
        <v>3.25743412971497</v>
      </c>
    </row>
    <row r="1518" customFormat="false" ht="12.75" hidden="false" customHeight="false" outlineLevel="0" collapsed="false">
      <c r="A1518" s="1" t="n">
        <v>37</v>
      </c>
      <c r="B1518" s="1" t="s">
        <v>130</v>
      </c>
      <c r="C1518" s="1" t="n">
        <v>31</v>
      </c>
      <c r="D1518" s="1" t="s">
        <v>80</v>
      </c>
      <c r="E1518" s="2" t="n">
        <v>16.6139869689941</v>
      </c>
      <c r="F1518" s="2" t="n">
        <v>4.16679239273071</v>
      </c>
    </row>
    <row r="1519" customFormat="false" ht="12.75" hidden="false" customHeight="false" outlineLevel="0" collapsed="false">
      <c r="A1519" s="1" t="n">
        <v>37</v>
      </c>
      <c r="B1519" s="1" t="s">
        <v>130</v>
      </c>
      <c r="C1519" s="1" t="n">
        <v>32</v>
      </c>
      <c r="D1519" s="1" t="s">
        <v>80</v>
      </c>
      <c r="E1519" s="2" t="n">
        <v>17.4399833679199</v>
      </c>
      <c r="F1519" s="2" t="n">
        <v>4.98450469970703</v>
      </c>
    </row>
    <row r="1520" customFormat="false" ht="12.75" hidden="false" customHeight="false" outlineLevel="0" collapsed="false">
      <c r="A1520" s="1" t="n">
        <v>37</v>
      </c>
      <c r="B1520" s="1" t="s">
        <v>130</v>
      </c>
      <c r="C1520" s="1" t="n">
        <v>33</v>
      </c>
      <c r="D1520" s="1" t="s">
        <v>80</v>
      </c>
      <c r="E1520" s="2" t="n">
        <v>18.1311798095703</v>
      </c>
      <c r="F1520" s="2" t="n">
        <v>5.6674165725708</v>
      </c>
    </row>
    <row r="1521" customFormat="false" ht="12.75" hidden="false" customHeight="false" outlineLevel="0" collapsed="false">
      <c r="A1521" s="1" t="n">
        <v>37</v>
      </c>
      <c r="B1521" s="1" t="s">
        <v>130</v>
      </c>
      <c r="C1521" s="1" t="n">
        <v>34</v>
      </c>
      <c r="D1521" s="1" t="s">
        <v>80</v>
      </c>
      <c r="E1521" s="2" t="n">
        <v>18.7823371887207</v>
      </c>
      <c r="F1521" s="2" t="n">
        <v>6.31028985977173</v>
      </c>
    </row>
    <row r="1522" customFormat="false" ht="12.75" hidden="false" customHeight="false" outlineLevel="0" collapsed="false">
      <c r="A1522" s="1" t="n">
        <v>37</v>
      </c>
      <c r="B1522" s="1" t="s">
        <v>130</v>
      </c>
      <c r="C1522" s="1" t="n">
        <v>35</v>
      </c>
      <c r="D1522" s="1" t="s">
        <v>80</v>
      </c>
      <c r="E1522" s="2" t="n">
        <v>19.4575634002686</v>
      </c>
      <c r="F1522" s="2" t="n">
        <v>6.97723150253296</v>
      </c>
    </row>
    <row r="1523" customFormat="false" ht="12.75" hidden="false" customHeight="false" outlineLevel="0" collapsed="false">
      <c r="A1523" s="1" t="n">
        <v>37</v>
      </c>
      <c r="B1523" s="1" t="s">
        <v>130</v>
      </c>
      <c r="C1523" s="1" t="n">
        <v>36</v>
      </c>
      <c r="D1523" s="1" t="s">
        <v>80</v>
      </c>
      <c r="E1523" s="2" t="n">
        <v>20.045389175415</v>
      </c>
      <c r="F1523" s="2" t="n">
        <v>7.55677318572998</v>
      </c>
    </row>
    <row r="1524" customFormat="false" ht="12.75" hidden="false" customHeight="false" outlineLevel="0" collapsed="false">
      <c r="A1524" s="1" t="n">
        <v>37</v>
      </c>
      <c r="B1524" s="1" t="s">
        <v>130</v>
      </c>
      <c r="C1524" s="1" t="n">
        <v>37</v>
      </c>
      <c r="D1524" s="1" t="s">
        <v>80</v>
      </c>
      <c r="E1524" s="2" t="n">
        <v>20.5008964538574</v>
      </c>
      <c r="F1524" s="2" t="n">
        <v>8.00399589538574</v>
      </c>
    </row>
    <row r="1525" customFormat="false" ht="12.75" hidden="false" customHeight="false" outlineLevel="0" collapsed="false">
      <c r="A1525" s="1" t="n">
        <v>37</v>
      </c>
      <c r="B1525" s="1" t="s">
        <v>130</v>
      </c>
      <c r="C1525" s="1" t="n">
        <v>38</v>
      </c>
      <c r="D1525" s="1" t="s">
        <v>80</v>
      </c>
      <c r="E1525" s="2" t="n">
        <v>20.953239440918</v>
      </c>
      <c r="F1525" s="2" t="n">
        <v>8.44805526733398</v>
      </c>
    </row>
    <row r="1526" customFormat="false" ht="12.75" hidden="false" customHeight="false" outlineLevel="0" collapsed="false">
      <c r="A1526" s="1" t="n">
        <v>37</v>
      </c>
      <c r="B1526" s="1" t="s">
        <v>130</v>
      </c>
      <c r="C1526" s="1" t="n">
        <v>39</v>
      </c>
      <c r="D1526" s="1" t="s">
        <v>80</v>
      </c>
      <c r="E1526" s="2" t="n">
        <v>21.3994750976563</v>
      </c>
      <c r="F1526" s="2" t="n">
        <v>8.88600635528565</v>
      </c>
    </row>
    <row r="1527" customFormat="false" ht="12.75" hidden="false" customHeight="false" outlineLevel="0" collapsed="false">
      <c r="A1527" s="1" t="n">
        <v>37</v>
      </c>
      <c r="B1527" s="1" t="s">
        <v>130</v>
      </c>
      <c r="C1527" s="1" t="n">
        <v>40</v>
      </c>
      <c r="D1527" s="1" t="s">
        <v>80</v>
      </c>
      <c r="E1527" s="2" t="n">
        <v>21.7487392425537</v>
      </c>
      <c r="F1527" s="2" t="n">
        <v>9.22698593139648</v>
      </c>
    </row>
    <row r="1528" customFormat="false" ht="12.75" hidden="false" customHeight="false" outlineLevel="0" collapsed="false">
      <c r="A1528" s="1" t="n">
        <v>38</v>
      </c>
      <c r="B1528" s="1" t="s">
        <v>133</v>
      </c>
      <c r="C1528" s="1" t="n">
        <v>1</v>
      </c>
      <c r="D1528" s="1" t="s">
        <v>80</v>
      </c>
      <c r="E1528" s="2" t="n">
        <v>12.3953313827515</v>
      </c>
      <c r="F1528" s="2" t="n">
        <v>0.00421551475301385</v>
      </c>
    </row>
    <row r="1529" customFormat="false" ht="12.75" hidden="false" customHeight="false" outlineLevel="0" collapsed="false">
      <c r="A1529" s="1" t="n">
        <v>38</v>
      </c>
      <c r="B1529" s="1" t="s">
        <v>133</v>
      </c>
      <c r="C1529" s="1" t="n">
        <v>2</v>
      </c>
      <c r="D1529" s="1" t="s">
        <v>80</v>
      </c>
      <c r="E1529" s="2" t="n">
        <v>12.4202013015747</v>
      </c>
      <c r="F1529" s="2" t="n">
        <v>0.0173296350985765</v>
      </c>
    </row>
    <row r="1530" customFormat="false" ht="12.75" hidden="false" customHeight="false" outlineLevel="0" collapsed="false">
      <c r="A1530" s="1" t="n">
        <v>38</v>
      </c>
      <c r="B1530" s="1" t="s">
        <v>133</v>
      </c>
      <c r="C1530" s="1" t="n">
        <v>3</v>
      </c>
      <c r="D1530" s="1" t="s">
        <v>80</v>
      </c>
      <c r="E1530" s="2" t="n">
        <v>12.437141418457</v>
      </c>
      <c r="F1530" s="2" t="n">
        <v>0.0225139521062374</v>
      </c>
    </row>
    <row r="1531" customFormat="false" ht="12.75" hidden="false" customHeight="false" outlineLevel="0" collapsed="false">
      <c r="A1531" s="1" t="n">
        <v>38</v>
      </c>
      <c r="B1531" s="1" t="s">
        <v>133</v>
      </c>
      <c r="C1531" s="1" t="n">
        <v>4</v>
      </c>
      <c r="D1531" s="1" t="s">
        <v>80</v>
      </c>
      <c r="E1531" s="2" t="n">
        <v>12.4223566055298</v>
      </c>
      <c r="F1531" s="2" t="n">
        <v>-0.00402666069567204</v>
      </c>
    </row>
    <row r="1532" customFormat="false" ht="12.75" hidden="false" customHeight="false" outlineLevel="0" collapsed="false">
      <c r="A1532" s="1" t="n">
        <v>38</v>
      </c>
      <c r="B1532" s="1" t="s">
        <v>133</v>
      </c>
      <c r="C1532" s="1" t="n">
        <v>5</v>
      </c>
      <c r="D1532" s="1" t="s">
        <v>80</v>
      </c>
      <c r="E1532" s="2" t="n">
        <v>12.4368333816528</v>
      </c>
      <c r="F1532" s="2" t="n">
        <v>-0.0013056838652119</v>
      </c>
    </row>
    <row r="1533" customFormat="false" ht="12.75" hidden="false" customHeight="false" outlineLevel="0" collapsed="false">
      <c r="A1533" s="1" t="n">
        <v>38</v>
      </c>
      <c r="B1533" s="1" t="s">
        <v>133</v>
      </c>
      <c r="C1533" s="1" t="n">
        <v>6</v>
      </c>
      <c r="D1533" s="1" t="s">
        <v>80</v>
      </c>
      <c r="E1533" s="2" t="n">
        <v>12.4266529083252</v>
      </c>
      <c r="F1533" s="2" t="n">
        <v>-0.0232419557869434</v>
      </c>
    </row>
    <row r="1534" customFormat="false" ht="12.75" hidden="false" customHeight="false" outlineLevel="0" collapsed="false">
      <c r="A1534" s="1" t="n">
        <v>38</v>
      </c>
      <c r="B1534" s="1" t="s">
        <v>133</v>
      </c>
      <c r="C1534" s="1" t="n">
        <v>7</v>
      </c>
      <c r="D1534" s="1" t="s">
        <v>80</v>
      </c>
      <c r="E1534" s="2" t="n">
        <v>12.4254875183105</v>
      </c>
      <c r="F1534" s="2" t="n">
        <v>-0.0361631475389004</v>
      </c>
    </row>
    <row r="1535" customFormat="false" ht="12.75" hidden="false" customHeight="false" outlineLevel="0" collapsed="false">
      <c r="A1535" s="1" t="n">
        <v>38</v>
      </c>
      <c r="B1535" s="1" t="s">
        <v>133</v>
      </c>
      <c r="C1535" s="1" t="n">
        <v>8</v>
      </c>
      <c r="D1535" s="1" t="s">
        <v>80</v>
      </c>
      <c r="E1535" s="2" t="n">
        <v>12.4609060287476</v>
      </c>
      <c r="F1535" s="2" t="n">
        <v>-0.0125004351139069</v>
      </c>
    </row>
    <row r="1536" customFormat="false" ht="12.75" hidden="false" customHeight="false" outlineLevel="0" collapsed="false">
      <c r="A1536" s="1" t="n">
        <v>38</v>
      </c>
      <c r="B1536" s="1" t="s">
        <v>133</v>
      </c>
      <c r="C1536" s="1" t="n">
        <v>9</v>
      </c>
      <c r="D1536" s="1" t="s">
        <v>80</v>
      </c>
      <c r="E1536" s="2" t="n">
        <v>12.4856576919556</v>
      </c>
      <c r="F1536" s="2" t="n">
        <v>0.000495428801514208</v>
      </c>
    </row>
    <row r="1537" customFormat="false" ht="12.75" hidden="false" customHeight="false" outlineLevel="0" collapsed="false">
      <c r="A1537" s="1" t="n">
        <v>38</v>
      </c>
      <c r="B1537" s="1" t="s">
        <v>133</v>
      </c>
      <c r="C1537" s="1" t="n">
        <v>10</v>
      </c>
      <c r="D1537" s="1" t="s">
        <v>80</v>
      </c>
      <c r="E1537" s="2" t="n">
        <v>12.4968070983887</v>
      </c>
      <c r="F1537" s="2" t="n">
        <v>-0.000110964188934304</v>
      </c>
    </row>
    <row r="1538" customFormat="false" ht="12.75" hidden="false" customHeight="false" outlineLevel="0" collapsed="false">
      <c r="A1538" s="1" t="n">
        <v>38</v>
      </c>
      <c r="B1538" s="1" t="s">
        <v>133</v>
      </c>
      <c r="C1538" s="1" t="n">
        <v>11</v>
      </c>
      <c r="D1538" s="1" t="s">
        <v>80</v>
      </c>
      <c r="E1538" s="2" t="n">
        <v>12.5263690948486</v>
      </c>
      <c r="F1538" s="2" t="n">
        <v>0.0176952332258225</v>
      </c>
    </row>
    <row r="1539" customFormat="false" ht="12.75" hidden="false" customHeight="false" outlineLevel="0" collapsed="false">
      <c r="A1539" s="1" t="n">
        <v>38</v>
      </c>
      <c r="B1539" s="1" t="s">
        <v>133</v>
      </c>
      <c r="C1539" s="1" t="n">
        <v>12</v>
      </c>
      <c r="D1539" s="1" t="s">
        <v>80</v>
      </c>
      <c r="E1539" s="2" t="n">
        <v>12.5134906768799</v>
      </c>
      <c r="F1539" s="2" t="n">
        <v>-0.0069389846175909</v>
      </c>
    </row>
    <row r="1540" customFormat="false" ht="12.75" hidden="false" customHeight="false" outlineLevel="0" collapsed="false">
      <c r="A1540" s="1" t="n">
        <v>38</v>
      </c>
      <c r="B1540" s="1" t="s">
        <v>133</v>
      </c>
      <c r="C1540" s="1" t="n">
        <v>13</v>
      </c>
      <c r="D1540" s="1" t="s">
        <v>80</v>
      </c>
      <c r="E1540" s="2" t="n">
        <v>12.5295181274414</v>
      </c>
      <c r="F1540" s="2" t="n">
        <v>-0.00266733346506953</v>
      </c>
    </row>
    <row r="1541" customFormat="false" ht="12.75" hidden="false" customHeight="false" outlineLevel="0" collapsed="false">
      <c r="A1541" s="1" t="n">
        <v>38</v>
      </c>
      <c r="B1541" s="1" t="s">
        <v>133</v>
      </c>
      <c r="C1541" s="1" t="n">
        <v>14</v>
      </c>
      <c r="D1541" s="1" t="s">
        <v>80</v>
      </c>
      <c r="E1541" s="2" t="n">
        <v>12.5568113327026</v>
      </c>
      <c r="F1541" s="2" t="n">
        <v>0.0128700723871589</v>
      </c>
    </row>
    <row r="1542" customFormat="false" ht="12.75" hidden="false" customHeight="false" outlineLevel="0" collapsed="false">
      <c r="A1542" s="1" t="n">
        <v>38</v>
      </c>
      <c r="B1542" s="1" t="s">
        <v>133</v>
      </c>
      <c r="C1542" s="1" t="n">
        <v>15</v>
      </c>
      <c r="D1542" s="1" t="s">
        <v>80</v>
      </c>
      <c r="E1542" s="2" t="n">
        <v>12.5788555145264</v>
      </c>
      <c r="F1542" s="2" t="n">
        <v>0.0231584552675486</v>
      </c>
    </row>
    <row r="1543" customFormat="false" ht="12.75" hidden="false" customHeight="false" outlineLevel="0" collapsed="false">
      <c r="A1543" s="1" t="n">
        <v>38</v>
      </c>
      <c r="B1543" s="1" t="s">
        <v>133</v>
      </c>
      <c r="C1543" s="1" t="n">
        <v>16</v>
      </c>
      <c r="D1543" s="1" t="s">
        <v>80</v>
      </c>
      <c r="E1543" s="2" t="n">
        <v>12.5821123123169</v>
      </c>
      <c r="F1543" s="2" t="n">
        <v>0.0146594531834126</v>
      </c>
    </row>
    <row r="1544" customFormat="false" ht="12.75" hidden="false" customHeight="false" outlineLevel="0" collapsed="false">
      <c r="A1544" s="1" t="n">
        <v>38</v>
      </c>
      <c r="B1544" s="1" t="s">
        <v>133</v>
      </c>
      <c r="C1544" s="1" t="n">
        <v>17</v>
      </c>
      <c r="D1544" s="1" t="s">
        <v>80</v>
      </c>
      <c r="E1544" s="2" t="n">
        <v>12.6246013641357</v>
      </c>
      <c r="F1544" s="2" t="n">
        <v>0.045392706990242</v>
      </c>
    </row>
    <row r="1545" customFormat="false" ht="12.75" hidden="false" customHeight="false" outlineLevel="0" collapsed="false">
      <c r="A1545" s="1" t="n">
        <v>38</v>
      </c>
      <c r="B1545" s="1" t="s">
        <v>133</v>
      </c>
      <c r="C1545" s="1" t="n">
        <v>18</v>
      </c>
      <c r="D1545" s="1" t="s">
        <v>80</v>
      </c>
      <c r="E1545" s="2" t="n">
        <v>12.6345958709717</v>
      </c>
      <c r="F1545" s="2" t="n">
        <v>0.043631412088871</v>
      </c>
    </row>
    <row r="1546" customFormat="false" ht="12.75" hidden="false" customHeight="false" outlineLevel="0" collapsed="false">
      <c r="A1546" s="1" t="n">
        <v>38</v>
      </c>
      <c r="B1546" s="1" t="s">
        <v>133</v>
      </c>
      <c r="C1546" s="1" t="n">
        <v>19</v>
      </c>
      <c r="D1546" s="1" t="s">
        <v>80</v>
      </c>
      <c r="E1546" s="2" t="n">
        <v>12.6106939315796</v>
      </c>
      <c r="F1546" s="2" t="n">
        <v>0.00797367468476296</v>
      </c>
    </row>
    <row r="1547" customFormat="false" ht="12.75" hidden="false" customHeight="false" outlineLevel="0" collapsed="false">
      <c r="A1547" s="1" t="n">
        <v>38</v>
      </c>
      <c r="B1547" s="1" t="s">
        <v>133</v>
      </c>
      <c r="C1547" s="1" t="n">
        <v>20</v>
      </c>
      <c r="D1547" s="1" t="s">
        <v>80</v>
      </c>
      <c r="E1547" s="2" t="n">
        <v>12.5873498916626</v>
      </c>
      <c r="F1547" s="2" t="n">
        <v>-0.0271261651068926</v>
      </c>
    </row>
    <row r="1548" customFormat="false" ht="12.75" hidden="false" customHeight="false" outlineLevel="0" collapsed="false">
      <c r="A1548" s="1" t="n">
        <v>38</v>
      </c>
      <c r="B1548" s="1" t="s">
        <v>133</v>
      </c>
      <c r="C1548" s="1" t="n">
        <v>21</v>
      </c>
      <c r="D1548" s="1" t="s">
        <v>80</v>
      </c>
      <c r="E1548" s="2" t="n">
        <v>12.5519227981567</v>
      </c>
      <c r="F1548" s="2" t="n">
        <v>-0.0743090584874153</v>
      </c>
    </row>
    <row r="1549" customFormat="false" ht="12.75" hidden="false" customHeight="false" outlineLevel="0" collapsed="false">
      <c r="A1549" s="1" t="n">
        <v>38</v>
      </c>
      <c r="B1549" s="1" t="s">
        <v>133</v>
      </c>
      <c r="C1549" s="1" t="n">
        <v>22</v>
      </c>
      <c r="D1549" s="1" t="s">
        <v>80</v>
      </c>
      <c r="E1549" s="2" t="n">
        <v>12.5980987548828</v>
      </c>
      <c r="F1549" s="2" t="n">
        <v>-0.0398888997733593</v>
      </c>
    </row>
    <row r="1550" customFormat="false" ht="12.75" hidden="false" customHeight="false" outlineLevel="0" collapsed="false">
      <c r="A1550" s="1" t="n">
        <v>38</v>
      </c>
      <c r="B1550" s="1" t="s">
        <v>133</v>
      </c>
      <c r="C1550" s="1" t="n">
        <v>23</v>
      </c>
      <c r="D1550" s="1" t="s">
        <v>80</v>
      </c>
      <c r="E1550" s="2" t="n">
        <v>12.649956703186</v>
      </c>
      <c r="F1550" s="2" t="n">
        <v>0.000213248276850209</v>
      </c>
    </row>
    <row r="1551" customFormat="false" ht="12.75" hidden="false" customHeight="false" outlineLevel="0" collapsed="false">
      <c r="A1551" s="1" t="n">
        <v>38</v>
      </c>
      <c r="B1551" s="1" t="s">
        <v>133</v>
      </c>
      <c r="C1551" s="1" t="n">
        <v>24</v>
      </c>
      <c r="D1551" s="1" t="s">
        <v>80</v>
      </c>
      <c r="E1551" s="2" t="n">
        <v>12.7164535522461</v>
      </c>
      <c r="F1551" s="2" t="n">
        <v>0.0549542978405952</v>
      </c>
    </row>
    <row r="1552" customFormat="false" ht="12.75" hidden="false" customHeight="false" outlineLevel="0" collapsed="false">
      <c r="A1552" s="1" t="n">
        <v>38</v>
      </c>
      <c r="B1552" s="1" t="s">
        <v>133</v>
      </c>
      <c r="C1552" s="1" t="n">
        <v>25</v>
      </c>
      <c r="D1552" s="1" t="s">
        <v>80</v>
      </c>
      <c r="E1552" s="2" t="n">
        <v>12.8429517745972</v>
      </c>
      <c r="F1552" s="2" t="n">
        <v>0.169696718454361</v>
      </c>
    </row>
    <row r="1553" customFormat="false" ht="12.75" hidden="false" customHeight="false" outlineLevel="0" collapsed="false">
      <c r="A1553" s="1" t="n">
        <v>38</v>
      </c>
      <c r="B1553" s="1" t="s">
        <v>133</v>
      </c>
      <c r="C1553" s="1" t="n">
        <v>26</v>
      </c>
      <c r="D1553" s="1" t="s">
        <v>80</v>
      </c>
      <c r="E1553" s="2" t="n">
        <v>13.0464038848877</v>
      </c>
      <c r="F1553" s="2" t="n">
        <v>0.36139303445816</v>
      </c>
    </row>
    <row r="1554" customFormat="false" ht="12.75" hidden="false" customHeight="false" outlineLevel="0" collapsed="false">
      <c r="A1554" s="1" t="n">
        <v>38</v>
      </c>
      <c r="B1554" s="1" t="s">
        <v>133</v>
      </c>
      <c r="C1554" s="1" t="n">
        <v>27</v>
      </c>
      <c r="D1554" s="1" t="s">
        <v>80</v>
      </c>
      <c r="E1554" s="2" t="n">
        <v>13.4507608413696</v>
      </c>
      <c r="F1554" s="2" t="n">
        <v>0.753994166851044</v>
      </c>
    </row>
    <row r="1555" customFormat="false" ht="12.75" hidden="false" customHeight="false" outlineLevel="0" collapsed="false">
      <c r="A1555" s="1" t="n">
        <v>38</v>
      </c>
      <c r="B1555" s="1" t="s">
        <v>133</v>
      </c>
      <c r="C1555" s="1" t="n">
        <v>28</v>
      </c>
      <c r="D1555" s="1" t="s">
        <v>80</v>
      </c>
      <c r="E1555" s="2" t="n">
        <v>14.0839605331421</v>
      </c>
      <c r="F1555" s="2" t="n">
        <v>1.3754380941391</v>
      </c>
    </row>
    <row r="1556" customFormat="false" ht="12.75" hidden="false" customHeight="false" outlineLevel="0" collapsed="false">
      <c r="A1556" s="1" t="n">
        <v>38</v>
      </c>
      <c r="B1556" s="1" t="s">
        <v>133</v>
      </c>
      <c r="C1556" s="1" t="n">
        <v>29</v>
      </c>
      <c r="D1556" s="1" t="s">
        <v>80</v>
      </c>
      <c r="E1556" s="2" t="n">
        <v>14.9117374420166</v>
      </c>
      <c r="F1556" s="2" t="n">
        <v>2.19145917892456</v>
      </c>
    </row>
    <row r="1557" customFormat="false" ht="12.75" hidden="false" customHeight="false" outlineLevel="0" collapsed="false">
      <c r="A1557" s="1" t="n">
        <v>38</v>
      </c>
      <c r="B1557" s="1" t="s">
        <v>133</v>
      </c>
      <c r="C1557" s="1" t="n">
        <v>30</v>
      </c>
      <c r="D1557" s="1" t="s">
        <v>80</v>
      </c>
      <c r="E1557" s="2" t="n">
        <v>15.7898740768433</v>
      </c>
      <c r="F1557" s="2" t="n">
        <v>3.05784010887146</v>
      </c>
    </row>
    <row r="1558" customFormat="false" ht="12.75" hidden="false" customHeight="false" outlineLevel="0" collapsed="false">
      <c r="A1558" s="1" t="n">
        <v>38</v>
      </c>
      <c r="B1558" s="1" t="s">
        <v>133</v>
      </c>
      <c r="C1558" s="1" t="n">
        <v>31</v>
      </c>
      <c r="D1558" s="1" t="s">
        <v>80</v>
      </c>
      <c r="E1558" s="2" t="n">
        <v>16.7052688598633</v>
      </c>
      <c r="F1558" s="2" t="n">
        <v>3.96147894859314</v>
      </c>
    </row>
    <row r="1559" customFormat="false" ht="12.75" hidden="false" customHeight="false" outlineLevel="0" collapsed="false">
      <c r="A1559" s="1" t="n">
        <v>38</v>
      </c>
      <c r="B1559" s="1" t="s">
        <v>133</v>
      </c>
      <c r="C1559" s="1" t="n">
        <v>32</v>
      </c>
      <c r="D1559" s="1" t="s">
        <v>80</v>
      </c>
      <c r="E1559" s="2" t="n">
        <v>17.5897083282471</v>
      </c>
      <c r="F1559" s="2" t="n">
        <v>4.83416271209717</v>
      </c>
    </row>
    <row r="1560" customFormat="false" ht="12.75" hidden="false" customHeight="false" outlineLevel="0" collapsed="false">
      <c r="A1560" s="1" t="n">
        <v>38</v>
      </c>
      <c r="B1560" s="1" t="s">
        <v>133</v>
      </c>
      <c r="C1560" s="1" t="n">
        <v>33</v>
      </c>
      <c r="D1560" s="1" t="s">
        <v>80</v>
      </c>
      <c r="E1560" s="2" t="n">
        <v>18.3718128204346</v>
      </c>
      <c r="F1560" s="2" t="n">
        <v>5.60451126098633</v>
      </c>
    </row>
    <row r="1561" customFormat="false" ht="12.75" hidden="false" customHeight="false" outlineLevel="0" collapsed="false">
      <c r="A1561" s="1" t="n">
        <v>38</v>
      </c>
      <c r="B1561" s="1" t="s">
        <v>133</v>
      </c>
      <c r="C1561" s="1" t="n">
        <v>34</v>
      </c>
      <c r="D1561" s="1" t="s">
        <v>80</v>
      </c>
      <c r="E1561" s="2" t="n">
        <v>19.097412109375</v>
      </c>
      <c r="F1561" s="2" t="n">
        <v>6.31835508346558</v>
      </c>
    </row>
    <row r="1562" customFormat="false" ht="12.75" hidden="false" customHeight="false" outlineLevel="0" collapsed="false">
      <c r="A1562" s="1" t="n">
        <v>38</v>
      </c>
      <c r="B1562" s="1" t="s">
        <v>133</v>
      </c>
      <c r="C1562" s="1" t="n">
        <v>35</v>
      </c>
      <c r="D1562" s="1" t="s">
        <v>80</v>
      </c>
      <c r="E1562" s="2" t="n">
        <v>19.8114109039307</v>
      </c>
      <c r="F1562" s="2" t="n">
        <v>7.0205979347229</v>
      </c>
    </row>
    <row r="1563" customFormat="false" ht="12.75" hidden="false" customHeight="false" outlineLevel="0" collapsed="false">
      <c r="A1563" s="1" t="n">
        <v>38</v>
      </c>
      <c r="B1563" s="1" t="s">
        <v>133</v>
      </c>
      <c r="C1563" s="1" t="n">
        <v>36</v>
      </c>
      <c r="D1563" s="1" t="s">
        <v>80</v>
      </c>
      <c r="E1563" s="2" t="n">
        <v>20.409294128418</v>
      </c>
      <c r="F1563" s="2" t="n">
        <v>7.60672521591187</v>
      </c>
    </row>
    <row r="1564" customFormat="false" ht="12.75" hidden="false" customHeight="false" outlineLevel="0" collapsed="false">
      <c r="A1564" s="1" t="n">
        <v>38</v>
      </c>
      <c r="B1564" s="1" t="s">
        <v>133</v>
      </c>
      <c r="C1564" s="1" t="n">
        <v>37</v>
      </c>
      <c r="D1564" s="1" t="s">
        <v>80</v>
      </c>
      <c r="E1564" s="2" t="n">
        <v>20.8951854705811</v>
      </c>
      <c r="F1564" s="2" t="n">
        <v>8.08086109161377</v>
      </c>
    </row>
    <row r="1565" customFormat="false" ht="12.75" hidden="false" customHeight="false" outlineLevel="0" collapsed="false">
      <c r="A1565" s="1" t="n">
        <v>38</v>
      </c>
      <c r="B1565" s="1" t="s">
        <v>133</v>
      </c>
      <c r="C1565" s="1" t="n">
        <v>38</v>
      </c>
      <c r="D1565" s="1" t="s">
        <v>80</v>
      </c>
      <c r="E1565" s="2" t="n">
        <v>21.3365211486816</v>
      </c>
      <c r="F1565" s="2" t="n">
        <v>8.51044082641602</v>
      </c>
    </row>
    <row r="1566" customFormat="false" ht="12.75" hidden="false" customHeight="false" outlineLevel="0" collapsed="false">
      <c r="A1566" s="1" t="n">
        <v>38</v>
      </c>
      <c r="B1566" s="1" t="s">
        <v>133</v>
      </c>
      <c r="C1566" s="1" t="n">
        <v>39</v>
      </c>
      <c r="D1566" s="1" t="s">
        <v>80</v>
      </c>
      <c r="E1566" s="2" t="n">
        <v>21.8221321105957</v>
      </c>
      <c r="F1566" s="2" t="n">
        <v>8.98429584503174</v>
      </c>
    </row>
    <row r="1567" customFormat="false" ht="12.75" hidden="false" customHeight="false" outlineLevel="0" collapsed="false">
      <c r="A1567" s="1" t="n">
        <v>38</v>
      </c>
      <c r="B1567" s="1" t="s">
        <v>133</v>
      </c>
      <c r="C1567" s="1" t="n">
        <v>40</v>
      </c>
      <c r="D1567" s="1" t="s">
        <v>80</v>
      </c>
      <c r="E1567" s="2" t="n">
        <v>22.1773681640625</v>
      </c>
      <c r="F1567" s="2" t="n">
        <v>9.3277759552002</v>
      </c>
    </row>
    <row r="1568" customFormat="false" ht="12.75" hidden="false" customHeight="false" outlineLevel="0" collapsed="false">
      <c r="A1568" s="1" t="n">
        <v>39</v>
      </c>
      <c r="B1568" s="1" t="s">
        <v>134</v>
      </c>
      <c r="C1568" s="1" t="n">
        <v>1</v>
      </c>
      <c r="D1568" s="1" t="s">
        <v>80</v>
      </c>
      <c r="E1568" s="2" t="n">
        <v>12.1763734817505</v>
      </c>
      <c r="F1568" s="2" t="n">
        <v>-0.0502631105482578</v>
      </c>
    </row>
    <row r="1569" customFormat="false" ht="12.75" hidden="false" customHeight="false" outlineLevel="0" collapsed="false">
      <c r="A1569" s="1" t="n">
        <v>39</v>
      </c>
      <c r="B1569" s="1" t="s">
        <v>134</v>
      </c>
      <c r="C1569" s="1" t="n">
        <v>2</v>
      </c>
      <c r="D1569" s="1" t="s">
        <v>80</v>
      </c>
      <c r="E1569" s="2" t="n">
        <v>12.210506439209</v>
      </c>
      <c r="F1569" s="2" t="n">
        <v>-0.0235147476196289</v>
      </c>
    </row>
    <row r="1570" customFormat="false" ht="12.75" hidden="false" customHeight="false" outlineLevel="0" collapsed="false">
      <c r="A1570" s="1" t="n">
        <v>39</v>
      </c>
      <c r="B1570" s="1" t="s">
        <v>134</v>
      </c>
      <c r="C1570" s="1" t="n">
        <v>3</v>
      </c>
      <c r="D1570" s="1" t="s">
        <v>80</v>
      </c>
      <c r="E1570" s="2" t="n">
        <v>12.2406005859375</v>
      </c>
      <c r="F1570" s="2" t="n">
        <v>-0.000805197283625603</v>
      </c>
    </row>
    <row r="1571" customFormat="false" ht="12.75" hidden="false" customHeight="false" outlineLevel="0" collapsed="false">
      <c r="A1571" s="1" t="n">
        <v>39</v>
      </c>
      <c r="B1571" s="1" t="s">
        <v>134</v>
      </c>
      <c r="C1571" s="1" t="n">
        <v>4</v>
      </c>
      <c r="D1571" s="1" t="s">
        <v>80</v>
      </c>
      <c r="E1571" s="2" t="n">
        <v>12.2330274581909</v>
      </c>
      <c r="F1571" s="2" t="n">
        <v>-0.01576292142272</v>
      </c>
    </row>
    <row r="1572" customFormat="false" ht="12.75" hidden="false" customHeight="false" outlineLevel="0" collapsed="false">
      <c r="A1572" s="1" t="n">
        <v>39</v>
      </c>
      <c r="B1572" s="1" t="s">
        <v>134</v>
      </c>
      <c r="C1572" s="1" t="n">
        <v>5</v>
      </c>
      <c r="D1572" s="1" t="s">
        <v>80</v>
      </c>
      <c r="E1572" s="2" t="n">
        <v>12.2643489837646</v>
      </c>
      <c r="F1572" s="2" t="n">
        <v>0.00817400775849819</v>
      </c>
    </row>
    <row r="1573" customFormat="false" ht="12.75" hidden="false" customHeight="false" outlineLevel="0" collapsed="false">
      <c r="A1573" s="1" t="n">
        <v>39</v>
      </c>
      <c r="B1573" s="1" t="s">
        <v>134</v>
      </c>
      <c r="C1573" s="1" t="n">
        <v>6</v>
      </c>
      <c r="D1573" s="1" t="s">
        <v>80</v>
      </c>
      <c r="E1573" s="2" t="n">
        <v>12.2427005767822</v>
      </c>
      <c r="F1573" s="2" t="n">
        <v>-0.020858995616436</v>
      </c>
    </row>
    <row r="1574" customFormat="false" ht="12.75" hidden="false" customHeight="false" outlineLevel="0" collapsed="false">
      <c r="A1574" s="1" t="n">
        <v>39</v>
      </c>
      <c r="B1574" s="1" t="s">
        <v>134</v>
      </c>
      <c r="C1574" s="1" t="n">
        <v>7</v>
      </c>
      <c r="D1574" s="1" t="s">
        <v>80</v>
      </c>
      <c r="E1574" s="2" t="n">
        <v>12.2818183898926</v>
      </c>
      <c r="F1574" s="2" t="n">
        <v>0.0108742211014032</v>
      </c>
    </row>
    <row r="1575" customFormat="false" ht="12.75" hidden="false" customHeight="false" outlineLevel="0" collapsed="false">
      <c r="A1575" s="1" t="n">
        <v>39</v>
      </c>
      <c r="B1575" s="1" t="s">
        <v>134</v>
      </c>
      <c r="C1575" s="1" t="n">
        <v>8</v>
      </c>
      <c r="D1575" s="1" t="s">
        <v>80</v>
      </c>
      <c r="E1575" s="2" t="n">
        <v>12.3073148727417</v>
      </c>
      <c r="F1575" s="2" t="n">
        <v>0.028986107558012</v>
      </c>
    </row>
    <row r="1576" customFormat="false" ht="12.75" hidden="false" customHeight="false" outlineLevel="0" collapsed="false">
      <c r="A1576" s="1" t="n">
        <v>39</v>
      </c>
      <c r="B1576" s="1" t="s">
        <v>134</v>
      </c>
      <c r="C1576" s="1" t="n">
        <v>9</v>
      </c>
      <c r="D1576" s="1" t="s">
        <v>80</v>
      </c>
      <c r="E1576" s="2" t="n">
        <v>12.2890644073486</v>
      </c>
      <c r="F1576" s="2" t="n">
        <v>0.00335104600526392</v>
      </c>
    </row>
    <row r="1577" customFormat="false" ht="12.75" hidden="false" customHeight="false" outlineLevel="0" collapsed="false">
      <c r="A1577" s="1" t="n">
        <v>39</v>
      </c>
      <c r="B1577" s="1" t="s">
        <v>134</v>
      </c>
      <c r="C1577" s="1" t="n">
        <v>10</v>
      </c>
      <c r="D1577" s="1" t="s">
        <v>80</v>
      </c>
      <c r="E1577" s="2" t="n">
        <v>12.2949237823486</v>
      </c>
      <c r="F1577" s="2" t="n">
        <v>0.00182582449633628</v>
      </c>
    </row>
    <row r="1578" customFormat="false" ht="12.75" hidden="false" customHeight="false" outlineLevel="0" collapsed="false">
      <c r="A1578" s="1" t="n">
        <v>39</v>
      </c>
      <c r="B1578" s="1" t="s">
        <v>134</v>
      </c>
      <c r="C1578" s="1" t="n">
        <v>11</v>
      </c>
      <c r="D1578" s="1" t="s">
        <v>80</v>
      </c>
      <c r="E1578" s="2" t="n">
        <v>12.2752904891968</v>
      </c>
      <c r="F1578" s="2" t="n">
        <v>-0.0251920651644468</v>
      </c>
    </row>
    <row r="1579" customFormat="false" ht="12.75" hidden="false" customHeight="false" outlineLevel="0" collapsed="false">
      <c r="A1579" s="1" t="n">
        <v>39</v>
      </c>
      <c r="B1579" s="1" t="s">
        <v>134</v>
      </c>
      <c r="C1579" s="1" t="n">
        <v>12</v>
      </c>
      <c r="D1579" s="1" t="s">
        <v>80</v>
      </c>
      <c r="E1579" s="2" t="n">
        <v>12.3113250732422</v>
      </c>
      <c r="F1579" s="2" t="n">
        <v>0.00345792272128165</v>
      </c>
    </row>
    <row r="1580" customFormat="false" ht="12.75" hidden="false" customHeight="false" outlineLevel="0" collapsed="false">
      <c r="A1580" s="1" t="n">
        <v>39</v>
      </c>
      <c r="B1580" s="1" t="s">
        <v>134</v>
      </c>
      <c r="C1580" s="1" t="n">
        <v>13</v>
      </c>
      <c r="D1580" s="1" t="s">
        <v>80</v>
      </c>
      <c r="E1580" s="2" t="n">
        <v>12.3334741592407</v>
      </c>
      <c r="F1580" s="2" t="n">
        <v>0.0182224120944738</v>
      </c>
    </row>
    <row r="1581" customFormat="false" ht="12.75" hidden="false" customHeight="false" outlineLevel="0" collapsed="false">
      <c r="A1581" s="1" t="n">
        <v>39</v>
      </c>
      <c r="B1581" s="1" t="s">
        <v>134</v>
      </c>
      <c r="C1581" s="1" t="n">
        <v>14</v>
      </c>
      <c r="D1581" s="1" t="s">
        <v>80</v>
      </c>
      <c r="E1581" s="2" t="n">
        <v>12.3282670974731</v>
      </c>
      <c r="F1581" s="2" t="n">
        <v>0.00563075440004468</v>
      </c>
    </row>
    <row r="1582" customFormat="false" ht="12.75" hidden="false" customHeight="false" outlineLevel="0" collapsed="false">
      <c r="A1582" s="1" t="n">
        <v>39</v>
      </c>
      <c r="B1582" s="1" t="s">
        <v>134</v>
      </c>
      <c r="C1582" s="1" t="n">
        <v>15</v>
      </c>
      <c r="D1582" s="1" t="s">
        <v>80</v>
      </c>
      <c r="E1582" s="2" t="n">
        <v>12.3202209472656</v>
      </c>
      <c r="F1582" s="2" t="n">
        <v>-0.00979999266564846</v>
      </c>
    </row>
    <row r="1583" customFormat="false" ht="12.75" hidden="false" customHeight="false" outlineLevel="0" collapsed="false">
      <c r="A1583" s="1" t="n">
        <v>39</v>
      </c>
      <c r="B1583" s="1" t="s">
        <v>134</v>
      </c>
      <c r="C1583" s="1" t="n">
        <v>16</v>
      </c>
      <c r="D1583" s="1" t="s">
        <v>80</v>
      </c>
      <c r="E1583" s="2" t="n">
        <v>12.3441133499146</v>
      </c>
      <c r="F1583" s="2" t="n">
        <v>0.00670781405642629</v>
      </c>
    </row>
    <row r="1584" customFormat="false" ht="12.75" hidden="false" customHeight="false" outlineLevel="0" collapsed="false">
      <c r="A1584" s="1" t="n">
        <v>39</v>
      </c>
      <c r="B1584" s="1" t="s">
        <v>134</v>
      </c>
      <c r="C1584" s="1" t="n">
        <v>17</v>
      </c>
      <c r="D1584" s="1" t="s">
        <v>80</v>
      </c>
      <c r="E1584" s="2" t="n">
        <v>12.319582939148</v>
      </c>
      <c r="F1584" s="2" t="n">
        <v>-0.0252071935683489</v>
      </c>
    </row>
    <row r="1585" customFormat="false" ht="12.75" hidden="false" customHeight="false" outlineLevel="0" collapsed="false">
      <c r="A1585" s="1" t="n">
        <v>39</v>
      </c>
      <c r="B1585" s="1" t="s">
        <v>134</v>
      </c>
      <c r="C1585" s="1" t="n">
        <v>18</v>
      </c>
      <c r="D1585" s="1" t="s">
        <v>80</v>
      </c>
      <c r="E1585" s="2" t="n">
        <v>12.3354015350342</v>
      </c>
      <c r="F1585" s="2" t="n">
        <v>-0.0167731940746307</v>
      </c>
    </row>
    <row r="1586" customFormat="false" ht="12.75" hidden="false" customHeight="false" outlineLevel="0" collapsed="false">
      <c r="A1586" s="1" t="n">
        <v>39</v>
      </c>
      <c r="B1586" s="1" t="s">
        <v>134</v>
      </c>
      <c r="C1586" s="1" t="n">
        <v>19</v>
      </c>
      <c r="D1586" s="1" t="s">
        <v>80</v>
      </c>
      <c r="E1586" s="2" t="n">
        <v>12.3887386322021</v>
      </c>
      <c r="F1586" s="2" t="n">
        <v>0.0291793067008257</v>
      </c>
    </row>
    <row r="1587" customFormat="false" ht="12.75" hidden="false" customHeight="false" outlineLevel="0" collapsed="false">
      <c r="A1587" s="1" t="n">
        <v>39</v>
      </c>
      <c r="B1587" s="1" t="s">
        <v>134</v>
      </c>
      <c r="C1587" s="1" t="n">
        <v>20</v>
      </c>
      <c r="D1587" s="1" t="s">
        <v>80</v>
      </c>
      <c r="E1587" s="2" t="n">
        <v>12.3958082199097</v>
      </c>
      <c r="F1587" s="2" t="n">
        <v>0.0288642980158329</v>
      </c>
    </row>
    <row r="1588" customFormat="false" ht="12.75" hidden="false" customHeight="false" outlineLevel="0" collapsed="false">
      <c r="A1588" s="1" t="n">
        <v>39</v>
      </c>
      <c r="B1588" s="1" t="s">
        <v>134</v>
      </c>
      <c r="C1588" s="1" t="n">
        <v>21</v>
      </c>
      <c r="D1588" s="1" t="s">
        <v>80</v>
      </c>
      <c r="E1588" s="2" t="n">
        <v>12.3434543609619</v>
      </c>
      <c r="F1588" s="2" t="n">
        <v>-0.0308741573244333</v>
      </c>
    </row>
    <row r="1589" customFormat="false" ht="12.75" hidden="false" customHeight="false" outlineLevel="0" collapsed="false">
      <c r="A1589" s="1" t="n">
        <v>39</v>
      </c>
      <c r="B1589" s="1" t="s">
        <v>134</v>
      </c>
      <c r="C1589" s="1" t="n">
        <v>22</v>
      </c>
      <c r="D1589" s="1" t="s">
        <v>80</v>
      </c>
      <c r="E1589" s="2" t="n">
        <v>12.3730697631836</v>
      </c>
      <c r="F1589" s="2" t="n">
        <v>-0.00864335149526596</v>
      </c>
    </row>
    <row r="1590" customFormat="false" ht="12.75" hidden="false" customHeight="false" outlineLevel="0" collapsed="false">
      <c r="A1590" s="1" t="n">
        <v>39</v>
      </c>
      <c r="B1590" s="1" t="s">
        <v>134</v>
      </c>
      <c r="C1590" s="1" t="n">
        <v>23</v>
      </c>
      <c r="D1590" s="1" t="s">
        <v>80</v>
      </c>
      <c r="E1590" s="2" t="n">
        <v>12.4272994995117</v>
      </c>
      <c r="F1590" s="2" t="n">
        <v>0.0382017903029919</v>
      </c>
    </row>
    <row r="1591" customFormat="false" ht="12.75" hidden="false" customHeight="false" outlineLevel="0" collapsed="false">
      <c r="A1591" s="1" t="n">
        <v>39</v>
      </c>
      <c r="B1591" s="1" t="s">
        <v>134</v>
      </c>
      <c r="C1591" s="1" t="n">
        <v>24</v>
      </c>
      <c r="D1591" s="1" t="s">
        <v>80</v>
      </c>
      <c r="E1591" s="2" t="n">
        <v>12.464373588562</v>
      </c>
      <c r="F1591" s="2" t="n">
        <v>0.0678912848234177</v>
      </c>
    </row>
    <row r="1592" customFormat="false" ht="12.75" hidden="false" customHeight="false" outlineLevel="0" collapsed="false">
      <c r="A1592" s="1" t="n">
        <v>39</v>
      </c>
      <c r="B1592" s="1" t="s">
        <v>134</v>
      </c>
      <c r="C1592" s="1" t="n">
        <v>25</v>
      </c>
      <c r="D1592" s="1" t="s">
        <v>80</v>
      </c>
      <c r="E1592" s="2" t="n">
        <v>12.5852584838867</v>
      </c>
      <c r="F1592" s="2" t="n">
        <v>0.181391581892967</v>
      </c>
    </row>
    <row r="1593" customFormat="false" ht="12.75" hidden="false" customHeight="false" outlineLevel="0" collapsed="false">
      <c r="A1593" s="1" t="n">
        <v>39</v>
      </c>
      <c r="B1593" s="1" t="s">
        <v>134</v>
      </c>
      <c r="C1593" s="1" t="n">
        <v>26</v>
      </c>
      <c r="D1593" s="1" t="s">
        <v>80</v>
      </c>
      <c r="E1593" s="2" t="n">
        <v>12.8219861984253</v>
      </c>
      <c r="F1593" s="2" t="n">
        <v>0.410734713077545</v>
      </c>
    </row>
    <row r="1594" customFormat="false" ht="12.75" hidden="false" customHeight="false" outlineLevel="0" collapsed="false">
      <c r="A1594" s="1" t="n">
        <v>39</v>
      </c>
      <c r="B1594" s="1" t="s">
        <v>134</v>
      </c>
      <c r="C1594" s="1" t="n">
        <v>27</v>
      </c>
      <c r="D1594" s="1" t="s">
        <v>80</v>
      </c>
      <c r="E1594" s="2" t="n">
        <v>13.1848735809326</v>
      </c>
      <c r="F1594" s="2" t="n">
        <v>0.766237497329712</v>
      </c>
    </row>
    <row r="1595" customFormat="false" ht="12.75" hidden="false" customHeight="false" outlineLevel="0" collapsed="false">
      <c r="A1595" s="1" t="n">
        <v>39</v>
      </c>
      <c r="B1595" s="1" t="s">
        <v>134</v>
      </c>
      <c r="C1595" s="1" t="n">
        <v>28</v>
      </c>
      <c r="D1595" s="1" t="s">
        <v>80</v>
      </c>
      <c r="E1595" s="2" t="n">
        <v>13.7401571273804</v>
      </c>
      <c r="F1595" s="2" t="n">
        <v>1.31413638591766</v>
      </c>
    </row>
    <row r="1596" customFormat="false" ht="12.75" hidden="false" customHeight="false" outlineLevel="0" collapsed="false">
      <c r="A1596" s="1" t="n">
        <v>39</v>
      </c>
      <c r="B1596" s="1" t="s">
        <v>134</v>
      </c>
      <c r="C1596" s="1" t="n">
        <v>29</v>
      </c>
      <c r="D1596" s="1" t="s">
        <v>80</v>
      </c>
      <c r="E1596" s="2" t="n">
        <v>14.5523300170898</v>
      </c>
      <c r="F1596" s="2" t="n">
        <v>2.11892461776733</v>
      </c>
    </row>
    <row r="1597" customFormat="false" ht="12.75" hidden="false" customHeight="false" outlineLevel="0" collapsed="false">
      <c r="A1597" s="1" t="n">
        <v>39</v>
      </c>
      <c r="B1597" s="1" t="s">
        <v>134</v>
      </c>
      <c r="C1597" s="1" t="n">
        <v>30</v>
      </c>
      <c r="D1597" s="1" t="s">
        <v>80</v>
      </c>
      <c r="E1597" s="2" t="n">
        <v>15.4603567123413</v>
      </c>
      <c r="F1597" s="2" t="n">
        <v>3.01956677436829</v>
      </c>
    </row>
    <row r="1598" customFormat="false" ht="12.75" hidden="false" customHeight="false" outlineLevel="0" collapsed="false">
      <c r="A1598" s="1" t="n">
        <v>39</v>
      </c>
      <c r="B1598" s="1" t="s">
        <v>134</v>
      </c>
      <c r="C1598" s="1" t="n">
        <v>31</v>
      </c>
      <c r="D1598" s="1" t="s">
        <v>80</v>
      </c>
      <c r="E1598" s="2" t="n">
        <v>16.3285617828369</v>
      </c>
      <c r="F1598" s="2" t="n">
        <v>3.88038730621338</v>
      </c>
    </row>
    <row r="1599" customFormat="false" ht="12.75" hidden="false" customHeight="false" outlineLevel="0" collapsed="false">
      <c r="A1599" s="1" t="n">
        <v>39</v>
      </c>
      <c r="B1599" s="1" t="s">
        <v>134</v>
      </c>
      <c r="C1599" s="1" t="n">
        <v>32</v>
      </c>
      <c r="D1599" s="1" t="s">
        <v>80</v>
      </c>
      <c r="E1599" s="2" t="n">
        <v>17.1621437072754</v>
      </c>
      <c r="F1599" s="2" t="n">
        <v>4.70658445358276</v>
      </c>
    </row>
    <row r="1600" customFormat="false" ht="12.75" hidden="false" customHeight="false" outlineLevel="0" collapsed="false">
      <c r="A1600" s="1" t="n">
        <v>39</v>
      </c>
      <c r="B1600" s="1" t="s">
        <v>134</v>
      </c>
      <c r="C1600" s="1" t="n">
        <v>33</v>
      </c>
      <c r="D1600" s="1" t="s">
        <v>80</v>
      </c>
      <c r="E1600" s="2" t="n">
        <v>17.9297332763672</v>
      </c>
      <c r="F1600" s="2" t="n">
        <v>5.46678972244263</v>
      </c>
    </row>
    <row r="1601" customFormat="false" ht="12.75" hidden="false" customHeight="false" outlineLevel="0" collapsed="false">
      <c r="A1601" s="1" t="n">
        <v>39</v>
      </c>
      <c r="B1601" s="1" t="s">
        <v>134</v>
      </c>
      <c r="C1601" s="1" t="n">
        <v>34</v>
      </c>
      <c r="D1601" s="1" t="s">
        <v>80</v>
      </c>
      <c r="E1601" s="2" t="n">
        <v>18.6296577453613</v>
      </c>
      <c r="F1601" s="2" t="n">
        <v>6.15932941436768</v>
      </c>
    </row>
    <row r="1602" customFormat="false" ht="12.75" hidden="false" customHeight="false" outlineLevel="0" collapsed="false">
      <c r="A1602" s="1" t="n">
        <v>39</v>
      </c>
      <c r="B1602" s="1" t="s">
        <v>134</v>
      </c>
      <c r="C1602" s="1" t="n">
        <v>35</v>
      </c>
      <c r="D1602" s="1" t="s">
        <v>80</v>
      </c>
      <c r="E1602" s="2" t="n">
        <v>19.3015365600586</v>
      </c>
      <c r="F1602" s="2" t="n">
        <v>6.82382392883301</v>
      </c>
    </row>
    <row r="1603" customFormat="false" ht="12.75" hidden="false" customHeight="false" outlineLevel="0" collapsed="false">
      <c r="A1603" s="1" t="n">
        <v>39</v>
      </c>
      <c r="B1603" s="1" t="s">
        <v>134</v>
      </c>
      <c r="C1603" s="1" t="n">
        <v>36</v>
      </c>
      <c r="D1603" s="1" t="s">
        <v>80</v>
      </c>
      <c r="E1603" s="2" t="n">
        <v>19.9274787902832</v>
      </c>
      <c r="F1603" s="2" t="n">
        <v>7.44238138198853</v>
      </c>
    </row>
    <row r="1604" customFormat="false" ht="12.75" hidden="false" customHeight="false" outlineLevel="0" collapsed="false">
      <c r="A1604" s="1" t="n">
        <v>39</v>
      </c>
      <c r="B1604" s="1" t="s">
        <v>134</v>
      </c>
      <c r="C1604" s="1" t="n">
        <v>37</v>
      </c>
      <c r="D1604" s="1" t="s">
        <v>80</v>
      </c>
      <c r="E1604" s="2" t="n">
        <v>20.4531993865967</v>
      </c>
      <c r="F1604" s="2" t="n">
        <v>7.96071720123291</v>
      </c>
    </row>
    <row r="1605" customFormat="false" ht="12.75" hidden="false" customHeight="false" outlineLevel="0" collapsed="false">
      <c r="A1605" s="1" t="n">
        <v>39</v>
      </c>
      <c r="B1605" s="1" t="s">
        <v>134</v>
      </c>
      <c r="C1605" s="1" t="n">
        <v>38</v>
      </c>
      <c r="D1605" s="1" t="s">
        <v>80</v>
      </c>
      <c r="E1605" s="2" t="n">
        <v>20.9171352386475</v>
      </c>
      <c r="F1605" s="2" t="n">
        <v>8.41726875305176</v>
      </c>
    </row>
    <row r="1606" customFormat="false" ht="12.75" hidden="false" customHeight="false" outlineLevel="0" collapsed="false">
      <c r="A1606" s="1" t="n">
        <v>39</v>
      </c>
      <c r="B1606" s="1" t="s">
        <v>134</v>
      </c>
      <c r="C1606" s="1" t="n">
        <v>39</v>
      </c>
      <c r="D1606" s="1" t="s">
        <v>80</v>
      </c>
      <c r="E1606" s="2" t="n">
        <v>21.3052291870117</v>
      </c>
      <c r="F1606" s="2" t="n">
        <v>8.79797840118408</v>
      </c>
    </row>
    <row r="1607" customFormat="false" ht="12.75" hidden="false" customHeight="false" outlineLevel="0" collapsed="false">
      <c r="A1607" s="1" t="n">
        <v>39</v>
      </c>
      <c r="B1607" s="1" t="s">
        <v>134</v>
      </c>
      <c r="C1607" s="1" t="n">
        <v>40</v>
      </c>
      <c r="D1607" s="1" t="s">
        <v>80</v>
      </c>
      <c r="E1607" s="2" t="n">
        <v>21.6517200469971</v>
      </c>
      <c r="F1607" s="2" t="n">
        <v>9.13708400726318</v>
      </c>
    </row>
    <row r="1608" customFormat="false" ht="12.75" hidden="false" customHeight="false" outlineLevel="0" collapsed="false">
      <c r="A1608" s="1" t="n">
        <v>40</v>
      </c>
      <c r="B1608" s="1" t="s">
        <v>135</v>
      </c>
      <c r="C1608" s="1" t="n">
        <v>1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35</v>
      </c>
      <c r="C1609" s="1" t="n">
        <v>2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35</v>
      </c>
      <c r="C1610" s="1" t="n">
        <v>3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35</v>
      </c>
      <c r="C1611" s="1" t="n">
        <v>4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35</v>
      </c>
      <c r="C1612" s="1" t="n">
        <v>5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35</v>
      </c>
      <c r="C1613" s="1" t="n">
        <v>6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35</v>
      </c>
      <c r="C1614" s="1" t="n">
        <v>7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35</v>
      </c>
      <c r="C1615" s="1" t="n">
        <v>8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35</v>
      </c>
      <c r="C1616" s="1" t="n">
        <v>9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35</v>
      </c>
      <c r="C1617" s="1" t="n">
        <v>10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35</v>
      </c>
      <c r="C1618" s="1" t="n">
        <v>11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35</v>
      </c>
      <c r="C1619" s="1" t="n">
        <v>12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35</v>
      </c>
      <c r="C1620" s="1" t="n">
        <v>13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35</v>
      </c>
      <c r="C1621" s="1" t="n">
        <v>14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35</v>
      </c>
      <c r="C1622" s="1" t="n">
        <v>15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35</v>
      </c>
      <c r="C1623" s="1" t="n">
        <v>16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35</v>
      </c>
      <c r="C1624" s="1" t="n">
        <v>17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35</v>
      </c>
      <c r="C1625" s="1" t="n">
        <v>18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35</v>
      </c>
      <c r="C1626" s="1" t="n">
        <v>19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35</v>
      </c>
      <c r="C1627" s="1" t="n">
        <v>20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35</v>
      </c>
      <c r="C1628" s="1" t="n">
        <v>21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35</v>
      </c>
      <c r="C1629" s="1" t="n">
        <v>22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35</v>
      </c>
      <c r="C1630" s="1" t="n">
        <v>23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35</v>
      </c>
      <c r="C1631" s="1" t="n">
        <v>24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35</v>
      </c>
      <c r="C1632" s="1" t="n">
        <v>25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35</v>
      </c>
      <c r="C1633" s="1" t="n">
        <v>26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35</v>
      </c>
      <c r="C1634" s="1" t="n">
        <v>27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35</v>
      </c>
      <c r="C1635" s="1" t="n">
        <v>28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35</v>
      </c>
      <c r="C1636" s="1" t="n">
        <v>29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35</v>
      </c>
      <c r="C1637" s="1" t="n">
        <v>30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35</v>
      </c>
      <c r="C1638" s="1" t="n">
        <v>31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35</v>
      </c>
      <c r="C1639" s="1" t="n">
        <v>32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35</v>
      </c>
      <c r="C1640" s="1" t="n">
        <v>33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35</v>
      </c>
      <c r="C1641" s="1" t="n">
        <v>34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35</v>
      </c>
      <c r="C1642" s="1" t="n">
        <v>35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35</v>
      </c>
      <c r="C1643" s="1" t="n">
        <v>36</v>
      </c>
      <c r="D1643" s="1"/>
      <c r="E1643" s="1"/>
      <c r="F1643" s="1"/>
    </row>
    <row r="1644" customFormat="false" ht="12.75" hidden="false" customHeight="false" outlineLevel="0" collapsed="false">
      <c r="A1644" s="1" t="n">
        <v>40</v>
      </c>
      <c r="B1644" s="1" t="s">
        <v>135</v>
      </c>
      <c r="C1644" s="1" t="n">
        <v>37</v>
      </c>
      <c r="D1644" s="1"/>
      <c r="E1644" s="1"/>
      <c r="F1644" s="1"/>
    </row>
    <row r="1645" customFormat="false" ht="12.75" hidden="false" customHeight="false" outlineLevel="0" collapsed="false">
      <c r="A1645" s="1" t="n">
        <v>40</v>
      </c>
      <c r="B1645" s="1" t="s">
        <v>135</v>
      </c>
      <c r="C1645" s="1" t="n">
        <v>38</v>
      </c>
      <c r="D1645" s="1"/>
      <c r="E1645" s="1"/>
      <c r="F1645" s="1"/>
    </row>
    <row r="1646" customFormat="false" ht="12.75" hidden="false" customHeight="false" outlineLevel="0" collapsed="false">
      <c r="A1646" s="1" t="n">
        <v>40</v>
      </c>
      <c r="B1646" s="1" t="s">
        <v>135</v>
      </c>
      <c r="C1646" s="1" t="n">
        <v>39</v>
      </c>
      <c r="D1646" s="1"/>
      <c r="E1646" s="1"/>
      <c r="F1646" s="1"/>
    </row>
    <row r="1647" customFormat="false" ht="12.75" hidden="false" customHeight="false" outlineLevel="0" collapsed="false">
      <c r="A1647" s="1" t="n">
        <v>40</v>
      </c>
      <c r="B1647" s="1" t="s">
        <v>135</v>
      </c>
      <c r="C1647" s="1" t="n">
        <v>40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36</v>
      </c>
      <c r="C1648" s="1" t="n">
        <v>1</v>
      </c>
      <c r="D1648" s="1" t="s">
        <v>80</v>
      </c>
      <c r="E1648" s="2" t="n">
        <v>12.3322315216064</v>
      </c>
      <c r="F1648" s="2" t="n">
        <v>-0.021122183650732</v>
      </c>
    </row>
    <row r="1649" customFormat="false" ht="12.75" hidden="false" customHeight="false" outlineLevel="0" collapsed="false">
      <c r="A1649" s="1" t="n">
        <v>41</v>
      </c>
      <c r="B1649" s="1" t="s">
        <v>136</v>
      </c>
      <c r="C1649" s="1" t="n">
        <v>2</v>
      </c>
      <c r="D1649" s="1" t="s">
        <v>80</v>
      </c>
      <c r="E1649" s="2" t="n">
        <v>12.317385673523</v>
      </c>
      <c r="F1649" s="2" t="n">
        <v>-0.0424416288733482</v>
      </c>
    </row>
    <row r="1650" customFormat="false" ht="12.75" hidden="false" customHeight="false" outlineLevel="0" collapsed="false">
      <c r="A1650" s="1" t="n">
        <v>41</v>
      </c>
      <c r="B1650" s="1" t="s">
        <v>136</v>
      </c>
      <c r="C1650" s="1" t="n">
        <v>3</v>
      </c>
      <c r="D1650" s="1" t="s">
        <v>80</v>
      </c>
      <c r="E1650" s="2" t="n">
        <v>12.3491249084473</v>
      </c>
      <c r="F1650" s="2" t="n">
        <v>-0.0171759929507971</v>
      </c>
    </row>
    <row r="1651" customFormat="false" ht="12.75" hidden="false" customHeight="false" outlineLevel="0" collapsed="false">
      <c r="A1651" s="1" t="n">
        <v>41</v>
      </c>
      <c r="B1651" s="1" t="s">
        <v>136</v>
      </c>
      <c r="C1651" s="1" t="n">
        <v>4</v>
      </c>
      <c r="D1651" s="1" t="s">
        <v>80</v>
      </c>
      <c r="E1651" s="2" t="n">
        <v>12.3497867584229</v>
      </c>
      <c r="F1651" s="2" t="n">
        <v>-0.0229877401143312</v>
      </c>
    </row>
    <row r="1652" customFormat="false" ht="12.75" hidden="false" customHeight="false" outlineLevel="0" collapsed="false">
      <c r="A1652" s="1" t="n">
        <v>41</v>
      </c>
      <c r="B1652" s="1" t="s">
        <v>136</v>
      </c>
      <c r="C1652" s="1" t="n">
        <v>5</v>
      </c>
      <c r="D1652" s="1" t="s">
        <v>80</v>
      </c>
      <c r="E1652" s="2" t="n">
        <v>12.3833284378052</v>
      </c>
      <c r="F1652" s="2" t="n">
        <v>0.00408034212887287</v>
      </c>
    </row>
    <row r="1653" customFormat="false" ht="12.75" hidden="false" customHeight="false" outlineLevel="0" collapsed="false">
      <c r="A1653" s="1" t="n">
        <v>41</v>
      </c>
      <c r="B1653" s="1" t="s">
        <v>136</v>
      </c>
      <c r="C1653" s="1" t="n">
        <v>6</v>
      </c>
      <c r="D1653" s="1" t="s">
        <v>80</v>
      </c>
      <c r="E1653" s="2" t="n">
        <v>12.4060316085815</v>
      </c>
      <c r="F1653" s="2" t="n">
        <v>0.02030991576612</v>
      </c>
    </row>
    <row r="1654" customFormat="false" ht="12.75" hidden="false" customHeight="false" outlineLevel="0" collapsed="false">
      <c r="A1654" s="1" t="n">
        <v>41</v>
      </c>
      <c r="B1654" s="1" t="s">
        <v>136</v>
      </c>
      <c r="C1654" s="1" t="n">
        <v>7</v>
      </c>
      <c r="D1654" s="1" t="s">
        <v>80</v>
      </c>
      <c r="E1654" s="2" t="n">
        <v>12.4245624542236</v>
      </c>
      <c r="F1654" s="2" t="n">
        <v>0.0323671624064446</v>
      </c>
    </row>
    <row r="1655" customFormat="false" ht="12.75" hidden="false" customHeight="false" outlineLevel="0" collapsed="false">
      <c r="A1655" s="1" t="n">
        <v>41</v>
      </c>
      <c r="B1655" s="1" t="s">
        <v>136</v>
      </c>
      <c r="C1655" s="1" t="n">
        <v>8</v>
      </c>
      <c r="D1655" s="1" t="s">
        <v>80</v>
      </c>
      <c r="E1655" s="2" t="n">
        <v>12.3881378173828</v>
      </c>
      <c r="F1655" s="2" t="n">
        <v>-0.0105310706421733</v>
      </c>
    </row>
    <row r="1656" customFormat="false" ht="12.75" hidden="false" customHeight="false" outlineLevel="0" collapsed="false">
      <c r="A1656" s="1" t="n">
        <v>41</v>
      </c>
      <c r="B1656" s="1" t="s">
        <v>136</v>
      </c>
      <c r="C1656" s="1" t="n">
        <v>9</v>
      </c>
      <c r="D1656" s="1" t="s">
        <v>80</v>
      </c>
      <c r="E1656" s="2" t="n">
        <v>12.3949155807495</v>
      </c>
      <c r="F1656" s="2" t="n">
        <v>-0.0102269044145942</v>
      </c>
    </row>
    <row r="1657" customFormat="false" ht="12.75" hidden="false" customHeight="false" outlineLevel="0" collapsed="false">
      <c r="A1657" s="1" t="n">
        <v>41</v>
      </c>
      <c r="B1657" s="1" t="s">
        <v>136</v>
      </c>
      <c r="C1657" s="1" t="n">
        <v>10</v>
      </c>
      <c r="D1657" s="1" t="s">
        <v>80</v>
      </c>
      <c r="E1657" s="2" t="n">
        <v>12.4205465316772</v>
      </c>
      <c r="F1657" s="2" t="n">
        <v>0.0089304493740201</v>
      </c>
    </row>
    <row r="1658" customFormat="false" ht="12.75" hidden="false" customHeight="false" outlineLevel="0" collapsed="false">
      <c r="A1658" s="1" t="n">
        <v>41</v>
      </c>
      <c r="B1658" s="1" t="s">
        <v>136</v>
      </c>
      <c r="C1658" s="1" t="n">
        <v>11</v>
      </c>
      <c r="D1658" s="1" t="s">
        <v>80</v>
      </c>
      <c r="E1658" s="2" t="n">
        <v>12.427227973938</v>
      </c>
      <c r="F1658" s="2" t="n">
        <v>0.00913829449564219</v>
      </c>
    </row>
    <row r="1659" customFormat="false" ht="12.75" hidden="false" customHeight="false" outlineLevel="0" collapsed="false">
      <c r="A1659" s="1" t="n">
        <v>41</v>
      </c>
      <c r="B1659" s="1" t="s">
        <v>136</v>
      </c>
      <c r="C1659" s="1" t="n">
        <v>12</v>
      </c>
      <c r="D1659" s="1" t="s">
        <v>80</v>
      </c>
      <c r="E1659" s="2" t="n">
        <v>12.4283847808838</v>
      </c>
      <c r="F1659" s="2" t="n">
        <v>0.00382150383666158</v>
      </c>
    </row>
    <row r="1660" customFormat="false" ht="12.75" hidden="false" customHeight="false" outlineLevel="0" collapsed="false">
      <c r="A1660" s="1" t="n">
        <v>41</v>
      </c>
      <c r="B1660" s="1" t="s">
        <v>136</v>
      </c>
      <c r="C1660" s="1" t="n">
        <v>13</v>
      </c>
      <c r="D1660" s="1" t="s">
        <v>80</v>
      </c>
      <c r="E1660" s="2" t="n">
        <v>12.4289360046387</v>
      </c>
      <c r="F1660" s="2" t="n">
        <v>-0.00210086978040636</v>
      </c>
    </row>
    <row r="1661" customFormat="false" ht="12.75" hidden="false" customHeight="false" outlineLevel="0" collapsed="false">
      <c r="A1661" s="1" t="n">
        <v>41</v>
      </c>
      <c r="B1661" s="1" t="s">
        <v>136</v>
      </c>
      <c r="C1661" s="1" t="n">
        <v>14</v>
      </c>
      <c r="D1661" s="1" t="s">
        <v>80</v>
      </c>
      <c r="E1661" s="2" t="n">
        <v>12.434271812439</v>
      </c>
      <c r="F1661" s="2" t="n">
        <v>-0.00323865935206413</v>
      </c>
    </row>
    <row r="1662" customFormat="false" ht="12.75" hidden="false" customHeight="false" outlineLevel="0" collapsed="false">
      <c r="A1662" s="1" t="n">
        <v>41</v>
      </c>
      <c r="B1662" s="1" t="s">
        <v>136</v>
      </c>
      <c r="C1662" s="1" t="n">
        <v>15</v>
      </c>
      <c r="D1662" s="1" t="s">
        <v>80</v>
      </c>
      <c r="E1662" s="2" t="n">
        <v>12.4524154663086</v>
      </c>
      <c r="F1662" s="2" t="n">
        <v>0.00843139737844467</v>
      </c>
    </row>
    <row r="1663" customFormat="false" ht="12.75" hidden="false" customHeight="false" outlineLevel="0" collapsed="false">
      <c r="A1663" s="1" t="n">
        <v>41</v>
      </c>
      <c r="B1663" s="1" t="s">
        <v>136</v>
      </c>
      <c r="C1663" s="1" t="n">
        <v>16</v>
      </c>
      <c r="D1663" s="1" t="s">
        <v>80</v>
      </c>
      <c r="E1663" s="2" t="n">
        <v>12.4409694671631</v>
      </c>
      <c r="F1663" s="2" t="n">
        <v>-0.00948819890618324</v>
      </c>
    </row>
    <row r="1664" customFormat="false" ht="12.75" hidden="false" customHeight="false" outlineLevel="0" collapsed="false">
      <c r="A1664" s="1" t="n">
        <v>41</v>
      </c>
      <c r="B1664" s="1" t="s">
        <v>136</v>
      </c>
      <c r="C1664" s="1" t="n">
        <v>17</v>
      </c>
      <c r="D1664" s="1" t="s">
        <v>80</v>
      </c>
      <c r="E1664" s="2" t="n">
        <v>12.432333946228</v>
      </c>
      <c r="F1664" s="2" t="n">
        <v>-0.0245973169803619</v>
      </c>
    </row>
    <row r="1665" customFormat="false" ht="12.75" hidden="false" customHeight="false" outlineLevel="0" collapsed="false">
      <c r="A1665" s="1" t="n">
        <v>41</v>
      </c>
      <c r="B1665" s="1" t="s">
        <v>136</v>
      </c>
      <c r="C1665" s="1" t="n">
        <v>18</v>
      </c>
      <c r="D1665" s="1" t="s">
        <v>80</v>
      </c>
      <c r="E1665" s="2" t="n">
        <v>12.4706573486328</v>
      </c>
      <c r="F1665" s="2" t="n">
        <v>0.00725248735398054</v>
      </c>
    </row>
    <row r="1666" customFormat="false" ht="12.75" hidden="false" customHeight="false" outlineLevel="0" collapsed="false">
      <c r="A1666" s="1" t="n">
        <v>41</v>
      </c>
      <c r="B1666" s="1" t="s">
        <v>136</v>
      </c>
      <c r="C1666" s="1" t="n">
        <v>19</v>
      </c>
      <c r="D1666" s="1" t="s">
        <v>80</v>
      </c>
      <c r="E1666" s="2" t="n">
        <v>12.4893255233765</v>
      </c>
      <c r="F1666" s="2" t="n">
        <v>0.0194470640271902</v>
      </c>
    </row>
    <row r="1667" customFormat="false" ht="12.75" hidden="false" customHeight="false" outlineLevel="0" collapsed="false">
      <c r="A1667" s="1" t="n">
        <v>41</v>
      </c>
      <c r="B1667" s="1" t="s">
        <v>136</v>
      </c>
      <c r="C1667" s="1" t="n">
        <v>20</v>
      </c>
      <c r="D1667" s="1" t="s">
        <v>80</v>
      </c>
      <c r="E1667" s="2" t="n">
        <v>12.4629201889038</v>
      </c>
      <c r="F1667" s="2" t="n">
        <v>-0.0134318666532636</v>
      </c>
    </row>
    <row r="1668" customFormat="false" ht="12.75" hidden="false" customHeight="false" outlineLevel="0" collapsed="false">
      <c r="A1668" s="1" t="n">
        <v>41</v>
      </c>
      <c r="B1668" s="1" t="s">
        <v>136</v>
      </c>
      <c r="C1668" s="1" t="n">
        <v>21</v>
      </c>
      <c r="D1668" s="1" t="s">
        <v>80</v>
      </c>
      <c r="E1668" s="2" t="n">
        <v>12.5101079940796</v>
      </c>
      <c r="F1668" s="2" t="n">
        <v>0.027282340452075</v>
      </c>
    </row>
    <row r="1669" customFormat="false" ht="12.75" hidden="false" customHeight="false" outlineLevel="0" collapsed="false">
      <c r="A1669" s="1" t="n">
        <v>41</v>
      </c>
      <c r="B1669" s="1" t="s">
        <v>136</v>
      </c>
      <c r="C1669" s="1" t="n">
        <v>22</v>
      </c>
      <c r="D1669" s="1" t="s">
        <v>80</v>
      </c>
      <c r="E1669" s="2" t="n">
        <v>12.5988893508911</v>
      </c>
      <c r="F1669" s="2" t="n">
        <v>0.109590098261833</v>
      </c>
    </row>
    <row r="1670" customFormat="false" ht="12.75" hidden="false" customHeight="false" outlineLevel="0" collapsed="false">
      <c r="A1670" s="1" t="n">
        <v>41</v>
      </c>
      <c r="B1670" s="1" t="s">
        <v>136</v>
      </c>
      <c r="C1670" s="1" t="n">
        <v>23</v>
      </c>
      <c r="D1670" s="1" t="s">
        <v>80</v>
      </c>
      <c r="E1670" s="2" t="n">
        <v>12.7703485488892</v>
      </c>
      <c r="F1670" s="2" t="n">
        <v>0.274575710296631</v>
      </c>
    </row>
    <row r="1671" customFormat="false" ht="12.75" hidden="false" customHeight="false" outlineLevel="0" collapsed="false">
      <c r="A1671" s="1" t="n">
        <v>41</v>
      </c>
      <c r="B1671" s="1" t="s">
        <v>136</v>
      </c>
      <c r="C1671" s="1" t="n">
        <v>24</v>
      </c>
      <c r="D1671" s="1" t="s">
        <v>80</v>
      </c>
      <c r="E1671" s="2" t="n">
        <v>13.0710430145264</v>
      </c>
      <c r="F1671" s="2" t="n">
        <v>0.568796575069428</v>
      </c>
    </row>
    <row r="1672" customFormat="false" ht="12.75" hidden="false" customHeight="false" outlineLevel="0" collapsed="false">
      <c r="A1672" s="1" t="n">
        <v>41</v>
      </c>
      <c r="B1672" s="1" t="s">
        <v>136</v>
      </c>
      <c r="C1672" s="1" t="n">
        <v>25</v>
      </c>
      <c r="D1672" s="1" t="s">
        <v>80</v>
      </c>
      <c r="E1672" s="2" t="n">
        <v>13.5881776809692</v>
      </c>
      <c r="F1672" s="2" t="n">
        <v>1.07945764064789</v>
      </c>
    </row>
    <row r="1673" customFormat="false" ht="12.75" hidden="false" customHeight="false" outlineLevel="0" collapsed="false">
      <c r="A1673" s="1" t="n">
        <v>41</v>
      </c>
      <c r="B1673" s="1" t="s">
        <v>136</v>
      </c>
      <c r="C1673" s="1" t="n">
        <v>26</v>
      </c>
      <c r="D1673" s="1" t="s">
        <v>80</v>
      </c>
      <c r="E1673" s="2" t="n">
        <v>14.3643245697021</v>
      </c>
      <c r="F1673" s="2" t="n">
        <v>1.84913098812103</v>
      </c>
    </row>
    <row r="1674" customFormat="false" ht="12.75" hidden="false" customHeight="false" outlineLevel="0" collapsed="false">
      <c r="A1674" s="1" t="n">
        <v>41</v>
      </c>
      <c r="B1674" s="1" t="s">
        <v>136</v>
      </c>
      <c r="C1674" s="1" t="n">
        <v>27</v>
      </c>
      <c r="D1674" s="1" t="s">
        <v>80</v>
      </c>
      <c r="E1674" s="2" t="n">
        <v>15.317813873291</v>
      </c>
      <c r="F1674" s="2" t="n">
        <v>2.79614663124084</v>
      </c>
    </row>
    <row r="1675" customFormat="false" ht="12.75" hidden="false" customHeight="false" outlineLevel="0" collapsed="false">
      <c r="A1675" s="1" t="n">
        <v>41</v>
      </c>
      <c r="B1675" s="1" t="s">
        <v>136</v>
      </c>
      <c r="C1675" s="1" t="n">
        <v>28</v>
      </c>
      <c r="D1675" s="1" t="s">
        <v>80</v>
      </c>
      <c r="E1675" s="2" t="n">
        <v>16.305793762207</v>
      </c>
      <c r="F1675" s="2" t="n">
        <v>3.77765297889709</v>
      </c>
    </row>
    <row r="1676" customFormat="false" ht="12.75" hidden="false" customHeight="false" outlineLevel="0" collapsed="false">
      <c r="A1676" s="1" t="n">
        <v>41</v>
      </c>
      <c r="B1676" s="1" t="s">
        <v>136</v>
      </c>
      <c r="C1676" s="1" t="n">
        <v>29</v>
      </c>
      <c r="D1676" s="1" t="s">
        <v>80</v>
      </c>
      <c r="E1676" s="2" t="n">
        <v>17.2725105285645</v>
      </c>
      <c r="F1676" s="2" t="n">
        <v>4.73789596557617</v>
      </c>
    </row>
    <row r="1677" customFormat="false" ht="12.75" hidden="false" customHeight="false" outlineLevel="0" collapsed="false">
      <c r="A1677" s="1" t="n">
        <v>41</v>
      </c>
      <c r="B1677" s="1" t="s">
        <v>136</v>
      </c>
      <c r="C1677" s="1" t="n">
        <v>30</v>
      </c>
      <c r="D1677" s="1" t="s">
        <v>80</v>
      </c>
      <c r="E1677" s="2" t="n">
        <v>18.2339611053467</v>
      </c>
      <c r="F1677" s="2" t="n">
        <v>5.69287300109863</v>
      </c>
    </row>
    <row r="1678" customFormat="false" ht="12.75" hidden="false" customHeight="false" outlineLevel="0" collapsed="false">
      <c r="A1678" s="1" t="n">
        <v>41</v>
      </c>
      <c r="B1678" s="1" t="s">
        <v>136</v>
      </c>
      <c r="C1678" s="1" t="n">
        <v>31</v>
      </c>
      <c r="D1678" s="1" t="s">
        <v>80</v>
      </c>
      <c r="E1678" s="2" t="n">
        <v>19.0663242340088</v>
      </c>
      <c r="F1678" s="2" t="n">
        <v>6.51876258850098</v>
      </c>
    </row>
    <row r="1679" customFormat="false" ht="12.75" hidden="false" customHeight="false" outlineLevel="0" collapsed="false">
      <c r="A1679" s="1" t="n">
        <v>41</v>
      </c>
      <c r="B1679" s="1" t="s">
        <v>136</v>
      </c>
      <c r="C1679" s="1" t="n">
        <v>32</v>
      </c>
      <c r="D1679" s="1" t="s">
        <v>80</v>
      </c>
      <c r="E1679" s="2" t="n">
        <v>19.8055038452148</v>
      </c>
      <c r="F1679" s="2" t="n">
        <v>7.25146865844727</v>
      </c>
    </row>
    <row r="1680" customFormat="false" ht="12.75" hidden="false" customHeight="false" outlineLevel="0" collapsed="false">
      <c r="A1680" s="1" t="n">
        <v>41</v>
      </c>
      <c r="B1680" s="1" t="s">
        <v>136</v>
      </c>
      <c r="C1680" s="1" t="n">
        <v>33</v>
      </c>
      <c r="D1680" s="1" t="s">
        <v>80</v>
      </c>
      <c r="E1680" s="2" t="n">
        <v>20.5001106262207</v>
      </c>
      <c r="F1680" s="2" t="n">
        <v>7.93960189819336</v>
      </c>
    </row>
    <row r="1681" customFormat="false" ht="12.75" hidden="false" customHeight="false" outlineLevel="0" collapsed="false">
      <c r="A1681" s="1" t="n">
        <v>41</v>
      </c>
      <c r="B1681" s="1" t="s">
        <v>136</v>
      </c>
      <c r="C1681" s="1" t="n">
        <v>34</v>
      </c>
      <c r="D1681" s="1" t="s">
        <v>80</v>
      </c>
      <c r="E1681" s="2" t="n">
        <v>21.1143493652344</v>
      </c>
      <c r="F1681" s="2" t="n">
        <v>8.54736709594727</v>
      </c>
    </row>
    <row r="1682" customFormat="false" ht="12.75" hidden="false" customHeight="false" outlineLevel="0" collapsed="false">
      <c r="A1682" s="1" t="n">
        <v>41</v>
      </c>
      <c r="B1682" s="1" t="s">
        <v>136</v>
      </c>
      <c r="C1682" s="1" t="n">
        <v>35</v>
      </c>
      <c r="D1682" s="1" t="s">
        <v>80</v>
      </c>
      <c r="E1682" s="2" t="n">
        <v>21.6378440856934</v>
      </c>
      <c r="F1682" s="2" t="n">
        <v>9.06438827514648</v>
      </c>
    </row>
    <row r="1683" customFormat="false" ht="12.75" hidden="false" customHeight="false" outlineLevel="0" collapsed="false">
      <c r="A1683" s="1" t="n">
        <v>41</v>
      </c>
      <c r="B1683" s="1" t="s">
        <v>136</v>
      </c>
      <c r="C1683" s="1" t="n">
        <v>36</v>
      </c>
      <c r="D1683" s="1" t="s">
        <v>80</v>
      </c>
      <c r="E1683" s="2" t="n">
        <v>22.1678485870361</v>
      </c>
      <c r="F1683" s="2" t="n">
        <v>9.58791923522949</v>
      </c>
    </row>
    <row r="1684" customFormat="false" ht="12.75" hidden="false" customHeight="false" outlineLevel="0" collapsed="false">
      <c r="A1684" s="1" t="n">
        <v>41</v>
      </c>
      <c r="B1684" s="1" t="s">
        <v>136</v>
      </c>
      <c r="C1684" s="1" t="n">
        <v>37</v>
      </c>
      <c r="D1684" s="1" t="s">
        <v>80</v>
      </c>
      <c r="E1684" s="2" t="n">
        <v>22.7107048034668</v>
      </c>
      <c r="F1684" s="2" t="n">
        <v>10.1243019104004</v>
      </c>
    </row>
    <row r="1685" customFormat="false" ht="12.75" hidden="false" customHeight="false" outlineLevel="0" collapsed="false">
      <c r="A1685" s="1" t="n">
        <v>41</v>
      </c>
      <c r="B1685" s="1" t="s">
        <v>136</v>
      </c>
      <c r="C1685" s="1" t="n">
        <v>38</v>
      </c>
      <c r="D1685" s="1" t="s">
        <v>80</v>
      </c>
      <c r="E1685" s="2" t="n">
        <v>23.255012512207</v>
      </c>
      <c r="F1685" s="2" t="n">
        <v>10.6621360778809</v>
      </c>
    </row>
    <row r="1686" customFormat="false" ht="12.75" hidden="false" customHeight="false" outlineLevel="0" collapsed="false">
      <c r="A1686" s="1" t="n">
        <v>41</v>
      </c>
      <c r="B1686" s="1" t="s">
        <v>136</v>
      </c>
      <c r="C1686" s="1" t="n">
        <v>39</v>
      </c>
      <c r="D1686" s="1" t="s">
        <v>80</v>
      </c>
      <c r="E1686" s="2" t="n">
        <v>23.6862831115723</v>
      </c>
      <c r="F1686" s="2" t="n">
        <v>11.0869331359863</v>
      </c>
    </row>
    <row r="1687" customFormat="false" ht="12.75" hidden="false" customHeight="false" outlineLevel="0" collapsed="false">
      <c r="A1687" s="1" t="n">
        <v>41</v>
      </c>
      <c r="B1687" s="1" t="s">
        <v>136</v>
      </c>
      <c r="C1687" s="1" t="n">
        <v>40</v>
      </c>
      <c r="D1687" s="1" t="s">
        <v>80</v>
      </c>
      <c r="E1687" s="2" t="n">
        <v>23.9858722686768</v>
      </c>
      <c r="F1687" s="2" t="n">
        <v>11.3800477981567</v>
      </c>
    </row>
    <row r="1688" customFormat="false" ht="12.75" hidden="false" customHeight="false" outlineLevel="0" collapsed="false">
      <c r="A1688" s="1" t="n">
        <v>42</v>
      </c>
      <c r="B1688" s="1" t="s">
        <v>139</v>
      </c>
      <c r="C1688" s="1" t="n">
        <v>1</v>
      </c>
      <c r="D1688" s="1" t="s">
        <v>80</v>
      </c>
      <c r="E1688" s="2" t="n">
        <v>12.7103443145752</v>
      </c>
      <c r="F1688" s="2" t="n">
        <v>0.0221339464187622</v>
      </c>
    </row>
    <row r="1689" customFormat="false" ht="12.75" hidden="false" customHeight="false" outlineLevel="0" collapsed="false">
      <c r="A1689" s="1" t="n">
        <v>42</v>
      </c>
      <c r="B1689" s="1" t="s">
        <v>139</v>
      </c>
      <c r="C1689" s="1" t="n">
        <v>2</v>
      </c>
      <c r="D1689" s="1" t="s">
        <v>80</v>
      </c>
      <c r="E1689" s="2" t="n">
        <v>12.7139749526978</v>
      </c>
      <c r="F1689" s="2" t="n">
        <v>0.0176512002944946</v>
      </c>
    </row>
    <row r="1690" customFormat="false" ht="12.75" hidden="false" customHeight="false" outlineLevel="0" collapsed="false">
      <c r="A1690" s="1" t="n">
        <v>42</v>
      </c>
      <c r="B1690" s="1" t="s">
        <v>139</v>
      </c>
      <c r="C1690" s="1" t="n">
        <v>3</v>
      </c>
      <c r="D1690" s="1" t="s">
        <v>80</v>
      </c>
      <c r="E1690" s="2" t="n">
        <v>12.718822479248</v>
      </c>
      <c r="F1690" s="2" t="n">
        <v>0.0143853425979614</v>
      </c>
    </row>
    <row r="1691" customFormat="false" ht="12.75" hidden="false" customHeight="false" outlineLevel="0" collapsed="false">
      <c r="A1691" s="1" t="n">
        <v>42</v>
      </c>
      <c r="B1691" s="1" t="s">
        <v>139</v>
      </c>
      <c r="C1691" s="1" t="n">
        <v>4</v>
      </c>
      <c r="D1691" s="1" t="s">
        <v>80</v>
      </c>
      <c r="E1691" s="2" t="n">
        <v>12.721438407898</v>
      </c>
      <c r="F1691" s="2" t="n">
        <v>0.0088878870010376</v>
      </c>
    </row>
    <row r="1692" customFormat="false" ht="12.75" hidden="false" customHeight="false" outlineLevel="0" collapsed="false">
      <c r="A1692" s="1" t="n">
        <v>42</v>
      </c>
      <c r="B1692" s="1" t="s">
        <v>139</v>
      </c>
      <c r="C1692" s="1" t="n">
        <v>5</v>
      </c>
      <c r="D1692" s="1" t="s">
        <v>80</v>
      </c>
      <c r="E1692" s="2" t="n">
        <v>12.7016439437866</v>
      </c>
      <c r="F1692" s="2" t="n">
        <v>-0.0190199613571167</v>
      </c>
    </row>
    <row r="1693" customFormat="false" ht="12.75" hidden="false" customHeight="false" outlineLevel="0" collapsed="false">
      <c r="A1693" s="1" t="n">
        <v>42</v>
      </c>
      <c r="B1693" s="1" t="s">
        <v>139</v>
      </c>
      <c r="C1693" s="1" t="n">
        <v>6</v>
      </c>
      <c r="D1693" s="1" t="s">
        <v>80</v>
      </c>
      <c r="E1693" s="2" t="n">
        <v>12.7165775299072</v>
      </c>
      <c r="F1693" s="2" t="n">
        <v>-0.0121997594833374</v>
      </c>
    </row>
    <row r="1694" customFormat="false" ht="12.75" hidden="false" customHeight="false" outlineLevel="0" collapsed="false">
      <c r="A1694" s="1" t="n">
        <v>42</v>
      </c>
      <c r="B1694" s="1" t="s">
        <v>139</v>
      </c>
      <c r="C1694" s="1" t="n">
        <v>7</v>
      </c>
      <c r="D1694" s="1" t="s">
        <v>80</v>
      </c>
      <c r="E1694" s="2" t="n">
        <v>12.7156400680542</v>
      </c>
      <c r="F1694" s="2" t="n">
        <v>-0.0212506055831909</v>
      </c>
    </row>
    <row r="1695" customFormat="false" ht="12.75" hidden="false" customHeight="false" outlineLevel="0" collapsed="false">
      <c r="A1695" s="1" t="n">
        <v>42</v>
      </c>
      <c r="B1695" s="1" t="s">
        <v>139</v>
      </c>
      <c r="C1695" s="1" t="n">
        <v>8</v>
      </c>
      <c r="D1695" s="1" t="s">
        <v>80</v>
      </c>
      <c r="E1695" s="2" t="n">
        <v>12.7123775482178</v>
      </c>
      <c r="F1695" s="2" t="n">
        <v>-0.0326265096664429</v>
      </c>
    </row>
    <row r="1696" customFormat="false" ht="12.75" hidden="false" customHeight="false" outlineLevel="0" collapsed="false">
      <c r="A1696" s="1" t="n">
        <v>42</v>
      </c>
      <c r="B1696" s="1" t="s">
        <v>139</v>
      </c>
      <c r="C1696" s="1" t="n">
        <v>9</v>
      </c>
      <c r="D1696" s="1" t="s">
        <v>80</v>
      </c>
      <c r="E1696" s="2" t="n">
        <v>12.7528514862061</v>
      </c>
      <c r="F1696" s="2" t="n">
        <v>-0.000265955924987793</v>
      </c>
    </row>
    <row r="1697" customFormat="false" ht="12.75" hidden="false" customHeight="false" outlineLevel="0" collapsed="false">
      <c r="A1697" s="1" t="n">
        <v>42</v>
      </c>
      <c r="B1697" s="1" t="s">
        <v>139</v>
      </c>
      <c r="C1697" s="1" t="n">
        <v>10</v>
      </c>
      <c r="D1697" s="1" t="s">
        <v>80</v>
      </c>
      <c r="E1697" s="2" t="n">
        <v>12.7908792495728</v>
      </c>
      <c r="F1697" s="2" t="n">
        <v>0.0296484231948853</v>
      </c>
    </row>
    <row r="1698" customFormat="false" ht="12.75" hidden="false" customHeight="false" outlineLevel="0" collapsed="false">
      <c r="A1698" s="1" t="n">
        <v>42</v>
      </c>
      <c r="B1698" s="1" t="s">
        <v>139</v>
      </c>
      <c r="C1698" s="1" t="n">
        <v>11</v>
      </c>
      <c r="D1698" s="1" t="s">
        <v>80</v>
      </c>
      <c r="E1698" s="2" t="n">
        <v>12.8161554336548</v>
      </c>
      <c r="F1698" s="2" t="n">
        <v>0.0468112230300903</v>
      </c>
    </row>
    <row r="1699" customFormat="false" ht="12.75" hidden="false" customHeight="false" outlineLevel="0" collapsed="false">
      <c r="A1699" s="1" t="n">
        <v>42</v>
      </c>
      <c r="B1699" s="1" t="s">
        <v>139</v>
      </c>
      <c r="C1699" s="1" t="n">
        <v>12</v>
      </c>
      <c r="D1699" s="1" t="s">
        <v>80</v>
      </c>
      <c r="E1699" s="2" t="n">
        <v>12.7910985946655</v>
      </c>
      <c r="F1699" s="2" t="n">
        <v>0.0136409997940063</v>
      </c>
    </row>
    <row r="1700" customFormat="false" ht="12.75" hidden="false" customHeight="false" outlineLevel="0" collapsed="false">
      <c r="A1700" s="1" t="n">
        <v>42</v>
      </c>
      <c r="B1700" s="1" t="s">
        <v>139</v>
      </c>
      <c r="C1700" s="1" t="n">
        <v>13</v>
      </c>
      <c r="D1700" s="1" t="s">
        <v>80</v>
      </c>
      <c r="E1700" s="2" t="n">
        <v>12.779465675354</v>
      </c>
      <c r="F1700" s="2" t="n">
        <v>-0.00610530376434326</v>
      </c>
    </row>
    <row r="1701" customFormat="false" ht="12.75" hidden="false" customHeight="false" outlineLevel="0" collapsed="false">
      <c r="A1701" s="1" t="n">
        <v>42</v>
      </c>
      <c r="B1701" s="1" t="s">
        <v>139</v>
      </c>
      <c r="C1701" s="1" t="n">
        <v>14</v>
      </c>
      <c r="D1701" s="1" t="s">
        <v>80</v>
      </c>
      <c r="E1701" s="2" t="n">
        <v>12.7962064743042</v>
      </c>
      <c r="F1701" s="2" t="n">
        <v>0.00252211093902588</v>
      </c>
    </row>
    <row r="1702" customFormat="false" ht="12.75" hidden="false" customHeight="false" outlineLevel="0" collapsed="false">
      <c r="A1702" s="1" t="n">
        <v>42</v>
      </c>
      <c r="B1702" s="1" t="s">
        <v>139</v>
      </c>
      <c r="C1702" s="1" t="n">
        <v>15</v>
      </c>
      <c r="D1702" s="1" t="s">
        <v>80</v>
      </c>
      <c r="E1702" s="2" t="n">
        <v>12.8135347366333</v>
      </c>
      <c r="F1702" s="2" t="n">
        <v>0.0117369890213013</v>
      </c>
    </row>
    <row r="1703" customFormat="false" ht="12.75" hidden="false" customHeight="false" outlineLevel="0" collapsed="false">
      <c r="A1703" s="1" t="n">
        <v>42</v>
      </c>
      <c r="B1703" s="1" t="s">
        <v>139</v>
      </c>
      <c r="C1703" s="1" t="n">
        <v>16</v>
      </c>
      <c r="D1703" s="1" t="s">
        <v>80</v>
      </c>
      <c r="E1703" s="2" t="n">
        <v>12.7939128875732</v>
      </c>
      <c r="F1703" s="2" t="n">
        <v>-0.0159982442855835</v>
      </c>
    </row>
    <row r="1704" customFormat="false" ht="12.75" hidden="false" customHeight="false" outlineLevel="0" collapsed="false">
      <c r="A1704" s="1" t="n">
        <v>42</v>
      </c>
      <c r="B1704" s="1" t="s">
        <v>139</v>
      </c>
      <c r="C1704" s="1" t="n">
        <v>17</v>
      </c>
      <c r="D1704" s="1" t="s">
        <v>80</v>
      </c>
      <c r="E1704" s="2" t="n">
        <v>12.8043975830078</v>
      </c>
      <c r="F1704" s="2" t="n">
        <v>-0.0136269330978394</v>
      </c>
    </row>
    <row r="1705" customFormat="false" ht="12.75" hidden="false" customHeight="false" outlineLevel="0" collapsed="false">
      <c r="A1705" s="1" t="n">
        <v>42</v>
      </c>
      <c r="B1705" s="1" t="s">
        <v>139</v>
      </c>
      <c r="C1705" s="1" t="n">
        <v>18</v>
      </c>
      <c r="D1705" s="1" t="s">
        <v>80</v>
      </c>
      <c r="E1705" s="2" t="n">
        <v>12.819598197937</v>
      </c>
      <c r="F1705" s="2" t="n">
        <v>-0.00653970241546631</v>
      </c>
    </row>
    <row r="1706" customFormat="false" ht="12.75" hidden="false" customHeight="false" outlineLevel="0" collapsed="false">
      <c r="A1706" s="1" t="n">
        <v>42</v>
      </c>
      <c r="B1706" s="1" t="s">
        <v>139</v>
      </c>
      <c r="C1706" s="1" t="n">
        <v>19</v>
      </c>
      <c r="D1706" s="1" t="s">
        <v>80</v>
      </c>
      <c r="E1706" s="2" t="n">
        <v>12.8161191940308</v>
      </c>
      <c r="F1706" s="2" t="n">
        <v>-0.0181320905685425</v>
      </c>
    </row>
    <row r="1707" customFormat="false" ht="12.75" hidden="false" customHeight="false" outlineLevel="0" collapsed="false">
      <c r="A1707" s="1" t="n">
        <v>42</v>
      </c>
      <c r="B1707" s="1" t="s">
        <v>139</v>
      </c>
      <c r="C1707" s="1" t="n">
        <v>20</v>
      </c>
      <c r="D1707" s="1" t="s">
        <v>80</v>
      </c>
      <c r="E1707" s="2" t="n">
        <v>12.8527555465698</v>
      </c>
      <c r="F1707" s="2" t="n">
        <v>0.0103908777236938</v>
      </c>
    </row>
    <row r="1708" customFormat="false" ht="12.75" hidden="false" customHeight="false" outlineLevel="0" collapsed="false">
      <c r="A1708" s="1" t="n">
        <v>42</v>
      </c>
      <c r="B1708" s="1" t="s">
        <v>139</v>
      </c>
      <c r="C1708" s="1" t="n">
        <v>21</v>
      </c>
      <c r="D1708" s="1" t="s">
        <v>80</v>
      </c>
      <c r="E1708" s="2" t="n">
        <v>12.9078102111816</v>
      </c>
      <c r="F1708" s="2" t="n">
        <v>0.0573321580886841</v>
      </c>
    </row>
    <row r="1709" customFormat="false" ht="12.75" hidden="false" customHeight="false" outlineLevel="0" collapsed="false">
      <c r="A1709" s="1" t="n">
        <v>42</v>
      </c>
      <c r="B1709" s="1" t="s">
        <v>139</v>
      </c>
      <c r="C1709" s="1" t="n">
        <v>22</v>
      </c>
      <c r="D1709" s="1" t="s">
        <v>80</v>
      </c>
      <c r="E1709" s="2" t="n">
        <v>12.9821949005127</v>
      </c>
      <c r="F1709" s="2" t="n">
        <v>0.123603463172913</v>
      </c>
    </row>
    <row r="1710" customFormat="false" ht="12.75" hidden="false" customHeight="false" outlineLevel="0" collapsed="false">
      <c r="A1710" s="1" t="n">
        <v>42</v>
      </c>
      <c r="B1710" s="1" t="s">
        <v>139</v>
      </c>
      <c r="C1710" s="1" t="n">
        <v>23</v>
      </c>
      <c r="D1710" s="1" t="s">
        <v>80</v>
      </c>
      <c r="E1710" s="2" t="n">
        <v>13.1047430038452</v>
      </c>
      <c r="F1710" s="2" t="n">
        <v>0.238038182258606</v>
      </c>
    </row>
    <row r="1711" customFormat="false" ht="12.75" hidden="false" customHeight="false" outlineLevel="0" collapsed="false">
      <c r="A1711" s="1" t="n">
        <v>42</v>
      </c>
      <c r="B1711" s="1" t="s">
        <v>139</v>
      </c>
      <c r="C1711" s="1" t="n">
        <v>24</v>
      </c>
      <c r="D1711" s="1" t="s">
        <v>80</v>
      </c>
      <c r="E1711" s="2" t="n">
        <v>13.3774061203003</v>
      </c>
      <c r="F1711" s="2" t="n">
        <v>0.502587914466858</v>
      </c>
    </row>
    <row r="1712" customFormat="false" ht="12.75" hidden="false" customHeight="false" outlineLevel="0" collapsed="false">
      <c r="A1712" s="1" t="n">
        <v>42</v>
      </c>
      <c r="B1712" s="1" t="s">
        <v>139</v>
      </c>
      <c r="C1712" s="1" t="n">
        <v>25</v>
      </c>
      <c r="D1712" s="1" t="s">
        <v>80</v>
      </c>
      <c r="E1712" s="2" t="n">
        <v>13.9008769989014</v>
      </c>
      <c r="F1712" s="2" t="n">
        <v>1.01794540882111</v>
      </c>
    </row>
    <row r="1713" customFormat="false" ht="12.75" hidden="false" customHeight="false" outlineLevel="0" collapsed="false">
      <c r="A1713" s="1" t="n">
        <v>42</v>
      </c>
      <c r="B1713" s="1" t="s">
        <v>139</v>
      </c>
      <c r="C1713" s="1" t="n">
        <v>26</v>
      </c>
      <c r="D1713" s="1" t="s">
        <v>80</v>
      </c>
      <c r="E1713" s="2" t="n">
        <v>14.6561288833618</v>
      </c>
      <c r="F1713" s="2" t="n">
        <v>1.76508390903473</v>
      </c>
    </row>
    <row r="1714" customFormat="false" ht="12.75" hidden="false" customHeight="false" outlineLevel="0" collapsed="false">
      <c r="A1714" s="1" t="n">
        <v>42</v>
      </c>
      <c r="B1714" s="1" t="s">
        <v>139</v>
      </c>
      <c r="C1714" s="1" t="n">
        <v>27</v>
      </c>
      <c r="D1714" s="1" t="s">
        <v>80</v>
      </c>
      <c r="E1714" s="2" t="n">
        <v>15.6140422821045</v>
      </c>
      <c r="F1714" s="2" t="n">
        <v>2.71488380432129</v>
      </c>
    </row>
    <row r="1715" customFormat="false" ht="12.75" hidden="false" customHeight="false" outlineLevel="0" collapsed="false">
      <c r="A1715" s="1" t="n">
        <v>42</v>
      </c>
      <c r="B1715" s="1" t="s">
        <v>139</v>
      </c>
      <c r="C1715" s="1" t="n">
        <v>28</v>
      </c>
      <c r="D1715" s="1" t="s">
        <v>80</v>
      </c>
      <c r="E1715" s="2" t="n">
        <v>16.6523990631104</v>
      </c>
      <c r="F1715" s="2" t="n">
        <v>3.74512720108032</v>
      </c>
    </row>
    <row r="1716" customFormat="false" ht="12.75" hidden="false" customHeight="false" outlineLevel="0" collapsed="false">
      <c r="A1716" s="1" t="n">
        <v>42</v>
      </c>
      <c r="B1716" s="1" t="s">
        <v>139</v>
      </c>
      <c r="C1716" s="1" t="n">
        <v>29</v>
      </c>
      <c r="D1716" s="1" t="s">
        <v>80</v>
      </c>
      <c r="E1716" s="2" t="n">
        <v>17.6921863555908</v>
      </c>
      <c r="F1716" s="2" t="n">
        <v>4.77680110931397</v>
      </c>
    </row>
    <row r="1717" customFormat="false" ht="12.75" hidden="false" customHeight="false" outlineLevel="0" collapsed="false">
      <c r="A1717" s="1" t="n">
        <v>42</v>
      </c>
      <c r="B1717" s="1" t="s">
        <v>139</v>
      </c>
      <c r="C1717" s="1" t="n">
        <v>30</v>
      </c>
      <c r="D1717" s="1" t="s">
        <v>80</v>
      </c>
      <c r="E1717" s="2" t="n">
        <v>18.6549129486084</v>
      </c>
      <c r="F1717" s="2" t="n">
        <v>5.73141431808472</v>
      </c>
    </row>
    <row r="1718" customFormat="false" ht="12.75" hidden="false" customHeight="false" outlineLevel="0" collapsed="false">
      <c r="A1718" s="1" t="n">
        <v>42</v>
      </c>
      <c r="B1718" s="1" t="s">
        <v>139</v>
      </c>
      <c r="C1718" s="1" t="n">
        <v>31</v>
      </c>
      <c r="D1718" s="1" t="s">
        <v>80</v>
      </c>
      <c r="E1718" s="2" t="n">
        <v>19.5209255218506</v>
      </c>
      <c r="F1718" s="2" t="n">
        <v>6.58931350708008</v>
      </c>
    </row>
    <row r="1719" customFormat="false" ht="12.75" hidden="false" customHeight="false" outlineLevel="0" collapsed="false">
      <c r="A1719" s="1" t="n">
        <v>42</v>
      </c>
      <c r="B1719" s="1" t="s">
        <v>139</v>
      </c>
      <c r="C1719" s="1" t="n">
        <v>32</v>
      </c>
      <c r="D1719" s="1" t="s">
        <v>80</v>
      </c>
      <c r="E1719" s="2" t="n">
        <v>20.315299987793</v>
      </c>
      <c r="F1719" s="2" t="n">
        <v>7.37557458877564</v>
      </c>
    </row>
    <row r="1720" customFormat="false" ht="12.75" hidden="false" customHeight="false" outlineLevel="0" collapsed="false">
      <c r="A1720" s="1" t="n">
        <v>42</v>
      </c>
      <c r="B1720" s="1" t="s">
        <v>139</v>
      </c>
      <c r="C1720" s="1" t="n">
        <v>33</v>
      </c>
      <c r="D1720" s="1" t="s">
        <v>80</v>
      </c>
      <c r="E1720" s="2" t="n">
        <v>21.0437755584717</v>
      </c>
      <c r="F1720" s="2" t="n">
        <v>8.09593677520752</v>
      </c>
    </row>
    <row r="1721" customFormat="false" ht="12.75" hidden="false" customHeight="false" outlineLevel="0" collapsed="false">
      <c r="A1721" s="1" t="n">
        <v>42</v>
      </c>
      <c r="B1721" s="1" t="s">
        <v>139</v>
      </c>
      <c r="C1721" s="1" t="n">
        <v>34</v>
      </c>
      <c r="D1721" s="1" t="s">
        <v>80</v>
      </c>
      <c r="E1721" s="2" t="n">
        <v>21.698034286499</v>
      </c>
      <c r="F1721" s="2" t="n">
        <v>8.7420825958252</v>
      </c>
    </row>
    <row r="1722" customFormat="false" ht="12.75" hidden="false" customHeight="false" outlineLevel="0" collapsed="false">
      <c r="A1722" s="1" t="n">
        <v>42</v>
      </c>
      <c r="B1722" s="1" t="s">
        <v>139</v>
      </c>
      <c r="C1722" s="1" t="n">
        <v>35</v>
      </c>
      <c r="D1722" s="1" t="s">
        <v>80</v>
      </c>
      <c r="E1722" s="2" t="n">
        <v>22.2499332427979</v>
      </c>
      <c r="F1722" s="2" t="n">
        <v>9.28586769104004</v>
      </c>
    </row>
    <row r="1723" customFormat="false" ht="12.75" hidden="false" customHeight="false" outlineLevel="0" collapsed="false">
      <c r="A1723" s="1" t="n">
        <v>42</v>
      </c>
      <c r="B1723" s="1" t="s">
        <v>139</v>
      </c>
      <c r="C1723" s="1" t="n">
        <v>36</v>
      </c>
      <c r="D1723" s="1" t="s">
        <v>80</v>
      </c>
      <c r="E1723" s="2" t="n">
        <v>22.7993755340576</v>
      </c>
      <c r="F1723" s="2" t="n">
        <v>9.82719707489014</v>
      </c>
    </row>
    <row r="1724" customFormat="false" ht="12.75" hidden="false" customHeight="false" outlineLevel="0" collapsed="false">
      <c r="A1724" s="1" t="n">
        <v>42</v>
      </c>
      <c r="B1724" s="1" t="s">
        <v>139</v>
      </c>
      <c r="C1724" s="1" t="n">
        <v>37</v>
      </c>
      <c r="D1724" s="1" t="s">
        <v>80</v>
      </c>
      <c r="E1724" s="2" t="n">
        <v>23.358060836792</v>
      </c>
      <c r="F1724" s="2" t="n">
        <v>10.3777685165405</v>
      </c>
    </row>
    <row r="1725" customFormat="false" ht="12.75" hidden="false" customHeight="false" outlineLevel="0" collapsed="false">
      <c r="A1725" s="1" t="n">
        <v>42</v>
      </c>
      <c r="B1725" s="1" t="s">
        <v>139</v>
      </c>
      <c r="C1725" s="1" t="n">
        <v>38</v>
      </c>
      <c r="D1725" s="1" t="s">
        <v>80</v>
      </c>
      <c r="E1725" s="2" t="n">
        <v>23.8094997406006</v>
      </c>
      <c r="F1725" s="2" t="n">
        <v>10.8210945129395</v>
      </c>
    </row>
    <row r="1726" customFormat="false" ht="12.75" hidden="false" customHeight="false" outlineLevel="0" collapsed="false">
      <c r="A1726" s="1" t="n">
        <v>42</v>
      </c>
      <c r="B1726" s="1" t="s">
        <v>139</v>
      </c>
      <c r="C1726" s="1" t="n">
        <v>39</v>
      </c>
      <c r="D1726" s="1" t="s">
        <v>80</v>
      </c>
      <c r="E1726" s="2" t="n">
        <v>24.2339515686035</v>
      </c>
      <c r="F1726" s="2" t="n">
        <v>11.2374324798584</v>
      </c>
    </row>
    <row r="1727" customFormat="false" ht="12.75" hidden="false" customHeight="false" outlineLevel="0" collapsed="false">
      <c r="A1727" s="1" t="n">
        <v>42</v>
      </c>
      <c r="B1727" s="1" t="s">
        <v>139</v>
      </c>
      <c r="C1727" s="1" t="n">
        <v>40</v>
      </c>
      <c r="D1727" s="1" t="s">
        <v>80</v>
      </c>
      <c r="E1727" s="2" t="n">
        <v>24.5535640716553</v>
      </c>
      <c r="F1727" s="2" t="n">
        <v>11.5489320755005</v>
      </c>
    </row>
    <row r="1728" customFormat="false" ht="12.75" hidden="false" customHeight="false" outlineLevel="0" collapsed="false">
      <c r="A1728" s="1" t="n">
        <v>43</v>
      </c>
      <c r="B1728" s="1" t="s">
        <v>140</v>
      </c>
      <c r="C1728" s="1" t="n">
        <v>1</v>
      </c>
      <c r="D1728" s="1" t="s">
        <v>80</v>
      </c>
      <c r="E1728" s="2" t="n">
        <v>12.2264528274536</v>
      </c>
      <c r="F1728" s="2" t="n">
        <v>0.012650596909225</v>
      </c>
    </row>
    <row r="1729" customFormat="false" ht="12.75" hidden="false" customHeight="false" outlineLevel="0" collapsed="false">
      <c r="A1729" s="1" t="n">
        <v>43</v>
      </c>
      <c r="B1729" s="1" t="s">
        <v>140</v>
      </c>
      <c r="C1729" s="1" t="n">
        <v>2</v>
      </c>
      <c r="D1729" s="1" t="s">
        <v>80</v>
      </c>
      <c r="E1729" s="2" t="n">
        <v>12.251166343689</v>
      </c>
      <c r="F1729" s="2" t="n">
        <v>0.0267753917723894</v>
      </c>
    </row>
    <row r="1730" customFormat="false" ht="12.75" hidden="false" customHeight="false" outlineLevel="0" collapsed="false">
      <c r="A1730" s="1" t="n">
        <v>43</v>
      </c>
      <c r="B1730" s="1" t="s">
        <v>140</v>
      </c>
      <c r="C1730" s="1" t="n">
        <v>3</v>
      </c>
      <c r="D1730" s="1" t="s">
        <v>80</v>
      </c>
      <c r="E1730" s="2" t="n">
        <v>12.2106952667236</v>
      </c>
      <c r="F1730" s="2" t="n">
        <v>-0.0242844074964523</v>
      </c>
    </row>
    <row r="1731" customFormat="false" ht="12.75" hidden="false" customHeight="false" outlineLevel="0" collapsed="false">
      <c r="A1731" s="1" t="n">
        <v>43</v>
      </c>
      <c r="B1731" s="1" t="s">
        <v>140</v>
      </c>
      <c r="C1731" s="1" t="n">
        <v>4</v>
      </c>
      <c r="D1731" s="1" t="s">
        <v>80</v>
      </c>
      <c r="E1731" s="2" t="n">
        <v>12.2180824279785</v>
      </c>
      <c r="F1731" s="2" t="n">
        <v>-0.0274859685450792</v>
      </c>
    </row>
    <row r="1732" customFormat="false" ht="12.75" hidden="false" customHeight="false" outlineLevel="0" collapsed="false">
      <c r="A1732" s="1" t="n">
        <v>43</v>
      </c>
      <c r="B1732" s="1" t="s">
        <v>140</v>
      </c>
      <c r="C1732" s="1" t="n">
        <v>5</v>
      </c>
      <c r="D1732" s="1" t="s">
        <v>80</v>
      </c>
      <c r="E1732" s="2" t="n">
        <v>12.2546796798706</v>
      </c>
      <c r="F1732" s="2" t="n">
        <v>-0.00147743767593056</v>
      </c>
    </row>
    <row r="1733" customFormat="false" ht="12.75" hidden="false" customHeight="false" outlineLevel="0" collapsed="false">
      <c r="A1733" s="1" t="n">
        <v>43</v>
      </c>
      <c r="B1733" s="1" t="s">
        <v>140</v>
      </c>
      <c r="C1733" s="1" t="n">
        <v>6</v>
      </c>
      <c r="D1733" s="1" t="s">
        <v>80</v>
      </c>
      <c r="E1733" s="2" t="n">
        <v>12.2478218078613</v>
      </c>
      <c r="F1733" s="2" t="n">
        <v>-0.018924031406641</v>
      </c>
    </row>
    <row r="1734" customFormat="false" ht="12.75" hidden="false" customHeight="false" outlineLevel="0" collapsed="false">
      <c r="A1734" s="1" t="n">
        <v>43</v>
      </c>
      <c r="B1734" s="1" t="s">
        <v>140</v>
      </c>
      <c r="C1734" s="1" t="n">
        <v>7</v>
      </c>
      <c r="D1734" s="1" t="s">
        <v>80</v>
      </c>
      <c r="E1734" s="2" t="n">
        <v>12.2484178543091</v>
      </c>
      <c r="F1734" s="2" t="n">
        <v>-0.0289167072623968</v>
      </c>
    </row>
    <row r="1735" customFormat="false" ht="12.75" hidden="false" customHeight="false" outlineLevel="0" collapsed="false">
      <c r="A1735" s="1" t="n">
        <v>43</v>
      </c>
      <c r="B1735" s="1" t="s">
        <v>140</v>
      </c>
      <c r="C1735" s="1" t="n">
        <v>8</v>
      </c>
      <c r="D1735" s="1" t="s">
        <v>80</v>
      </c>
      <c r="E1735" s="2" t="n">
        <v>12.2828521728516</v>
      </c>
      <c r="F1735" s="2" t="n">
        <v>-0.00507111009210348</v>
      </c>
    </row>
    <row r="1736" customFormat="false" ht="12.75" hidden="false" customHeight="false" outlineLevel="0" collapsed="false">
      <c r="A1736" s="1" t="n">
        <v>43</v>
      </c>
      <c r="B1736" s="1" t="s">
        <v>140</v>
      </c>
      <c r="C1736" s="1" t="n">
        <v>9</v>
      </c>
      <c r="D1736" s="1" t="s">
        <v>80</v>
      </c>
      <c r="E1736" s="2" t="n">
        <v>12.3161153793335</v>
      </c>
      <c r="F1736" s="2" t="n">
        <v>0.017603375017643</v>
      </c>
    </row>
    <row r="1737" customFormat="false" ht="12.75" hidden="false" customHeight="false" outlineLevel="0" collapsed="false">
      <c r="A1737" s="1" t="n">
        <v>43</v>
      </c>
      <c r="B1737" s="1" t="s">
        <v>140</v>
      </c>
      <c r="C1737" s="1" t="n">
        <v>10</v>
      </c>
      <c r="D1737" s="1" t="s">
        <v>80</v>
      </c>
      <c r="E1737" s="2" t="n">
        <v>12.3441696166992</v>
      </c>
      <c r="F1737" s="2" t="n">
        <v>0.0350688919425011</v>
      </c>
    </row>
    <row r="1738" customFormat="false" ht="12.75" hidden="false" customHeight="false" outlineLevel="0" collapsed="false">
      <c r="A1738" s="1" t="n">
        <v>43</v>
      </c>
      <c r="B1738" s="1" t="s">
        <v>140</v>
      </c>
      <c r="C1738" s="1" t="n">
        <v>11</v>
      </c>
      <c r="D1738" s="1" t="s">
        <v>80</v>
      </c>
      <c r="E1738" s="2" t="n">
        <v>12.3759422302246</v>
      </c>
      <c r="F1738" s="2" t="n">
        <v>0.0562527813017368</v>
      </c>
    </row>
    <row r="1739" customFormat="false" ht="12.75" hidden="false" customHeight="false" outlineLevel="0" collapsed="false">
      <c r="A1739" s="1" t="n">
        <v>43</v>
      </c>
      <c r="B1739" s="1" t="s">
        <v>140</v>
      </c>
      <c r="C1739" s="1" t="n">
        <v>12</v>
      </c>
      <c r="D1739" s="1" t="s">
        <v>80</v>
      </c>
      <c r="E1739" s="2" t="n">
        <v>12.3951463699341</v>
      </c>
      <c r="F1739" s="2" t="n">
        <v>0.0648681968450546</v>
      </c>
    </row>
    <row r="1740" customFormat="false" ht="12.75" hidden="false" customHeight="false" outlineLevel="0" collapsed="false">
      <c r="A1740" s="1" t="n">
        <v>43</v>
      </c>
      <c r="B1740" s="1" t="s">
        <v>140</v>
      </c>
      <c r="C1740" s="1" t="n">
        <v>13</v>
      </c>
      <c r="D1740" s="1" t="s">
        <v>80</v>
      </c>
      <c r="E1740" s="2" t="n">
        <v>12.3767623901367</v>
      </c>
      <c r="F1740" s="2" t="n">
        <v>0.0358955003321171</v>
      </c>
    </row>
    <row r="1741" customFormat="false" ht="12.75" hidden="false" customHeight="false" outlineLevel="0" collapsed="false">
      <c r="A1741" s="1" t="n">
        <v>43</v>
      </c>
      <c r="B1741" s="1" t="s">
        <v>140</v>
      </c>
      <c r="C1741" s="1" t="n">
        <v>14</v>
      </c>
      <c r="D1741" s="1" t="s">
        <v>80</v>
      </c>
      <c r="E1741" s="2" t="n">
        <v>12.3728590011597</v>
      </c>
      <c r="F1741" s="2" t="n">
        <v>0.0214033890515566</v>
      </c>
    </row>
    <row r="1742" customFormat="false" ht="12.75" hidden="false" customHeight="false" outlineLevel="0" collapsed="false">
      <c r="A1742" s="1" t="n">
        <v>43</v>
      </c>
      <c r="B1742" s="1" t="s">
        <v>140</v>
      </c>
      <c r="C1742" s="1" t="n">
        <v>15</v>
      </c>
      <c r="D1742" s="1" t="s">
        <v>80</v>
      </c>
      <c r="E1742" s="2" t="n">
        <v>12.3459177017212</v>
      </c>
      <c r="F1742" s="2" t="n">
        <v>-0.0161266326904297</v>
      </c>
    </row>
    <row r="1743" customFormat="false" ht="12.75" hidden="false" customHeight="false" outlineLevel="0" collapsed="false">
      <c r="A1743" s="1" t="n">
        <v>43</v>
      </c>
      <c r="B1743" s="1" t="s">
        <v>140</v>
      </c>
      <c r="C1743" s="1" t="n">
        <v>16</v>
      </c>
      <c r="D1743" s="1" t="s">
        <v>80</v>
      </c>
      <c r="E1743" s="2" t="n">
        <v>12.3263626098633</v>
      </c>
      <c r="F1743" s="2" t="n">
        <v>-0.0462704449892044</v>
      </c>
    </row>
    <row r="1744" customFormat="false" ht="12.75" hidden="false" customHeight="false" outlineLevel="0" collapsed="false">
      <c r="A1744" s="1" t="n">
        <v>43</v>
      </c>
      <c r="B1744" s="1" t="s">
        <v>140</v>
      </c>
      <c r="C1744" s="1" t="n">
        <v>17</v>
      </c>
      <c r="D1744" s="1" t="s">
        <v>80</v>
      </c>
      <c r="E1744" s="2" t="n">
        <v>12.349048614502</v>
      </c>
      <c r="F1744" s="2" t="n">
        <v>-0.0341731645166874</v>
      </c>
    </row>
    <row r="1745" customFormat="false" ht="12.75" hidden="false" customHeight="false" outlineLevel="0" collapsed="false">
      <c r="A1745" s="1" t="n">
        <v>43</v>
      </c>
      <c r="B1745" s="1" t="s">
        <v>140</v>
      </c>
      <c r="C1745" s="1" t="n">
        <v>18</v>
      </c>
      <c r="D1745" s="1" t="s">
        <v>80</v>
      </c>
      <c r="E1745" s="2" t="n">
        <v>12.3907175064087</v>
      </c>
      <c r="F1745" s="2" t="n">
        <v>-0.00309299351647496</v>
      </c>
    </row>
    <row r="1746" customFormat="false" ht="12.75" hidden="false" customHeight="false" outlineLevel="0" collapsed="false">
      <c r="A1746" s="1" t="n">
        <v>43</v>
      </c>
      <c r="B1746" s="1" t="s">
        <v>140</v>
      </c>
      <c r="C1746" s="1" t="n">
        <v>19</v>
      </c>
      <c r="D1746" s="1" t="s">
        <v>80</v>
      </c>
      <c r="E1746" s="2" t="n">
        <v>12.406063079834</v>
      </c>
      <c r="F1746" s="2" t="n">
        <v>0.0016638581873849</v>
      </c>
    </row>
    <row r="1747" customFormat="false" ht="12.75" hidden="false" customHeight="false" outlineLevel="0" collapsed="false">
      <c r="A1747" s="1" t="n">
        <v>43</v>
      </c>
      <c r="B1747" s="1" t="s">
        <v>140</v>
      </c>
      <c r="C1747" s="1" t="n">
        <v>20</v>
      </c>
      <c r="D1747" s="1" t="s">
        <v>80</v>
      </c>
      <c r="E1747" s="2" t="n">
        <v>12.3880548477173</v>
      </c>
      <c r="F1747" s="2" t="n">
        <v>-0.0269330963492394</v>
      </c>
    </row>
    <row r="1748" customFormat="false" ht="12.75" hidden="false" customHeight="false" outlineLevel="0" collapsed="false">
      <c r="A1748" s="1" t="n">
        <v>43</v>
      </c>
      <c r="B1748" s="1" t="s">
        <v>140</v>
      </c>
      <c r="C1748" s="1" t="n">
        <v>21</v>
      </c>
      <c r="D1748" s="1" t="s">
        <v>80</v>
      </c>
      <c r="E1748" s="2" t="n">
        <v>12.4393033981323</v>
      </c>
      <c r="F1748" s="2" t="n">
        <v>0.0137267326936126</v>
      </c>
    </row>
    <row r="1749" customFormat="false" ht="12.75" hidden="false" customHeight="false" outlineLevel="0" collapsed="false">
      <c r="A1749" s="1" t="n">
        <v>43</v>
      </c>
      <c r="B1749" s="1" t="s">
        <v>140</v>
      </c>
      <c r="C1749" s="1" t="n">
        <v>22</v>
      </c>
      <c r="D1749" s="1" t="s">
        <v>80</v>
      </c>
      <c r="E1749" s="2" t="n">
        <v>12.541654586792</v>
      </c>
      <c r="F1749" s="2" t="n">
        <v>0.105489201843739</v>
      </c>
    </row>
    <row r="1750" customFormat="false" ht="12.75" hidden="false" customHeight="false" outlineLevel="0" collapsed="false">
      <c r="A1750" s="1" t="n">
        <v>43</v>
      </c>
      <c r="B1750" s="1" t="s">
        <v>140</v>
      </c>
      <c r="C1750" s="1" t="n">
        <v>23</v>
      </c>
      <c r="D1750" s="1" t="s">
        <v>80</v>
      </c>
      <c r="E1750" s="2" t="n">
        <v>12.7125453948975</v>
      </c>
      <c r="F1750" s="2" t="n">
        <v>0.265791296958923</v>
      </c>
    </row>
    <row r="1751" customFormat="false" ht="12.75" hidden="false" customHeight="false" outlineLevel="0" collapsed="false">
      <c r="A1751" s="1" t="n">
        <v>43</v>
      </c>
      <c r="B1751" s="1" t="s">
        <v>140</v>
      </c>
      <c r="C1751" s="1" t="n">
        <v>24</v>
      </c>
      <c r="D1751" s="1" t="s">
        <v>80</v>
      </c>
      <c r="E1751" s="2" t="n">
        <v>13.0000066757202</v>
      </c>
      <c r="F1751" s="2" t="n">
        <v>0.542663872241974</v>
      </c>
    </row>
    <row r="1752" customFormat="false" ht="12.75" hidden="false" customHeight="false" outlineLevel="0" collapsed="false">
      <c r="A1752" s="1" t="n">
        <v>43</v>
      </c>
      <c r="B1752" s="1" t="s">
        <v>140</v>
      </c>
      <c r="C1752" s="1" t="n">
        <v>25</v>
      </c>
      <c r="D1752" s="1" t="s">
        <v>80</v>
      </c>
      <c r="E1752" s="2" t="n">
        <v>13.4384202957153</v>
      </c>
      <c r="F1752" s="2" t="n">
        <v>0.970488727092743</v>
      </c>
    </row>
    <row r="1753" customFormat="false" ht="12.75" hidden="false" customHeight="false" outlineLevel="0" collapsed="false">
      <c r="A1753" s="1" t="n">
        <v>43</v>
      </c>
      <c r="B1753" s="1" t="s">
        <v>140</v>
      </c>
      <c r="C1753" s="1" t="n">
        <v>26</v>
      </c>
      <c r="D1753" s="1" t="s">
        <v>80</v>
      </c>
      <c r="E1753" s="2" t="n">
        <v>14.1388568878174</v>
      </c>
      <c r="F1753" s="2" t="n">
        <v>1.66033661365509</v>
      </c>
    </row>
    <row r="1754" customFormat="false" ht="12.75" hidden="false" customHeight="false" outlineLevel="0" collapsed="false">
      <c r="A1754" s="1" t="n">
        <v>43</v>
      </c>
      <c r="B1754" s="1" t="s">
        <v>140</v>
      </c>
      <c r="C1754" s="1" t="n">
        <v>27</v>
      </c>
      <c r="D1754" s="1" t="s">
        <v>80</v>
      </c>
      <c r="E1754" s="2" t="n">
        <v>15.0460996627808</v>
      </c>
      <c r="F1754" s="2" t="n">
        <v>2.55699062347412</v>
      </c>
    </row>
    <row r="1755" customFormat="false" ht="12.75" hidden="false" customHeight="false" outlineLevel="0" collapsed="false">
      <c r="A1755" s="1" t="n">
        <v>43</v>
      </c>
      <c r="B1755" s="1" t="s">
        <v>140</v>
      </c>
      <c r="C1755" s="1" t="n">
        <v>28</v>
      </c>
      <c r="D1755" s="1" t="s">
        <v>80</v>
      </c>
      <c r="E1755" s="2" t="n">
        <v>16.0429916381836</v>
      </c>
      <c r="F1755" s="2" t="n">
        <v>3.54329395294189</v>
      </c>
    </row>
    <row r="1756" customFormat="false" ht="12.75" hidden="false" customHeight="false" outlineLevel="0" collapsed="false">
      <c r="A1756" s="1" t="n">
        <v>43</v>
      </c>
      <c r="B1756" s="1" t="s">
        <v>140</v>
      </c>
      <c r="C1756" s="1" t="n">
        <v>29</v>
      </c>
      <c r="D1756" s="1" t="s">
        <v>80</v>
      </c>
      <c r="E1756" s="2" t="n">
        <v>17.0166339874268</v>
      </c>
      <c r="F1756" s="2" t="n">
        <v>4.50634765625</v>
      </c>
    </row>
    <row r="1757" customFormat="false" ht="12.75" hidden="false" customHeight="false" outlineLevel="0" collapsed="false">
      <c r="A1757" s="1" t="n">
        <v>43</v>
      </c>
      <c r="B1757" s="1" t="s">
        <v>140</v>
      </c>
      <c r="C1757" s="1" t="n">
        <v>30</v>
      </c>
      <c r="D1757" s="1" t="s">
        <v>80</v>
      </c>
      <c r="E1757" s="2" t="n">
        <v>17.9336528778076</v>
      </c>
      <c r="F1757" s="2" t="n">
        <v>5.4127779006958</v>
      </c>
    </row>
    <row r="1758" customFormat="false" ht="12.75" hidden="false" customHeight="false" outlineLevel="0" collapsed="false">
      <c r="A1758" s="1" t="n">
        <v>43</v>
      </c>
      <c r="B1758" s="1" t="s">
        <v>140</v>
      </c>
      <c r="C1758" s="1" t="n">
        <v>31</v>
      </c>
      <c r="D1758" s="1" t="s">
        <v>80</v>
      </c>
      <c r="E1758" s="2" t="n">
        <v>18.7908782958984</v>
      </c>
      <c r="F1758" s="2" t="n">
        <v>6.2594141960144</v>
      </c>
    </row>
    <row r="1759" customFormat="false" ht="12.75" hidden="false" customHeight="false" outlineLevel="0" collapsed="false">
      <c r="A1759" s="1" t="n">
        <v>43</v>
      </c>
      <c r="B1759" s="1" t="s">
        <v>140</v>
      </c>
      <c r="C1759" s="1" t="n">
        <v>32</v>
      </c>
      <c r="D1759" s="1" t="s">
        <v>80</v>
      </c>
      <c r="E1759" s="2" t="n">
        <v>19.5578994750977</v>
      </c>
      <c r="F1759" s="2" t="n">
        <v>7.01584672927856</v>
      </c>
    </row>
    <row r="1760" customFormat="false" ht="12.75" hidden="false" customHeight="false" outlineLevel="0" collapsed="false">
      <c r="A1760" s="1" t="n">
        <v>43</v>
      </c>
      <c r="B1760" s="1" t="s">
        <v>140</v>
      </c>
      <c r="C1760" s="1" t="n">
        <v>33</v>
      </c>
      <c r="D1760" s="1" t="s">
        <v>80</v>
      </c>
      <c r="E1760" s="2" t="n">
        <v>20.3124179840088</v>
      </c>
      <c r="F1760" s="2" t="n">
        <v>7.75977659225464</v>
      </c>
    </row>
    <row r="1761" customFormat="false" ht="12.75" hidden="false" customHeight="false" outlineLevel="0" collapsed="false">
      <c r="A1761" s="1" t="n">
        <v>43</v>
      </c>
      <c r="B1761" s="1" t="s">
        <v>140</v>
      </c>
      <c r="C1761" s="1" t="n">
        <v>34</v>
      </c>
      <c r="D1761" s="1" t="s">
        <v>80</v>
      </c>
      <c r="E1761" s="2" t="n">
        <v>20.9489765167236</v>
      </c>
      <c r="F1761" s="2" t="n">
        <v>8.38574600219727</v>
      </c>
    </row>
    <row r="1762" customFormat="false" ht="12.75" hidden="false" customHeight="false" outlineLevel="0" collapsed="false">
      <c r="A1762" s="1" t="n">
        <v>43</v>
      </c>
      <c r="B1762" s="1" t="s">
        <v>140</v>
      </c>
      <c r="C1762" s="1" t="n">
        <v>35</v>
      </c>
      <c r="D1762" s="1" t="s">
        <v>80</v>
      </c>
      <c r="E1762" s="2" t="n">
        <v>21.509147644043</v>
      </c>
      <c r="F1762" s="2" t="n">
        <v>8.93532848358154</v>
      </c>
    </row>
    <row r="1763" customFormat="false" ht="12.75" hidden="false" customHeight="false" outlineLevel="0" collapsed="false">
      <c r="A1763" s="1" t="n">
        <v>43</v>
      </c>
      <c r="B1763" s="1" t="s">
        <v>140</v>
      </c>
      <c r="C1763" s="1" t="n">
        <v>36</v>
      </c>
      <c r="D1763" s="1" t="s">
        <v>80</v>
      </c>
      <c r="E1763" s="2" t="n">
        <v>22.0003051757813</v>
      </c>
      <c r="F1763" s="2" t="n">
        <v>9.41589736938477</v>
      </c>
    </row>
    <row r="1764" customFormat="false" ht="12.75" hidden="false" customHeight="false" outlineLevel="0" collapsed="false">
      <c r="A1764" s="1" t="n">
        <v>43</v>
      </c>
      <c r="B1764" s="1" t="s">
        <v>140</v>
      </c>
      <c r="C1764" s="1" t="n">
        <v>37</v>
      </c>
      <c r="D1764" s="1" t="s">
        <v>80</v>
      </c>
      <c r="E1764" s="2" t="n">
        <v>22.3921375274658</v>
      </c>
      <c r="F1764" s="2" t="n">
        <v>9.79714107513428</v>
      </c>
    </row>
    <row r="1765" customFormat="false" ht="12.75" hidden="false" customHeight="false" outlineLevel="0" collapsed="false">
      <c r="A1765" s="1" t="n">
        <v>43</v>
      </c>
      <c r="B1765" s="1" t="s">
        <v>140</v>
      </c>
      <c r="C1765" s="1" t="n">
        <v>38</v>
      </c>
      <c r="D1765" s="1" t="s">
        <v>80</v>
      </c>
      <c r="E1765" s="2" t="n">
        <v>22.8187026977539</v>
      </c>
      <c r="F1765" s="2" t="n">
        <v>10.2131175994873</v>
      </c>
    </row>
    <row r="1766" customFormat="false" ht="12.75" hidden="false" customHeight="false" outlineLevel="0" collapsed="false">
      <c r="A1766" s="1" t="n">
        <v>43</v>
      </c>
      <c r="B1766" s="1" t="s">
        <v>140</v>
      </c>
      <c r="C1766" s="1" t="n">
        <v>39</v>
      </c>
      <c r="D1766" s="1" t="s">
        <v>80</v>
      </c>
      <c r="E1766" s="2" t="n">
        <v>23.258150100708</v>
      </c>
      <c r="F1766" s="2" t="n">
        <v>10.6419763565063</v>
      </c>
    </row>
    <row r="1767" customFormat="false" ht="12.75" hidden="false" customHeight="false" outlineLevel="0" collapsed="false">
      <c r="A1767" s="1" t="n">
        <v>43</v>
      </c>
      <c r="B1767" s="1" t="s">
        <v>140</v>
      </c>
      <c r="C1767" s="1" t="n">
        <v>40</v>
      </c>
      <c r="D1767" s="1" t="s">
        <v>80</v>
      </c>
      <c r="E1767" s="2" t="n">
        <v>23.600622177124</v>
      </c>
      <c r="F1767" s="2" t="n">
        <v>10.9738597869873</v>
      </c>
    </row>
    <row r="1768" customFormat="false" ht="12.75" hidden="false" customHeight="false" outlineLevel="0" collapsed="false">
      <c r="A1768" s="1" t="n">
        <v>44</v>
      </c>
      <c r="B1768" s="1" t="s">
        <v>141</v>
      </c>
      <c r="C1768" s="1" t="n">
        <v>1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41</v>
      </c>
      <c r="C1769" s="1" t="n">
        <v>2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41</v>
      </c>
      <c r="C1770" s="1" t="n">
        <v>3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41</v>
      </c>
      <c r="C1771" s="1" t="n">
        <v>4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41</v>
      </c>
      <c r="C1772" s="1" t="n">
        <v>5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41</v>
      </c>
      <c r="C1773" s="1" t="n">
        <v>6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41</v>
      </c>
      <c r="C1774" s="1" t="n">
        <v>7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41</v>
      </c>
      <c r="C1775" s="1" t="n">
        <v>8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41</v>
      </c>
      <c r="C1776" s="1" t="n">
        <v>9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41</v>
      </c>
      <c r="C1777" s="1" t="n">
        <v>10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41</v>
      </c>
      <c r="C1778" s="1" t="n">
        <v>11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41</v>
      </c>
      <c r="C1779" s="1" t="n">
        <v>12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41</v>
      </c>
      <c r="C1780" s="1" t="n">
        <v>13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41</v>
      </c>
      <c r="C1781" s="1" t="n">
        <v>14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41</v>
      </c>
      <c r="C1782" s="1" t="n">
        <v>15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41</v>
      </c>
      <c r="C1783" s="1" t="n">
        <v>16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41</v>
      </c>
      <c r="C1784" s="1" t="n">
        <v>17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41</v>
      </c>
      <c r="C1785" s="1" t="n">
        <v>18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41</v>
      </c>
      <c r="C1786" s="1" t="n">
        <v>19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41</v>
      </c>
      <c r="C1787" s="1" t="n">
        <v>20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41</v>
      </c>
      <c r="C1788" s="1" t="n">
        <v>21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41</v>
      </c>
      <c r="C1789" s="1" t="n">
        <v>22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41</v>
      </c>
      <c r="C1790" s="1" t="n">
        <v>23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41</v>
      </c>
      <c r="C1791" s="1" t="n">
        <v>24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41</v>
      </c>
      <c r="C1792" s="1" t="n">
        <v>25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41</v>
      </c>
      <c r="C1793" s="1" t="n">
        <v>26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41</v>
      </c>
      <c r="C1794" s="1" t="n">
        <v>27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41</v>
      </c>
      <c r="C1795" s="1" t="n">
        <v>28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41</v>
      </c>
      <c r="C1796" s="1" t="n">
        <v>29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41</v>
      </c>
      <c r="C1797" s="1" t="n">
        <v>30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41</v>
      </c>
      <c r="C1798" s="1" t="n">
        <v>31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41</v>
      </c>
      <c r="C1799" s="1" t="n">
        <v>32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41</v>
      </c>
      <c r="C1800" s="1" t="n">
        <v>33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41</v>
      </c>
      <c r="C1801" s="1" t="n">
        <v>34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41</v>
      </c>
      <c r="C1802" s="1" t="n">
        <v>35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41</v>
      </c>
      <c r="C1803" s="1" t="n">
        <v>36</v>
      </c>
      <c r="D1803" s="1"/>
      <c r="E1803" s="1"/>
      <c r="F1803" s="1"/>
    </row>
    <row r="1804" customFormat="false" ht="12.75" hidden="false" customHeight="false" outlineLevel="0" collapsed="false">
      <c r="A1804" s="1" t="n">
        <v>44</v>
      </c>
      <c r="B1804" s="1" t="s">
        <v>141</v>
      </c>
      <c r="C1804" s="1" t="n">
        <v>37</v>
      </c>
      <c r="D1804" s="1"/>
      <c r="E1804" s="1"/>
      <c r="F1804" s="1"/>
    </row>
    <row r="1805" customFormat="false" ht="12.75" hidden="false" customHeight="false" outlineLevel="0" collapsed="false">
      <c r="A1805" s="1" t="n">
        <v>44</v>
      </c>
      <c r="B1805" s="1" t="s">
        <v>141</v>
      </c>
      <c r="C1805" s="1" t="n">
        <v>38</v>
      </c>
      <c r="D1805" s="1"/>
      <c r="E1805" s="1"/>
      <c r="F1805" s="1"/>
    </row>
    <row r="1806" customFormat="false" ht="12.75" hidden="false" customHeight="false" outlineLevel="0" collapsed="false">
      <c r="A1806" s="1" t="n">
        <v>44</v>
      </c>
      <c r="B1806" s="1" t="s">
        <v>141</v>
      </c>
      <c r="C1806" s="1" t="n">
        <v>39</v>
      </c>
      <c r="D1806" s="1"/>
      <c r="E1806" s="1"/>
      <c r="F1806" s="1"/>
    </row>
    <row r="1807" customFormat="false" ht="12.75" hidden="false" customHeight="false" outlineLevel="0" collapsed="false">
      <c r="A1807" s="1" t="n">
        <v>44</v>
      </c>
      <c r="B1807" s="1" t="s">
        <v>141</v>
      </c>
      <c r="C1807" s="1" t="n">
        <v>40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42</v>
      </c>
      <c r="C1808" s="1" t="n">
        <v>1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42</v>
      </c>
      <c r="C1809" s="1" t="n">
        <v>2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42</v>
      </c>
      <c r="C1810" s="1" t="n">
        <v>3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42</v>
      </c>
      <c r="C1811" s="1" t="n">
        <v>4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42</v>
      </c>
      <c r="C1812" s="1" t="n">
        <v>5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42</v>
      </c>
      <c r="C1813" s="1" t="n">
        <v>6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42</v>
      </c>
      <c r="C1814" s="1" t="n">
        <v>7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42</v>
      </c>
      <c r="C1815" s="1" t="n">
        <v>8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42</v>
      </c>
      <c r="C1816" s="1" t="n">
        <v>9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42</v>
      </c>
      <c r="C1817" s="1" t="n">
        <v>10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42</v>
      </c>
      <c r="C1818" s="1" t="n">
        <v>11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42</v>
      </c>
      <c r="C1819" s="1" t="n">
        <v>12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42</v>
      </c>
      <c r="C1820" s="1" t="n">
        <v>13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42</v>
      </c>
      <c r="C1821" s="1" t="n">
        <v>14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42</v>
      </c>
      <c r="C1822" s="1" t="n">
        <v>15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42</v>
      </c>
      <c r="C1823" s="1" t="n">
        <v>16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42</v>
      </c>
      <c r="C1824" s="1" t="n">
        <v>17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42</v>
      </c>
      <c r="C1825" s="1" t="n">
        <v>18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42</v>
      </c>
      <c r="C1826" s="1" t="n">
        <v>19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42</v>
      </c>
      <c r="C1827" s="1" t="n">
        <v>20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42</v>
      </c>
      <c r="C1828" s="1" t="n">
        <v>21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42</v>
      </c>
      <c r="C1829" s="1" t="n">
        <v>22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42</v>
      </c>
      <c r="C1830" s="1" t="n">
        <v>23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42</v>
      </c>
      <c r="C1831" s="1" t="n">
        <v>24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42</v>
      </c>
      <c r="C1832" s="1" t="n">
        <v>25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42</v>
      </c>
      <c r="C1833" s="1" t="n">
        <v>26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42</v>
      </c>
      <c r="C1834" s="1" t="n">
        <v>27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42</v>
      </c>
      <c r="C1835" s="1" t="n">
        <v>28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42</v>
      </c>
      <c r="C1836" s="1" t="n">
        <v>29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42</v>
      </c>
      <c r="C1837" s="1" t="n">
        <v>30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42</v>
      </c>
      <c r="C1838" s="1" t="n">
        <v>31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42</v>
      </c>
      <c r="C1839" s="1" t="n">
        <v>32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42</v>
      </c>
      <c r="C1840" s="1" t="n">
        <v>33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42</v>
      </c>
      <c r="C1841" s="1" t="n">
        <v>34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42</v>
      </c>
      <c r="C1842" s="1" t="n">
        <v>35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42</v>
      </c>
      <c r="C1843" s="1" t="n">
        <v>36</v>
      </c>
      <c r="D1843" s="1"/>
      <c r="E1843" s="1"/>
      <c r="F1843" s="1"/>
    </row>
    <row r="1844" customFormat="false" ht="12.75" hidden="false" customHeight="false" outlineLevel="0" collapsed="false">
      <c r="A1844" s="1" t="n">
        <v>45</v>
      </c>
      <c r="B1844" s="1" t="s">
        <v>142</v>
      </c>
      <c r="C1844" s="1" t="n">
        <v>37</v>
      </c>
      <c r="D1844" s="1"/>
      <c r="E1844" s="1"/>
      <c r="F1844" s="1"/>
    </row>
    <row r="1845" customFormat="false" ht="12.75" hidden="false" customHeight="false" outlineLevel="0" collapsed="false">
      <c r="A1845" s="1" t="n">
        <v>45</v>
      </c>
      <c r="B1845" s="1" t="s">
        <v>142</v>
      </c>
      <c r="C1845" s="1" t="n">
        <v>38</v>
      </c>
      <c r="D1845" s="1"/>
      <c r="E1845" s="1"/>
      <c r="F1845" s="1"/>
    </row>
    <row r="1846" customFormat="false" ht="12.75" hidden="false" customHeight="false" outlineLevel="0" collapsed="false">
      <c r="A1846" s="1" t="n">
        <v>45</v>
      </c>
      <c r="B1846" s="1" t="s">
        <v>142</v>
      </c>
      <c r="C1846" s="1" t="n">
        <v>39</v>
      </c>
      <c r="D1846" s="1"/>
      <c r="E1846" s="1"/>
      <c r="F1846" s="1"/>
    </row>
    <row r="1847" customFormat="false" ht="12.75" hidden="false" customHeight="false" outlineLevel="0" collapsed="false">
      <c r="A1847" s="1" t="n">
        <v>45</v>
      </c>
      <c r="B1847" s="1" t="s">
        <v>142</v>
      </c>
      <c r="C1847" s="1" t="n">
        <v>40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43</v>
      </c>
      <c r="C1848" s="1" t="n">
        <v>1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43</v>
      </c>
      <c r="C1849" s="1" t="n">
        <v>2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43</v>
      </c>
      <c r="C1850" s="1" t="n">
        <v>3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43</v>
      </c>
      <c r="C1851" s="1" t="n">
        <v>4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43</v>
      </c>
      <c r="C1852" s="1" t="n">
        <v>5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43</v>
      </c>
      <c r="C1853" s="1" t="n">
        <v>6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43</v>
      </c>
      <c r="C1854" s="1" t="n">
        <v>7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43</v>
      </c>
      <c r="C1855" s="1" t="n">
        <v>8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43</v>
      </c>
      <c r="C1856" s="1" t="n">
        <v>9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43</v>
      </c>
      <c r="C1857" s="1" t="n">
        <v>10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43</v>
      </c>
      <c r="C1858" s="1" t="n">
        <v>11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43</v>
      </c>
      <c r="C1859" s="1" t="n">
        <v>12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43</v>
      </c>
      <c r="C1860" s="1" t="n">
        <v>13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43</v>
      </c>
      <c r="C1861" s="1" t="n">
        <v>14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43</v>
      </c>
      <c r="C1862" s="1" t="n">
        <v>15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43</v>
      </c>
      <c r="C1863" s="1" t="n">
        <v>16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43</v>
      </c>
      <c r="C1864" s="1" t="n">
        <v>17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43</v>
      </c>
      <c r="C1865" s="1" t="n">
        <v>18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43</v>
      </c>
      <c r="C1866" s="1" t="n">
        <v>19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43</v>
      </c>
      <c r="C1867" s="1" t="n">
        <v>20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43</v>
      </c>
      <c r="C1868" s="1" t="n">
        <v>21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43</v>
      </c>
      <c r="C1869" s="1" t="n">
        <v>22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43</v>
      </c>
      <c r="C1870" s="1" t="n">
        <v>23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43</v>
      </c>
      <c r="C1871" s="1" t="n">
        <v>24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43</v>
      </c>
      <c r="C1872" s="1" t="n">
        <v>25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43</v>
      </c>
      <c r="C1873" s="1" t="n">
        <v>26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43</v>
      </c>
      <c r="C1874" s="1" t="n">
        <v>27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43</v>
      </c>
      <c r="C1875" s="1" t="n">
        <v>28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43</v>
      </c>
      <c r="C1876" s="1" t="n">
        <v>29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43</v>
      </c>
      <c r="C1877" s="1" t="n">
        <v>30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43</v>
      </c>
      <c r="C1878" s="1" t="n">
        <v>31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43</v>
      </c>
      <c r="C1879" s="1" t="n">
        <v>32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43</v>
      </c>
      <c r="C1880" s="1" t="n">
        <v>33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43</v>
      </c>
      <c r="C1881" s="1" t="n">
        <v>34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43</v>
      </c>
      <c r="C1882" s="1" t="n">
        <v>35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43</v>
      </c>
      <c r="C1883" s="1" t="n">
        <v>36</v>
      </c>
      <c r="D1883" s="1"/>
      <c r="E1883" s="1"/>
      <c r="F1883" s="1"/>
    </row>
    <row r="1884" customFormat="false" ht="12.75" hidden="false" customHeight="false" outlineLevel="0" collapsed="false">
      <c r="A1884" s="1" t="n">
        <v>46</v>
      </c>
      <c r="B1884" s="1" t="s">
        <v>143</v>
      </c>
      <c r="C1884" s="1" t="n">
        <v>37</v>
      </c>
      <c r="D1884" s="1"/>
      <c r="E1884" s="1"/>
      <c r="F1884" s="1"/>
    </row>
    <row r="1885" customFormat="false" ht="12.75" hidden="false" customHeight="false" outlineLevel="0" collapsed="false">
      <c r="A1885" s="1" t="n">
        <v>46</v>
      </c>
      <c r="B1885" s="1" t="s">
        <v>143</v>
      </c>
      <c r="C1885" s="1" t="n">
        <v>38</v>
      </c>
      <c r="D1885" s="1"/>
      <c r="E1885" s="1"/>
      <c r="F1885" s="1"/>
    </row>
    <row r="1886" customFormat="false" ht="12.75" hidden="false" customHeight="false" outlineLevel="0" collapsed="false">
      <c r="A1886" s="1" t="n">
        <v>46</v>
      </c>
      <c r="B1886" s="1" t="s">
        <v>143</v>
      </c>
      <c r="C1886" s="1" t="n">
        <v>39</v>
      </c>
      <c r="D1886" s="1"/>
      <c r="E1886" s="1"/>
      <c r="F1886" s="1"/>
    </row>
    <row r="1887" customFormat="false" ht="12.75" hidden="false" customHeight="false" outlineLevel="0" collapsed="false">
      <c r="A1887" s="1" t="n">
        <v>46</v>
      </c>
      <c r="B1887" s="1" t="s">
        <v>143</v>
      </c>
      <c r="C1887" s="1" t="n">
        <v>40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44</v>
      </c>
      <c r="C1888" s="1" t="n">
        <v>1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44</v>
      </c>
      <c r="C1889" s="1" t="n">
        <v>2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44</v>
      </c>
      <c r="C1890" s="1" t="n">
        <v>3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44</v>
      </c>
      <c r="C1891" s="1" t="n">
        <v>4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44</v>
      </c>
      <c r="C1892" s="1" t="n">
        <v>5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44</v>
      </c>
      <c r="C1893" s="1" t="n">
        <v>6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44</v>
      </c>
      <c r="C1894" s="1" t="n">
        <v>7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44</v>
      </c>
      <c r="C1895" s="1" t="n">
        <v>8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44</v>
      </c>
      <c r="C1896" s="1" t="n">
        <v>9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44</v>
      </c>
      <c r="C1897" s="1" t="n">
        <v>10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44</v>
      </c>
      <c r="C1898" s="1" t="n">
        <v>11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44</v>
      </c>
      <c r="C1899" s="1" t="n">
        <v>12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44</v>
      </c>
      <c r="C1900" s="1" t="n">
        <v>13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44</v>
      </c>
      <c r="C1901" s="1" t="n">
        <v>14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44</v>
      </c>
      <c r="C1902" s="1" t="n">
        <v>15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44</v>
      </c>
      <c r="C1903" s="1" t="n">
        <v>16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44</v>
      </c>
      <c r="C1904" s="1" t="n">
        <v>17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44</v>
      </c>
      <c r="C1905" s="1" t="n">
        <v>18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44</v>
      </c>
      <c r="C1906" s="1" t="n">
        <v>19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44</v>
      </c>
      <c r="C1907" s="1" t="n">
        <v>20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44</v>
      </c>
      <c r="C1908" s="1" t="n">
        <v>21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44</v>
      </c>
      <c r="C1909" s="1" t="n">
        <v>22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44</v>
      </c>
      <c r="C1910" s="1" t="n">
        <v>23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44</v>
      </c>
      <c r="C1911" s="1" t="n">
        <v>24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44</v>
      </c>
      <c r="C1912" s="1" t="n">
        <v>25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44</v>
      </c>
      <c r="C1913" s="1" t="n">
        <v>26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44</v>
      </c>
      <c r="C1914" s="1" t="n">
        <v>27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44</v>
      </c>
      <c r="C1915" s="1" t="n">
        <v>28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44</v>
      </c>
      <c r="C1916" s="1" t="n">
        <v>29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44</v>
      </c>
      <c r="C1917" s="1" t="n">
        <v>30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44</v>
      </c>
      <c r="C1918" s="1" t="n">
        <v>31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44</v>
      </c>
      <c r="C1919" s="1" t="n">
        <v>32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44</v>
      </c>
      <c r="C1920" s="1" t="n">
        <v>33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44</v>
      </c>
      <c r="C1921" s="1" t="n">
        <v>34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44</v>
      </c>
      <c r="C1922" s="1" t="n">
        <v>35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44</v>
      </c>
      <c r="C1923" s="1" t="n">
        <v>36</v>
      </c>
      <c r="D1923" s="1"/>
      <c r="E1923" s="1"/>
      <c r="F1923" s="1"/>
    </row>
    <row r="1924" customFormat="false" ht="12.75" hidden="false" customHeight="false" outlineLevel="0" collapsed="false">
      <c r="A1924" s="1" t="n">
        <v>47</v>
      </c>
      <c r="B1924" s="1" t="s">
        <v>144</v>
      </c>
      <c r="C1924" s="1" t="n">
        <v>37</v>
      </c>
      <c r="D1924" s="1"/>
      <c r="E1924" s="1"/>
      <c r="F1924" s="1"/>
    </row>
    <row r="1925" customFormat="false" ht="12.75" hidden="false" customHeight="false" outlineLevel="0" collapsed="false">
      <c r="A1925" s="1" t="n">
        <v>47</v>
      </c>
      <c r="B1925" s="1" t="s">
        <v>144</v>
      </c>
      <c r="C1925" s="1" t="n">
        <v>38</v>
      </c>
      <c r="D1925" s="1"/>
      <c r="E1925" s="1"/>
      <c r="F1925" s="1"/>
    </row>
    <row r="1926" customFormat="false" ht="12.75" hidden="false" customHeight="false" outlineLevel="0" collapsed="false">
      <c r="A1926" s="1" t="n">
        <v>47</v>
      </c>
      <c r="B1926" s="1" t="s">
        <v>144</v>
      </c>
      <c r="C1926" s="1" t="n">
        <v>39</v>
      </c>
      <c r="D1926" s="1"/>
      <c r="E1926" s="1"/>
      <c r="F1926" s="1"/>
    </row>
    <row r="1927" customFormat="false" ht="12.75" hidden="false" customHeight="false" outlineLevel="0" collapsed="false">
      <c r="A1927" s="1" t="n">
        <v>47</v>
      </c>
      <c r="B1927" s="1" t="s">
        <v>144</v>
      </c>
      <c r="C1927" s="1" t="n">
        <v>40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45</v>
      </c>
      <c r="C1928" s="1" t="n">
        <v>1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45</v>
      </c>
      <c r="C1929" s="1" t="n">
        <v>2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45</v>
      </c>
      <c r="C1930" s="1" t="n">
        <v>3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45</v>
      </c>
      <c r="C1931" s="1" t="n">
        <v>4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45</v>
      </c>
      <c r="C1932" s="1" t="n">
        <v>5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45</v>
      </c>
      <c r="C1933" s="1" t="n">
        <v>6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45</v>
      </c>
      <c r="C1934" s="1" t="n">
        <v>7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45</v>
      </c>
      <c r="C1935" s="1" t="n">
        <v>8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45</v>
      </c>
      <c r="C1936" s="1" t="n">
        <v>9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45</v>
      </c>
      <c r="C1937" s="1" t="n">
        <v>10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45</v>
      </c>
      <c r="C1938" s="1" t="n">
        <v>11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45</v>
      </c>
      <c r="C1939" s="1" t="n">
        <v>12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45</v>
      </c>
      <c r="C1940" s="1" t="n">
        <v>13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45</v>
      </c>
      <c r="C1941" s="1" t="n">
        <v>14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45</v>
      </c>
      <c r="C1942" s="1" t="n">
        <v>15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45</v>
      </c>
      <c r="C1943" s="1" t="n">
        <v>16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45</v>
      </c>
      <c r="C1944" s="1" t="n">
        <v>17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45</v>
      </c>
      <c r="C1945" s="1" t="n">
        <v>18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45</v>
      </c>
      <c r="C1946" s="1" t="n">
        <v>19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45</v>
      </c>
      <c r="C1947" s="1" t="n">
        <v>20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45</v>
      </c>
      <c r="C1948" s="1" t="n">
        <v>21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45</v>
      </c>
      <c r="C1949" s="1" t="n">
        <v>22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45</v>
      </c>
      <c r="C1950" s="1" t="n">
        <v>23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45</v>
      </c>
      <c r="C1951" s="1" t="n">
        <v>24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45</v>
      </c>
      <c r="C1952" s="1" t="n">
        <v>25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45</v>
      </c>
      <c r="C1953" s="1" t="n">
        <v>26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45</v>
      </c>
      <c r="C1954" s="1" t="n">
        <v>27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45</v>
      </c>
      <c r="C1955" s="1" t="n">
        <v>28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45</v>
      </c>
      <c r="C1956" s="1" t="n">
        <v>29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45</v>
      </c>
      <c r="C1957" s="1" t="n">
        <v>30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45</v>
      </c>
      <c r="C1958" s="1" t="n">
        <v>31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45</v>
      </c>
      <c r="C1959" s="1" t="n">
        <v>32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45</v>
      </c>
      <c r="C1960" s="1" t="n">
        <v>33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45</v>
      </c>
      <c r="C1961" s="1" t="n">
        <v>34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45</v>
      </c>
      <c r="C1962" s="1" t="n">
        <v>35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45</v>
      </c>
      <c r="C1963" s="1" t="n">
        <v>36</v>
      </c>
      <c r="D1963" s="1"/>
      <c r="E1963" s="1"/>
      <c r="F1963" s="1"/>
    </row>
    <row r="1964" customFormat="false" ht="12.75" hidden="false" customHeight="false" outlineLevel="0" collapsed="false">
      <c r="A1964" s="1" t="n">
        <v>48</v>
      </c>
      <c r="B1964" s="1" t="s">
        <v>145</v>
      </c>
      <c r="C1964" s="1" t="n">
        <v>37</v>
      </c>
      <c r="D1964" s="1"/>
      <c r="E1964" s="1"/>
      <c r="F1964" s="1"/>
    </row>
    <row r="1965" customFormat="false" ht="12.75" hidden="false" customHeight="false" outlineLevel="0" collapsed="false">
      <c r="A1965" s="1" t="n">
        <v>48</v>
      </c>
      <c r="B1965" s="1" t="s">
        <v>145</v>
      </c>
      <c r="C1965" s="1" t="n">
        <v>38</v>
      </c>
      <c r="D1965" s="1"/>
      <c r="E1965" s="1"/>
      <c r="F1965" s="1"/>
    </row>
    <row r="1966" customFormat="false" ht="12.75" hidden="false" customHeight="false" outlineLevel="0" collapsed="false">
      <c r="A1966" s="1" t="n">
        <v>48</v>
      </c>
      <c r="B1966" s="1" t="s">
        <v>145</v>
      </c>
      <c r="C1966" s="1" t="n">
        <v>39</v>
      </c>
      <c r="D1966" s="1"/>
      <c r="E1966" s="1"/>
      <c r="F1966" s="1"/>
    </row>
    <row r="1967" customFormat="false" ht="12.75" hidden="false" customHeight="false" outlineLevel="0" collapsed="false">
      <c r="A1967" s="1" t="n">
        <v>48</v>
      </c>
      <c r="B1967" s="1" t="s">
        <v>145</v>
      </c>
      <c r="C1967" s="1" t="n">
        <v>40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46</v>
      </c>
      <c r="C1968" s="1" t="n">
        <v>1</v>
      </c>
      <c r="D1968" s="1" t="s">
        <v>80</v>
      </c>
      <c r="E1968" s="2" t="n">
        <v>12.6762952804565</v>
      </c>
      <c r="F1968" s="2" t="n">
        <v>0.0283048339188099</v>
      </c>
    </row>
    <row r="1969" customFormat="false" ht="12.75" hidden="false" customHeight="false" outlineLevel="0" collapsed="false">
      <c r="A1969" s="1" t="n">
        <v>49</v>
      </c>
      <c r="B1969" s="1" t="s">
        <v>146</v>
      </c>
      <c r="C1969" s="1" t="n">
        <v>2</v>
      </c>
      <c r="D1969" s="1" t="s">
        <v>80</v>
      </c>
      <c r="E1969" s="2" t="n">
        <v>12.6362962722778</v>
      </c>
      <c r="F1969" s="2" t="n">
        <v>-0.019776314496994</v>
      </c>
    </row>
    <row r="1970" customFormat="false" ht="12.75" hidden="false" customHeight="false" outlineLevel="0" collapsed="false">
      <c r="A1970" s="1" t="n">
        <v>49</v>
      </c>
      <c r="B1970" s="1" t="s">
        <v>146</v>
      </c>
      <c r="C1970" s="1" t="n">
        <v>3</v>
      </c>
      <c r="D1970" s="1" t="s">
        <v>80</v>
      </c>
      <c r="E1970" s="2" t="n">
        <v>12.6486587524414</v>
      </c>
      <c r="F1970" s="2" t="n">
        <v>-0.0154959736391902</v>
      </c>
    </row>
    <row r="1971" customFormat="false" ht="12.75" hidden="false" customHeight="false" outlineLevel="0" collapsed="false">
      <c r="A1971" s="1" t="n">
        <v>49</v>
      </c>
      <c r="B1971" s="1" t="s">
        <v>146</v>
      </c>
      <c r="C1971" s="1" t="n">
        <v>4</v>
      </c>
      <c r="D1971" s="1" t="s">
        <v>80</v>
      </c>
      <c r="E1971" s="2" t="n">
        <v>12.6452436447144</v>
      </c>
      <c r="F1971" s="2" t="n">
        <v>-0.0269932225346565</v>
      </c>
    </row>
    <row r="1972" customFormat="false" ht="12.75" hidden="false" customHeight="false" outlineLevel="0" collapsed="false">
      <c r="A1972" s="1" t="n">
        <v>49</v>
      </c>
      <c r="B1972" s="1" t="s">
        <v>146</v>
      </c>
      <c r="C1972" s="1" t="n">
        <v>5</v>
      </c>
      <c r="D1972" s="1" t="s">
        <v>80</v>
      </c>
      <c r="E1972" s="2" t="n">
        <v>12.6638565063477</v>
      </c>
      <c r="F1972" s="2" t="n">
        <v>-0.0164625011384487</v>
      </c>
    </row>
    <row r="1973" customFormat="false" ht="12.75" hidden="false" customHeight="false" outlineLevel="0" collapsed="false">
      <c r="A1973" s="1" t="n">
        <v>49</v>
      </c>
      <c r="B1973" s="1" t="s">
        <v>146</v>
      </c>
      <c r="C1973" s="1" t="n">
        <v>6</v>
      </c>
      <c r="D1973" s="1" t="s">
        <v>80</v>
      </c>
      <c r="E1973" s="2" t="n">
        <v>12.6797485351563</v>
      </c>
      <c r="F1973" s="2" t="n">
        <v>-0.00865261163562536</v>
      </c>
    </row>
    <row r="1974" customFormat="false" ht="12.75" hidden="false" customHeight="false" outlineLevel="0" collapsed="false">
      <c r="A1974" s="1" t="n">
        <v>49</v>
      </c>
      <c r="B1974" s="1" t="s">
        <v>146</v>
      </c>
      <c r="C1974" s="1" t="n">
        <v>7</v>
      </c>
      <c r="D1974" s="1" t="s">
        <v>80</v>
      </c>
      <c r="E1974" s="2" t="n">
        <v>12.6440000534058</v>
      </c>
      <c r="F1974" s="2" t="n">
        <v>-0.0524832345545292</v>
      </c>
    </row>
    <row r="1975" customFormat="false" ht="12.75" hidden="false" customHeight="false" outlineLevel="0" collapsed="false">
      <c r="A1975" s="1" t="n">
        <v>49</v>
      </c>
      <c r="B1975" s="1" t="s">
        <v>146</v>
      </c>
      <c r="C1975" s="1" t="n">
        <v>8</v>
      </c>
      <c r="D1975" s="1" t="s">
        <v>80</v>
      </c>
      <c r="E1975" s="2" t="n">
        <v>12.6665163040161</v>
      </c>
      <c r="F1975" s="2" t="n">
        <v>-0.0380491241812706</v>
      </c>
    </row>
    <row r="1976" customFormat="false" ht="12.75" hidden="false" customHeight="false" outlineLevel="0" collapsed="false">
      <c r="A1976" s="1" t="n">
        <v>49</v>
      </c>
      <c r="B1976" s="1" t="s">
        <v>146</v>
      </c>
      <c r="C1976" s="1" t="n">
        <v>9</v>
      </c>
      <c r="D1976" s="1" t="s">
        <v>80</v>
      </c>
      <c r="E1976" s="2" t="n">
        <v>12.7461357116699</v>
      </c>
      <c r="F1976" s="2" t="n">
        <v>0.033488143235445</v>
      </c>
    </row>
    <row r="1977" customFormat="false" ht="12.75" hidden="false" customHeight="false" outlineLevel="0" collapsed="false">
      <c r="A1977" s="1" t="n">
        <v>49</v>
      </c>
      <c r="B1977" s="1" t="s">
        <v>146</v>
      </c>
      <c r="C1977" s="1" t="n">
        <v>10</v>
      </c>
      <c r="D1977" s="1" t="s">
        <v>80</v>
      </c>
      <c r="E1977" s="2" t="n">
        <v>12.7756338119507</v>
      </c>
      <c r="F1977" s="2" t="n">
        <v>0.0549041032791138</v>
      </c>
    </row>
    <row r="1978" customFormat="false" ht="12.75" hidden="false" customHeight="false" outlineLevel="0" collapsed="false">
      <c r="A1978" s="1" t="n">
        <v>49</v>
      </c>
      <c r="B1978" s="1" t="s">
        <v>146</v>
      </c>
      <c r="C1978" s="1" t="n">
        <v>11</v>
      </c>
      <c r="D1978" s="1" t="s">
        <v>80</v>
      </c>
      <c r="E1978" s="2" t="n">
        <v>12.7788772583008</v>
      </c>
      <c r="F1978" s="2" t="n">
        <v>0.0500654093921185</v>
      </c>
    </row>
    <row r="1979" customFormat="false" ht="12.75" hidden="false" customHeight="false" outlineLevel="0" collapsed="false">
      <c r="A1979" s="1" t="n">
        <v>49</v>
      </c>
      <c r="B1979" s="1" t="s">
        <v>146</v>
      </c>
      <c r="C1979" s="1" t="n">
        <v>12</v>
      </c>
      <c r="D1979" s="1" t="s">
        <v>80</v>
      </c>
      <c r="E1979" s="2" t="n">
        <v>12.784218788147</v>
      </c>
      <c r="F1979" s="2" t="n">
        <v>0.0473247990012169</v>
      </c>
    </row>
    <row r="1980" customFormat="false" ht="12.75" hidden="false" customHeight="false" outlineLevel="0" collapsed="false">
      <c r="A1980" s="1" t="n">
        <v>49</v>
      </c>
      <c r="B1980" s="1" t="s">
        <v>146</v>
      </c>
      <c r="C1980" s="1" t="n">
        <v>13</v>
      </c>
      <c r="D1980" s="1" t="s">
        <v>80</v>
      </c>
      <c r="E1980" s="2" t="n">
        <v>12.7702007293701</v>
      </c>
      <c r="F1980" s="2" t="n">
        <v>0.0252246018499136</v>
      </c>
    </row>
    <row r="1981" customFormat="false" ht="12.75" hidden="false" customHeight="false" outlineLevel="0" collapsed="false">
      <c r="A1981" s="1" t="n">
        <v>49</v>
      </c>
      <c r="B1981" s="1" t="s">
        <v>146</v>
      </c>
      <c r="C1981" s="1" t="n">
        <v>14</v>
      </c>
      <c r="D1981" s="1" t="s">
        <v>80</v>
      </c>
      <c r="E1981" s="2" t="n">
        <v>12.7798118591309</v>
      </c>
      <c r="F1981" s="2" t="n">
        <v>0.0267535913735628</v>
      </c>
    </row>
    <row r="1982" customFormat="false" ht="12.75" hidden="false" customHeight="false" outlineLevel="0" collapsed="false">
      <c r="A1982" s="1" t="n">
        <v>49</v>
      </c>
      <c r="B1982" s="1" t="s">
        <v>146</v>
      </c>
      <c r="C1982" s="1" t="n">
        <v>15</v>
      </c>
      <c r="D1982" s="1" t="s">
        <v>80</v>
      </c>
      <c r="E1982" s="2" t="n">
        <v>12.7860383987427</v>
      </c>
      <c r="F1982" s="2" t="n">
        <v>0.0248979907482862</v>
      </c>
    </row>
    <row r="1983" customFormat="false" ht="12.75" hidden="false" customHeight="false" outlineLevel="0" collapsed="false">
      <c r="A1983" s="1" t="n">
        <v>49</v>
      </c>
      <c r="B1983" s="1" t="s">
        <v>146</v>
      </c>
      <c r="C1983" s="1" t="n">
        <v>16</v>
      </c>
      <c r="D1983" s="1" t="s">
        <v>80</v>
      </c>
      <c r="E1983" s="2" t="n">
        <v>12.7582530975342</v>
      </c>
      <c r="F1983" s="2" t="n">
        <v>-0.0109694506973028</v>
      </c>
    </row>
    <row r="1984" customFormat="false" ht="12.75" hidden="false" customHeight="false" outlineLevel="0" collapsed="false">
      <c r="A1984" s="1" t="n">
        <v>49</v>
      </c>
      <c r="B1984" s="1" t="s">
        <v>146</v>
      </c>
      <c r="C1984" s="1" t="n">
        <v>17</v>
      </c>
      <c r="D1984" s="1" t="s">
        <v>80</v>
      </c>
      <c r="E1984" s="2" t="n">
        <v>12.7439136505127</v>
      </c>
      <c r="F1984" s="2" t="n">
        <v>-0.033391036093235</v>
      </c>
    </row>
    <row r="1985" customFormat="false" ht="12.75" hidden="false" customHeight="false" outlineLevel="0" collapsed="false">
      <c r="A1985" s="1" t="n">
        <v>49</v>
      </c>
      <c r="B1985" s="1" t="s">
        <v>146</v>
      </c>
      <c r="C1985" s="1" t="n">
        <v>18</v>
      </c>
      <c r="D1985" s="1" t="s">
        <v>80</v>
      </c>
      <c r="E1985" s="2" t="n">
        <v>12.7690773010254</v>
      </c>
      <c r="F1985" s="2" t="n">
        <v>-0.0163095276802778</v>
      </c>
    </row>
    <row r="1986" customFormat="false" ht="12.75" hidden="false" customHeight="false" outlineLevel="0" collapsed="false">
      <c r="A1986" s="1" t="n">
        <v>49</v>
      </c>
      <c r="B1986" s="1" t="s">
        <v>146</v>
      </c>
      <c r="C1986" s="1" t="n">
        <v>19</v>
      </c>
      <c r="D1986" s="1" t="s">
        <v>80</v>
      </c>
      <c r="E1986" s="2" t="n">
        <v>12.7800426483154</v>
      </c>
      <c r="F1986" s="2" t="n">
        <v>-0.0134263196960092</v>
      </c>
    </row>
    <row r="1987" customFormat="false" ht="12.75" hidden="false" customHeight="false" outlineLevel="0" collapsed="false">
      <c r="A1987" s="1" t="n">
        <v>49</v>
      </c>
      <c r="B1987" s="1" t="s">
        <v>146</v>
      </c>
      <c r="C1987" s="1" t="n">
        <v>20</v>
      </c>
      <c r="D1987" s="1" t="s">
        <v>80</v>
      </c>
      <c r="E1987" s="2" t="n">
        <v>12.8045692443848</v>
      </c>
      <c r="F1987" s="2" t="n">
        <v>0.00301813613623381</v>
      </c>
    </row>
    <row r="1988" customFormat="false" ht="12.75" hidden="false" customHeight="false" outlineLevel="0" collapsed="false">
      <c r="A1988" s="1" t="n">
        <v>49</v>
      </c>
      <c r="B1988" s="1" t="s">
        <v>146</v>
      </c>
      <c r="C1988" s="1" t="n">
        <v>21</v>
      </c>
      <c r="D1988" s="1" t="s">
        <v>80</v>
      </c>
      <c r="E1988" s="2" t="n">
        <v>12.8181896209717</v>
      </c>
      <c r="F1988" s="2" t="n">
        <v>0.0085563724860549</v>
      </c>
    </row>
    <row r="1989" customFormat="false" ht="12.75" hidden="false" customHeight="false" outlineLevel="0" collapsed="false">
      <c r="A1989" s="1" t="n">
        <v>49</v>
      </c>
      <c r="B1989" s="1" t="s">
        <v>146</v>
      </c>
      <c r="C1989" s="1" t="n">
        <v>22</v>
      </c>
      <c r="D1989" s="1" t="s">
        <v>80</v>
      </c>
      <c r="E1989" s="2" t="n">
        <v>12.8136768341064</v>
      </c>
      <c r="F1989" s="2" t="n">
        <v>-0.00403855461627245</v>
      </c>
    </row>
    <row r="1990" customFormat="false" ht="12.75" hidden="false" customHeight="false" outlineLevel="0" collapsed="false">
      <c r="A1990" s="1" t="n">
        <v>49</v>
      </c>
      <c r="B1990" s="1" t="s">
        <v>146</v>
      </c>
      <c r="C1990" s="1" t="n">
        <v>23</v>
      </c>
      <c r="D1990" s="1" t="s">
        <v>80</v>
      </c>
      <c r="E1990" s="2" t="n">
        <v>12.8315620422363</v>
      </c>
      <c r="F1990" s="2" t="n">
        <v>0.00576451374217868</v>
      </c>
    </row>
    <row r="1991" customFormat="false" ht="12.75" hidden="false" customHeight="false" outlineLevel="0" collapsed="false">
      <c r="A1991" s="1" t="n">
        <v>49</v>
      </c>
      <c r="B1991" s="1" t="s">
        <v>146</v>
      </c>
      <c r="C1991" s="1" t="n">
        <v>24</v>
      </c>
      <c r="D1991" s="1" t="s">
        <v>80</v>
      </c>
      <c r="E1991" s="2" t="n">
        <v>12.8172054290771</v>
      </c>
      <c r="F1991" s="2" t="n">
        <v>-0.0166742391884327</v>
      </c>
    </row>
    <row r="1992" customFormat="false" ht="12.75" hidden="false" customHeight="false" outlineLevel="0" collapsed="false">
      <c r="A1992" s="1" t="n">
        <v>49</v>
      </c>
      <c r="B1992" s="1" t="s">
        <v>146</v>
      </c>
      <c r="C1992" s="1" t="n">
        <v>25</v>
      </c>
      <c r="D1992" s="1" t="s">
        <v>80</v>
      </c>
      <c r="E1992" s="2" t="n">
        <v>12.8149099349976</v>
      </c>
      <c r="F1992" s="2" t="n">
        <v>-0.0270518735051155</v>
      </c>
    </row>
    <row r="1993" customFormat="false" ht="12.75" hidden="false" customHeight="false" outlineLevel="0" collapsed="false">
      <c r="A1993" s="1" t="n">
        <v>49</v>
      </c>
      <c r="B1993" s="1" t="s">
        <v>146</v>
      </c>
      <c r="C1993" s="1" t="n">
        <v>26</v>
      </c>
      <c r="D1993" s="1" t="s">
        <v>80</v>
      </c>
      <c r="E1993" s="2" t="n">
        <v>12.8151187896729</v>
      </c>
      <c r="F1993" s="2" t="n">
        <v>-0.0349251590669155</v>
      </c>
    </row>
    <row r="1994" customFormat="false" ht="12.75" hidden="false" customHeight="false" outlineLevel="0" collapsed="false">
      <c r="A1994" s="1" t="n">
        <v>49</v>
      </c>
      <c r="B1994" s="1" t="s">
        <v>146</v>
      </c>
      <c r="C1994" s="1" t="n">
        <v>27</v>
      </c>
      <c r="D1994" s="1" t="s">
        <v>80</v>
      </c>
      <c r="E1994" s="2" t="n">
        <v>12.8686199188232</v>
      </c>
      <c r="F1994" s="2" t="n">
        <v>0.0104938298463821</v>
      </c>
    </row>
    <row r="1995" customFormat="false" ht="12.75" hidden="false" customHeight="false" outlineLevel="0" collapsed="false">
      <c r="A1995" s="1" t="n">
        <v>49</v>
      </c>
      <c r="B1995" s="1" t="s">
        <v>146</v>
      </c>
      <c r="C1995" s="1" t="n">
        <v>28</v>
      </c>
      <c r="D1995" s="1" t="s">
        <v>80</v>
      </c>
      <c r="E1995" s="2" t="n">
        <v>12.9657382965088</v>
      </c>
      <c r="F1995" s="2" t="n">
        <v>0.0995300710201263</v>
      </c>
    </row>
    <row r="1996" customFormat="false" ht="12.75" hidden="false" customHeight="false" outlineLevel="0" collapsed="false">
      <c r="A1996" s="1" t="n">
        <v>49</v>
      </c>
      <c r="B1996" s="1" t="s">
        <v>146</v>
      </c>
      <c r="C1996" s="1" t="n">
        <v>29</v>
      </c>
      <c r="D1996" s="1" t="s">
        <v>80</v>
      </c>
      <c r="E1996" s="2" t="n">
        <v>13.1914882659912</v>
      </c>
      <c r="F1996" s="2" t="n">
        <v>0.317197889089584</v>
      </c>
    </row>
    <row r="1997" customFormat="false" ht="12.75" hidden="false" customHeight="false" outlineLevel="0" collapsed="false">
      <c r="A1997" s="1" t="n">
        <v>49</v>
      </c>
      <c r="B1997" s="1" t="s">
        <v>146</v>
      </c>
      <c r="C1997" s="1" t="n">
        <v>30</v>
      </c>
      <c r="D1997" s="1" t="s">
        <v>80</v>
      </c>
      <c r="E1997" s="2" t="n">
        <v>13.5647487640381</v>
      </c>
      <c r="F1997" s="2" t="n">
        <v>0.682376265525818</v>
      </c>
    </row>
    <row r="1998" customFormat="false" ht="12.75" hidden="false" customHeight="false" outlineLevel="0" collapsed="false">
      <c r="A1998" s="1" t="n">
        <v>49</v>
      </c>
      <c r="B1998" s="1" t="s">
        <v>146</v>
      </c>
      <c r="C1998" s="1" t="n">
        <v>31</v>
      </c>
      <c r="D1998" s="1" t="s">
        <v>80</v>
      </c>
      <c r="E1998" s="2" t="n">
        <v>14.1518707275391</v>
      </c>
      <c r="F1998" s="2" t="n">
        <v>1.26141607761383</v>
      </c>
    </row>
    <row r="1999" customFormat="false" ht="12.75" hidden="false" customHeight="false" outlineLevel="0" collapsed="false">
      <c r="A1999" s="1" t="n">
        <v>49</v>
      </c>
      <c r="B1999" s="1" t="s">
        <v>146</v>
      </c>
      <c r="C1999" s="1" t="n">
        <v>32</v>
      </c>
      <c r="D1999" s="1" t="s">
        <v>80</v>
      </c>
      <c r="E1999" s="2" t="n">
        <v>14.9230480194092</v>
      </c>
      <c r="F1999" s="2" t="n">
        <v>2.02451133728027</v>
      </c>
    </row>
    <row r="2000" customFormat="false" ht="12.75" hidden="false" customHeight="false" outlineLevel="0" collapsed="false">
      <c r="A2000" s="1" t="n">
        <v>49</v>
      </c>
      <c r="B2000" s="1" t="s">
        <v>146</v>
      </c>
      <c r="C2000" s="1" t="n">
        <v>33</v>
      </c>
      <c r="D2000" s="1" t="s">
        <v>80</v>
      </c>
      <c r="E2000" s="2" t="n">
        <v>15.8601551055908</v>
      </c>
      <c r="F2000" s="2" t="n">
        <v>2.95353627204895</v>
      </c>
    </row>
    <row r="2001" customFormat="false" ht="12.75" hidden="false" customHeight="false" outlineLevel="0" collapsed="false">
      <c r="A2001" s="1" t="n">
        <v>49</v>
      </c>
      <c r="B2001" s="1" t="s">
        <v>146</v>
      </c>
      <c r="C2001" s="1" t="n">
        <v>34</v>
      </c>
      <c r="D2001" s="1" t="s">
        <v>80</v>
      </c>
      <c r="E2001" s="2" t="n">
        <v>16.7997856140137</v>
      </c>
      <c r="F2001" s="2" t="n">
        <v>3.88508462905884</v>
      </c>
    </row>
    <row r="2002" customFormat="false" ht="12.75" hidden="false" customHeight="false" outlineLevel="0" collapsed="false">
      <c r="A2002" s="1" t="n">
        <v>49</v>
      </c>
      <c r="B2002" s="1" t="s">
        <v>146</v>
      </c>
      <c r="C2002" s="1" t="n">
        <v>35</v>
      </c>
      <c r="D2002" s="1" t="s">
        <v>80</v>
      </c>
      <c r="E2002" s="2" t="n">
        <v>17.6688709259033</v>
      </c>
      <c r="F2002" s="2" t="n">
        <v>4.74608755111694</v>
      </c>
    </row>
    <row r="2003" customFormat="false" ht="12.75" hidden="false" customHeight="false" outlineLevel="0" collapsed="false">
      <c r="A2003" s="1" t="n">
        <v>49</v>
      </c>
      <c r="B2003" s="1" t="s">
        <v>146</v>
      </c>
      <c r="C2003" s="1" t="n">
        <v>36</v>
      </c>
      <c r="D2003" s="1" t="s">
        <v>80</v>
      </c>
      <c r="E2003" s="2" t="n">
        <v>18.5013122558594</v>
      </c>
      <c r="F2003" s="2" t="n">
        <v>5.57044696807861</v>
      </c>
    </row>
    <row r="2004" customFormat="false" ht="12.75" hidden="false" customHeight="false" outlineLevel="0" collapsed="false">
      <c r="A2004" s="1" t="n">
        <v>49</v>
      </c>
      <c r="B2004" s="1" t="s">
        <v>146</v>
      </c>
      <c r="C2004" s="1" t="n">
        <v>37</v>
      </c>
      <c r="D2004" s="1" t="s">
        <v>80</v>
      </c>
      <c r="E2004" s="2" t="n">
        <v>19.2247333526611</v>
      </c>
      <c r="F2004" s="2" t="n">
        <v>6.28578567504883</v>
      </c>
    </row>
    <row r="2005" customFormat="false" ht="12.75" hidden="false" customHeight="false" outlineLevel="0" collapsed="false">
      <c r="A2005" s="1" t="n">
        <v>49</v>
      </c>
      <c r="B2005" s="1" t="s">
        <v>146</v>
      </c>
      <c r="C2005" s="1" t="n">
        <v>38</v>
      </c>
      <c r="D2005" s="1" t="s">
        <v>80</v>
      </c>
      <c r="E2005" s="2" t="n">
        <v>19.874755859375</v>
      </c>
      <c r="F2005" s="2" t="n">
        <v>6.92772626876831</v>
      </c>
    </row>
    <row r="2006" customFormat="false" ht="12.75" hidden="false" customHeight="false" outlineLevel="0" collapsed="false">
      <c r="A2006" s="1" t="n">
        <v>49</v>
      </c>
      <c r="B2006" s="1" t="s">
        <v>146</v>
      </c>
      <c r="C2006" s="1" t="n">
        <v>39</v>
      </c>
      <c r="D2006" s="1" t="s">
        <v>80</v>
      </c>
      <c r="E2006" s="2" t="n">
        <v>20.4867343902588</v>
      </c>
      <c r="F2006" s="2" t="n">
        <v>7.53162240982056</v>
      </c>
    </row>
    <row r="2007" customFormat="false" ht="12.75" hidden="false" customHeight="false" outlineLevel="0" collapsed="false">
      <c r="A2007" s="1" t="n">
        <v>49</v>
      </c>
      <c r="B2007" s="1" t="s">
        <v>146</v>
      </c>
      <c r="C2007" s="1" t="n">
        <v>40</v>
      </c>
      <c r="D2007" s="1" t="s">
        <v>80</v>
      </c>
      <c r="E2007" s="2" t="n">
        <v>20.9347591400147</v>
      </c>
      <c r="F2007" s="2" t="n">
        <v>7.97156524658203</v>
      </c>
    </row>
    <row r="2008" customFormat="false" ht="12.75" hidden="false" customHeight="false" outlineLevel="0" collapsed="false">
      <c r="A2008" s="1" t="n">
        <v>50</v>
      </c>
      <c r="B2008" s="1" t="s">
        <v>149</v>
      </c>
      <c r="C2008" s="1" t="n">
        <v>1</v>
      </c>
      <c r="D2008" s="1" t="s">
        <v>80</v>
      </c>
      <c r="E2008" s="2" t="n">
        <v>12.3237209320068</v>
      </c>
      <c r="F2008" s="2" t="n">
        <v>-0.0452475398778915</v>
      </c>
    </row>
    <row r="2009" customFormat="false" ht="12.75" hidden="false" customHeight="false" outlineLevel="0" collapsed="false">
      <c r="A2009" s="1" t="n">
        <v>50</v>
      </c>
      <c r="B2009" s="1" t="s">
        <v>149</v>
      </c>
      <c r="C2009" s="1" t="n">
        <v>2</v>
      </c>
      <c r="D2009" s="1" t="s">
        <v>80</v>
      </c>
      <c r="E2009" s="2" t="n">
        <v>12.3162670135498</v>
      </c>
      <c r="F2009" s="2" t="n">
        <v>-0.0608691684901714</v>
      </c>
    </row>
    <row r="2010" customFormat="false" ht="12.75" hidden="false" customHeight="false" outlineLevel="0" collapsed="false">
      <c r="A2010" s="1" t="n">
        <v>50</v>
      </c>
      <c r="B2010" s="1" t="s">
        <v>149</v>
      </c>
      <c r="C2010" s="1" t="n">
        <v>3</v>
      </c>
      <c r="D2010" s="1" t="s">
        <v>80</v>
      </c>
      <c r="E2010" s="2" t="n">
        <v>12.3531103134155</v>
      </c>
      <c r="F2010" s="2" t="n">
        <v>-0.0321935787796974</v>
      </c>
    </row>
    <row r="2011" customFormat="false" ht="12.75" hidden="false" customHeight="false" outlineLevel="0" collapsed="false">
      <c r="A2011" s="1" t="n">
        <v>50</v>
      </c>
      <c r="B2011" s="1" t="s">
        <v>149</v>
      </c>
      <c r="C2011" s="1" t="n">
        <v>4</v>
      </c>
      <c r="D2011" s="1" t="s">
        <v>80</v>
      </c>
      <c r="E2011" s="2" t="n">
        <v>12.3821067810059</v>
      </c>
      <c r="F2011" s="2" t="n">
        <v>-0.0113648204132915</v>
      </c>
    </row>
    <row r="2012" customFormat="false" ht="12.75" hidden="false" customHeight="false" outlineLevel="0" collapsed="false">
      <c r="A2012" s="1" t="n">
        <v>50</v>
      </c>
      <c r="B2012" s="1" t="s">
        <v>149</v>
      </c>
      <c r="C2012" s="1" t="n">
        <v>5</v>
      </c>
      <c r="D2012" s="1" t="s">
        <v>80</v>
      </c>
      <c r="E2012" s="2" t="n">
        <v>12.3911447525024</v>
      </c>
      <c r="F2012" s="2" t="n">
        <v>-0.0104945581406355</v>
      </c>
    </row>
    <row r="2013" customFormat="false" ht="12.75" hidden="false" customHeight="false" outlineLevel="0" collapsed="false">
      <c r="A2013" s="1" t="n">
        <v>50</v>
      </c>
      <c r="B2013" s="1" t="s">
        <v>149</v>
      </c>
      <c r="C2013" s="1" t="n">
        <v>6</v>
      </c>
      <c r="D2013" s="1" t="s">
        <v>80</v>
      </c>
      <c r="E2013" s="2" t="n">
        <v>12.4144649505615</v>
      </c>
      <c r="F2013" s="2" t="n">
        <v>0.00465793022885919</v>
      </c>
    </row>
    <row r="2014" customFormat="false" ht="12.75" hidden="false" customHeight="false" outlineLevel="0" collapsed="false">
      <c r="A2014" s="1" t="n">
        <v>50</v>
      </c>
      <c r="B2014" s="1" t="s">
        <v>149</v>
      </c>
      <c r="C2014" s="1" t="n">
        <v>7</v>
      </c>
      <c r="D2014" s="1" t="s">
        <v>80</v>
      </c>
      <c r="E2014" s="2" t="n">
        <v>12.4422578811646</v>
      </c>
      <c r="F2014" s="2" t="n">
        <v>0.0242831502109766</v>
      </c>
    </row>
    <row r="2015" customFormat="false" ht="12.75" hidden="false" customHeight="false" outlineLevel="0" collapsed="false">
      <c r="A2015" s="1" t="n">
        <v>50</v>
      </c>
      <c r="B2015" s="1" t="s">
        <v>149</v>
      </c>
      <c r="C2015" s="1" t="n">
        <v>8</v>
      </c>
      <c r="D2015" s="1" t="s">
        <v>80</v>
      </c>
      <c r="E2015" s="2" t="n">
        <v>12.4336814880371</v>
      </c>
      <c r="F2015" s="2" t="n">
        <v>0.00753904785960913</v>
      </c>
    </row>
    <row r="2016" customFormat="false" ht="12.75" hidden="false" customHeight="false" outlineLevel="0" collapsed="false">
      <c r="A2016" s="1" t="n">
        <v>50</v>
      </c>
      <c r="B2016" s="1" t="s">
        <v>149</v>
      </c>
      <c r="C2016" s="1" t="n">
        <v>9</v>
      </c>
      <c r="D2016" s="1" t="s">
        <v>80</v>
      </c>
      <c r="E2016" s="2" t="n">
        <v>12.4199628829956</v>
      </c>
      <c r="F2016" s="2" t="n">
        <v>-0.0143472664058208</v>
      </c>
    </row>
    <row r="2017" customFormat="false" ht="12.75" hidden="false" customHeight="false" outlineLevel="0" collapsed="false">
      <c r="A2017" s="1" t="n">
        <v>50</v>
      </c>
      <c r="B2017" s="1" t="s">
        <v>149</v>
      </c>
      <c r="C2017" s="1" t="n">
        <v>10</v>
      </c>
      <c r="D2017" s="1" t="s">
        <v>80</v>
      </c>
      <c r="E2017" s="2" t="n">
        <v>12.4531288146973</v>
      </c>
      <c r="F2017" s="2" t="n">
        <v>0.0106509551405907</v>
      </c>
    </row>
    <row r="2018" customFormat="false" ht="12.75" hidden="false" customHeight="false" outlineLevel="0" collapsed="false">
      <c r="A2018" s="1" t="n">
        <v>50</v>
      </c>
      <c r="B2018" s="1" t="s">
        <v>149</v>
      </c>
      <c r="C2018" s="1" t="n">
        <v>11</v>
      </c>
      <c r="D2018" s="1" t="s">
        <v>80</v>
      </c>
      <c r="E2018" s="2" t="n">
        <v>12.476902961731</v>
      </c>
      <c r="F2018" s="2" t="n">
        <v>0.0262573920190334</v>
      </c>
    </row>
    <row r="2019" customFormat="false" ht="12.75" hidden="false" customHeight="false" outlineLevel="0" collapsed="false">
      <c r="A2019" s="1" t="n">
        <v>50</v>
      </c>
      <c r="B2019" s="1" t="s">
        <v>149</v>
      </c>
      <c r="C2019" s="1" t="n">
        <v>12</v>
      </c>
      <c r="D2019" s="1" t="s">
        <v>80</v>
      </c>
      <c r="E2019" s="2" t="n">
        <v>12.4724264144897</v>
      </c>
      <c r="F2019" s="2" t="n">
        <v>0.0136131355538964</v>
      </c>
    </row>
    <row r="2020" customFormat="false" ht="12.75" hidden="false" customHeight="false" outlineLevel="0" collapsed="false">
      <c r="A2020" s="1" t="n">
        <v>50</v>
      </c>
      <c r="B2020" s="1" t="s">
        <v>149</v>
      </c>
      <c r="C2020" s="1" t="n">
        <v>13</v>
      </c>
      <c r="D2020" s="1" t="s">
        <v>80</v>
      </c>
      <c r="E2020" s="2" t="n">
        <v>12.4691381454468</v>
      </c>
      <c r="F2020" s="2" t="n">
        <v>0.00215715658850968</v>
      </c>
    </row>
    <row r="2021" customFormat="false" ht="12.75" hidden="false" customHeight="false" outlineLevel="0" collapsed="false">
      <c r="A2021" s="1" t="n">
        <v>50</v>
      </c>
      <c r="B2021" s="1" t="s">
        <v>149</v>
      </c>
      <c r="C2021" s="1" t="n">
        <v>14</v>
      </c>
      <c r="D2021" s="1" t="s">
        <v>80</v>
      </c>
      <c r="E2021" s="2" t="n">
        <v>12.4765367507935</v>
      </c>
      <c r="F2021" s="2" t="n">
        <v>0.00138805224560201</v>
      </c>
    </row>
    <row r="2022" customFormat="false" ht="12.75" hidden="false" customHeight="false" outlineLevel="0" collapsed="false">
      <c r="A2022" s="1" t="n">
        <v>50</v>
      </c>
      <c r="B2022" s="1" t="s">
        <v>149</v>
      </c>
      <c r="C2022" s="1" t="n">
        <v>15</v>
      </c>
      <c r="D2022" s="1" t="s">
        <v>80</v>
      </c>
      <c r="E2022" s="2" t="n">
        <v>12.487774848938</v>
      </c>
      <c r="F2022" s="2" t="n">
        <v>0.00445844046771526</v>
      </c>
    </row>
    <row r="2023" customFormat="false" ht="12.75" hidden="false" customHeight="false" outlineLevel="0" collapsed="false">
      <c r="A2023" s="1" t="n">
        <v>50</v>
      </c>
      <c r="B2023" s="1" t="s">
        <v>149</v>
      </c>
      <c r="C2023" s="1" t="n">
        <v>16</v>
      </c>
      <c r="D2023" s="1" t="s">
        <v>80</v>
      </c>
      <c r="E2023" s="2" t="n">
        <v>12.4955139160156</v>
      </c>
      <c r="F2023" s="2" t="n">
        <v>0.00402979785576463</v>
      </c>
    </row>
    <row r="2024" customFormat="false" ht="12.75" hidden="false" customHeight="false" outlineLevel="0" collapsed="false">
      <c r="A2024" s="1" t="n">
        <v>50</v>
      </c>
      <c r="B2024" s="1" t="s">
        <v>149</v>
      </c>
      <c r="C2024" s="1" t="n">
        <v>17</v>
      </c>
      <c r="D2024" s="1" t="s">
        <v>80</v>
      </c>
      <c r="E2024" s="2" t="n">
        <v>12.5169773101807</v>
      </c>
      <c r="F2024" s="2" t="n">
        <v>0.0173254832625389</v>
      </c>
    </row>
    <row r="2025" customFormat="false" ht="12.75" hidden="false" customHeight="false" outlineLevel="0" collapsed="false">
      <c r="A2025" s="1" t="n">
        <v>50</v>
      </c>
      <c r="B2025" s="1" t="s">
        <v>149</v>
      </c>
      <c r="C2025" s="1" t="n">
        <v>18</v>
      </c>
      <c r="D2025" s="1" t="s">
        <v>80</v>
      </c>
      <c r="E2025" s="2" t="n">
        <v>12.5181570053101</v>
      </c>
      <c r="F2025" s="2" t="n">
        <v>0.0103374673053622</v>
      </c>
    </row>
    <row r="2026" customFormat="false" ht="12.75" hidden="false" customHeight="false" outlineLevel="0" collapsed="false">
      <c r="A2026" s="1" t="n">
        <v>50</v>
      </c>
      <c r="B2026" s="1" t="s">
        <v>149</v>
      </c>
      <c r="C2026" s="1" t="n">
        <v>19</v>
      </c>
      <c r="D2026" s="1" t="s">
        <v>80</v>
      </c>
      <c r="E2026" s="2" t="n">
        <v>12.4849300384521</v>
      </c>
      <c r="F2026" s="2" t="n">
        <v>-0.031057208776474</v>
      </c>
    </row>
    <row r="2027" customFormat="false" ht="12.75" hidden="false" customHeight="false" outlineLevel="0" collapsed="false">
      <c r="A2027" s="1" t="n">
        <v>50</v>
      </c>
      <c r="B2027" s="1" t="s">
        <v>149</v>
      </c>
      <c r="C2027" s="1" t="n">
        <v>20</v>
      </c>
      <c r="D2027" s="1" t="s">
        <v>80</v>
      </c>
      <c r="E2027" s="2" t="n">
        <v>12.5031232833862</v>
      </c>
      <c r="F2027" s="2" t="n">
        <v>-0.0210316739976406</v>
      </c>
    </row>
    <row r="2028" customFormat="false" ht="12.75" hidden="false" customHeight="false" outlineLevel="0" collapsed="false">
      <c r="A2028" s="1" t="n">
        <v>50</v>
      </c>
      <c r="B2028" s="1" t="s">
        <v>149</v>
      </c>
      <c r="C2028" s="1" t="n">
        <v>21</v>
      </c>
      <c r="D2028" s="1" t="s">
        <v>80</v>
      </c>
      <c r="E2028" s="2" t="n">
        <v>12.5282382965088</v>
      </c>
      <c r="F2028" s="2" t="n">
        <v>-0.00408437056466937</v>
      </c>
    </row>
    <row r="2029" customFormat="false" ht="12.75" hidden="false" customHeight="false" outlineLevel="0" collapsed="false">
      <c r="A2029" s="1" t="n">
        <v>50</v>
      </c>
      <c r="B2029" s="1" t="s">
        <v>149</v>
      </c>
      <c r="C2029" s="1" t="n">
        <v>22</v>
      </c>
      <c r="D2029" s="1" t="s">
        <v>80</v>
      </c>
      <c r="E2029" s="2" t="n">
        <v>12.5353507995605</v>
      </c>
      <c r="F2029" s="2" t="n">
        <v>-0.00513957720249891</v>
      </c>
    </row>
    <row r="2030" customFormat="false" ht="12.75" hidden="false" customHeight="false" outlineLevel="0" collapsed="false">
      <c r="A2030" s="1" t="n">
        <v>50</v>
      </c>
      <c r="B2030" s="1" t="s">
        <v>149</v>
      </c>
      <c r="C2030" s="1" t="n">
        <v>23</v>
      </c>
      <c r="D2030" s="1" t="s">
        <v>80</v>
      </c>
      <c r="E2030" s="2" t="n">
        <v>12.5525512695313</v>
      </c>
      <c r="F2030" s="2" t="n">
        <v>0.00389318307861686</v>
      </c>
    </row>
    <row r="2031" customFormat="false" ht="12.75" hidden="false" customHeight="false" outlineLevel="0" collapsed="false">
      <c r="A2031" s="1" t="n">
        <v>50</v>
      </c>
      <c r="B2031" s="1" t="s">
        <v>149</v>
      </c>
      <c r="C2031" s="1" t="n">
        <v>24</v>
      </c>
      <c r="D2031" s="1" t="s">
        <v>80</v>
      </c>
      <c r="E2031" s="2" t="n">
        <v>12.5675916671753</v>
      </c>
      <c r="F2031" s="2" t="n">
        <v>0.0107658710330725</v>
      </c>
    </row>
    <row r="2032" customFormat="false" ht="12.75" hidden="false" customHeight="false" outlineLevel="0" collapsed="false">
      <c r="A2032" s="1" t="n">
        <v>50</v>
      </c>
      <c r="B2032" s="1" t="s">
        <v>149</v>
      </c>
      <c r="C2032" s="1" t="n">
        <v>25</v>
      </c>
      <c r="D2032" s="1" t="s">
        <v>80</v>
      </c>
      <c r="E2032" s="2" t="n">
        <v>12.5533494949341</v>
      </c>
      <c r="F2032" s="2" t="n">
        <v>-0.0116440113633871</v>
      </c>
    </row>
    <row r="2033" customFormat="false" ht="12.75" hidden="false" customHeight="false" outlineLevel="0" collapsed="false">
      <c r="A2033" s="1" t="n">
        <v>50</v>
      </c>
      <c r="B2033" s="1" t="s">
        <v>149</v>
      </c>
      <c r="C2033" s="1" t="n">
        <v>26</v>
      </c>
      <c r="D2033" s="1" t="s">
        <v>80</v>
      </c>
      <c r="E2033" s="2" t="n">
        <v>12.5284624099731</v>
      </c>
      <c r="F2033" s="2" t="n">
        <v>-0.0446988046169281</v>
      </c>
    </row>
    <row r="2034" customFormat="false" ht="12.75" hidden="false" customHeight="false" outlineLevel="0" collapsed="false">
      <c r="A2034" s="1" t="n">
        <v>50</v>
      </c>
      <c r="B2034" s="1" t="s">
        <v>149</v>
      </c>
      <c r="C2034" s="1" t="n">
        <v>27</v>
      </c>
      <c r="D2034" s="1" t="s">
        <v>80</v>
      </c>
      <c r="E2034" s="2" t="n">
        <v>12.5886087417603</v>
      </c>
      <c r="F2034" s="2" t="n">
        <v>0.00727981654927135</v>
      </c>
    </row>
    <row r="2035" customFormat="false" ht="12.75" hidden="false" customHeight="false" outlineLevel="0" collapsed="false">
      <c r="A2035" s="1" t="n">
        <v>50</v>
      </c>
      <c r="B2035" s="1" t="s">
        <v>149</v>
      </c>
      <c r="C2035" s="1" t="n">
        <v>28</v>
      </c>
      <c r="D2035" s="1" t="s">
        <v>80</v>
      </c>
      <c r="E2035" s="2" t="n">
        <v>12.6862983703613</v>
      </c>
      <c r="F2035" s="2" t="n">
        <v>0.0968017354607582</v>
      </c>
    </row>
    <row r="2036" customFormat="false" ht="12.75" hidden="false" customHeight="false" outlineLevel="0" collapsed="false">
      <c r="A2036" s="1" t="n">
        <v>50</v>
      </c>
      <c r="B2036" s="1" t="s">
        <v>149</v>
      </c>
      <c r="C2036" s="1" t="n">
        <v>29</v>
      </c>
      <c r="D2036" s="1" t="s">
        <v>80</v>
      </c>
      <c r="E2036" s="2" t="n">
        <v>12.9336357116699</v>
      </c>
      <c r="F2036" s="2" t="n">
        <v>0.335971355438232</v>
      </c>
    </row>
    <row r="2037" customFormat="false" ht="12.75" hidden="false" customHeight="false" outlineLevel="0" collapsed="false">
      <c r="A2037" s="1" t="n">
        <v>50</v>
      </c>
      <c r="B2037" s="1" t="s">
        <v>149</v>
      </c>
      <c r="C2037" s="1" t="n">
        <v>30</v>
      </c>
      <c r="D2037" s="1" t="s">
        <v>80</v>
      </c>
      <c r="E2037" s="2" t="n">
        <v>13.2734098434448</v>
      </c>
      <c r="F2037" s="2" t="n">
        <v>0.667577803134918</v>
      </c>
    </row>
    <row r="2038" customFormat="false" ht="12.75" hidden="false" customHeight="false" outlineLevel="0" collapsed="false">
      <c r="A2038" s="1" t="n">
        <v>50</v>
      </c>
      <c r="B2038" s="1" t="s">
        <v>149</v>
      </c>
      <c r="C2038" s="1" t="n">
        <v>31</v>
      </c>
      <c r="D2038" s="1" t="s">
        <v>80</v>
      </c>
      <c r="E2038" s="2" t="n">
        <v>13.7776899337769</v>
      </c>
      <c r="F2038" s="2" t="n">
        <v>1.16369020938873</v>
      </c>
    </row>
    <row r="2039" customFormat="false" ht="12.75" hidden="false" customHeight="false" outlineLevel="0" collapsed="false">
      <c r="A2039" s="1" t="n">
        <v>50</v>
      </c>
      <c r="B2039" s="1" t="s">
        <v>149</v>
      </c>
      <c r="C2039" s="1" t="n">
        <v>32</v>
      </c>
      <c r="D2039" s="1" t="s">
        <v>80</v>
      </c>
      <c r="E2039" s="2" t="n">
        <v>14.5032567977905</v>
      </c>
      <c r="F2039" s="2" t="n">
        <v>1.88108932971954</v>
      </c>
    </row>
    <row r="2040" customFormat="false" ht="12.75" hidden="false" customHeight="false" outlineLevel="0" collapsed="false">
      <c r="A2040" s="1" t="n">
        <v>50</v>
      </c>
      <c r="B2040" s="1" t="s">
        <v>149</v>
      </c>
      <c r="C2040" s="1" t="n">
        <v>33</v>
      </c>
      <c r="D2040" s="1" t="s">
        <v>80</v>
      </c>
      <c r="E2040" s="2" t="n">
        <v>15.4538450241089</v>
      </c>
      <c r="F2040" s="2" t="n">
        <v>2.82350993156433</v>
      </c>
    </row>
    <row r="2041" customFormat="false" ht="12.75" hidden="false" customHeight="false" outlineLevel="0" collapsed="false">
      <c r="A2041" s="1" t="n">
        <v>50</v>
      </c>
      <c r="B2041" s="1" t="s">
        <v>149</v>
      </c>
      <c r="C2041" s="1" t="n">
        <v>34</v>
      </c>
      <c r="D2041" s="1" t="s">
        <v>80</v>
      </c>
      <c r="E2041" s="2" t="n">
        <v>16.4952239990234</v>
      </c>
      <c r="F2041" s="2" t="n">
        <v>3.85672116279602</v>
      </c>
    </row>
    <row r="2042" customFormat="false" ht="12.75" hidden="false" customHeight="false" outlineLevel="0" collapsed="false">
      <c r="A2042" s="1" t="n">
        <v>50</v>
      </c>
      <c r="B2042" s="1" t="s">
        <v>149</v>
      </c>
      <c r="C2042" s="1" t="n">
        <v>35</v>
      </c>
      <c r="D2042" s="1" t="s">
        <v>80</v>
      </c>
      <c r="E2042" s="2" t="n">
        <v>17.3742084503174</v>
      </c>
      <c r="F2042" s="2" t="n">
        <v>4.72753763198853</v>
      </c>
    </row>
    <row r="2043" customFormat="false" ht="12.75" hidden="false" customHeight="false" outlineLevel="0" collapsed="false">
      <c r="A2043" s="1" t="n">
        <v>50</v>
      </c>
      <c r="B2043" s="1" t="s">
        <v>149</v>
      </c>
      <c r="C2043" s="1" t="n">
        <v>36</v>
      </c>
      <c r="D2043" s="1" t="s">
        <v>80</v>
      </c>
      <c r="E2043" s="2" t="n">
        <v>18.0878295898438</v>
      </c>
      <c r="F2043" s="2" t="n">
        <v>5.43299150466919</v>
      </c>
    </row>
    <row r="2044" customFormat="false" ht="12.75" hidden="false" customHeight="false" outlineLevel="0" collapsed="false">
      <c r="A2044" s="1" t="n">
        <v>50</v>
      </c>
      <c r="B2044" s="1" t="s">
        <v>149</v>
      </c>
      <c r="C2044" s="1" t="n">
        <v>37</v>
      </c>
      <c r="D2044" s="1" t="s">
        <v>80</v>
      </c>
      <c r="E2044" s="2" t="n">
        <v>18.883861541748</v>
      </c>
      <c r="F2044" s="2" t="n">
        <v>6.22085571289063</v>
      </c>
    </row>
    <row r="2045" customFormat="false" ht="12.75" hidden="false" customHeight="false" outlineLevel="0" collapsed="false">
      <c r="A2045" s="1" t="n">
        <v>50</v>
      </c>
      <c r="B2045" s="1" t="s">
        <v>149</v>
      </c>
      <c r="C2045" s="1" t="n">
        <v>38</v>
      </c>
      <c r="D2045" s="1" t="s">
        <v>80</v>
      </c>
      <c r="E2045" s="2" t="n">
        <v>19.5683097839355</v>
      </c>
      <c r="F2045" s="2" t="n">
        <v>6.89713621139526</v>
      </c>
    </row>
    <row r="2046" customFormat="false" ht="12.75" hidden="false" customHeight="false" outlineLevel="0" collapsed="false">
      <c r="A2046" s="1" t="n">
        <v>50</v>
      </c>
      <c r="B2046" s="1" t="s">
        <v>149</v>
      </c>
      <c r="C2046" s="1" t="n">
        <v>39</v>
      </c>
      <c r="D2046" s="1" t="s">
        <v>80</v>
      </c>
      <c r="E2046" s="2" t="n">
        <v>20.1401653289795</v>
      </c>
      <c r="F2046" s="2" t="n">
        <v>7.46082401275635</v>
      </c>
    </row>
    <row r="2047" customFormat="false" ht="12.75" hidden="false" customHeight="false" outlineLevel="0" collapsed="false">
      <c r="A2047" s="1" t="n">
        <v>50</v>
      </c>
      <c r="B2047" s="1" t="s">
        <v>149</v>
      </c>
      <c r="C2047" s="1" t="n">
        <v>40</v>
      </c>
      <c r="D2047" s="1" t="s">
        <v>80</v>
      </c>
      <c r="E2047" s="2" t="n">
        <v>20.5423755645752</v>
      </c>
      <c r="F2047" s="2" t="n">
        <v>7.85486650466919</v>
      </c>
    </row>
    <row r="2048" customFormat="false" ht="12.75" hidden="false" customHeight="false" outlineLevel="0" collapsed="false">
      <c r="A2048" s="1" t="n">
        <v>51</v>
      </c>
      <c r="B2048" s="1" t="s">
        <v>150</v>
      </c>
      <c r="C2048" s="1" t="n">
        <v>1</v>
      </c>
      <c r="D2048" s="1" t="s">
        <v>80</v>
      </c>
      <c r="E2048" s="2" t="n">
        <v>12.3272695541382</v>
      </c>
      <c r="F2048" s="2" t="n">
        <v>-0.00346390809863806</v>
      </c>
    </row>
    <row r="2049" customFormat="false" ht="12.75" hidden="false" customHeight="false" outlineLevel="0" collapsed="false">
      <c r="A2049" s="1" t="n">
        <v>51</v>
      </c>
      <c r="B2049" s="1" t="s">
        <v>150</v>
      </c>
      <c r="C2049" s="1" t="n">
        <v>2</v>
      </c>
      <c r="D2049" s="1" t="s">
        <v>80</v>
      </c>
      <c r="E2049" s="2" t="n">
        <v>12.3222408294678</v>
      </c>
      <c r="F2049" s="2" t="n">
        <v>-0.0141184469684958</v>
      </c>
    </row>
    <row r="2050" customFormat="false" ht="12.75" hidden="false" customHeight="false" outlineLevel="0" collapsed="false">
      <c r="A2050" s="1" t="n">
        <v>51</v>
      </c>
      <c r="B2050" s="1" t="s">
        <v>150</v>
      </c>
      <c r="C2050" s="1" t="n">
        <v>3</v>
      </c>
      <c r="D2050" s="1" t="s">
        <v>80</v>
      </c>
      <c r="E2050" s="2" t="n">
        <v>12.3172235488892</v>
      </c>
      <c r="F2050" s="2" t="n">
        <v>-0.0247615426778793</v>
      </c>
    </row>
    <row r="2051" customFormat="false" ht="12.75" hidden="false" customHeight="false" outlineLevel="0" collapsed="false">
      <c r="A2051" s="1" t="n">
        <v>51</v>
      </c>
      <c r="B2051" s="1" t="s">
        <v>150</v>
      </c>
      <c r="C2051" s="1" t="n">
        <v>4</v>
      </c>
      <c r="D2051" s="1" t="s">
        <v>80</v>
      </c>
      <c r="E2051" s="2" t="n">
        <v>12.3270807266235</v>
      </c>
      <c r="F2051" s="2" t="n">
        <v>-0.020530179142952</v>
      </c>
    </row>
    <row r="2052" customFormat="false" ht="12.75" hidden="false" customHeight="false" outlineLevel="0" collapsed="false">
      <c r="A2052" s="1" t="n">
        <v>51</v>
      </c>
      <c r="B2052" s="1" t="s">
        <v>150</v>
      </c>
      <c r="C2052" s="1" t="n">
        <v>5</v>
      </c>
      <c r="D2052" s="1" t="s">
        <v>80</v>
      </c>
      <c r="E2052" s="2" t="n">
        <v>12.3309459686279</v>
      </c>
      <c r="F2052" s="2" t="n">
        <v>-0.0222907513380051</v>
      </c>
    </row>
    <row r="2053" customFormat="false" ht="12.75" hidden="false" customHeight="false" outlineLevel="0" collapsed="false">
      <c r="A2053" s="1" t="n">
        <v>51</v>
      </c>
      <c r="B2053" s="1" t="s">
        <v>150</v>
      </c>
      <c r="C2053" s="1" t="n">
        <v>6</v>
      </c>
      <c r="D2053" s="1" t="s">
        <v>80</v>
      </c>
      <c r="E2053" s="2" t="n">
        <v>12.3575754165649</v>
      </c>
      <c r="F2053" s="2" t="n">
        <v>-0.00128711725119501</v>
      </c>
    </row>
    <row r="2054" customFormat="false" ht="12.75" hidden="false" customHeight="false" outlineLevel="0" collapsed="false">
      <c r="A2054" s="1" t="n">
        <v>51</v>
      </c>
      <c r="B2054" s="1" t="s">
        <v>150</v>
      </c>
      <c r="C2054" s="1" t="n">
        <v>7</v>
      </c>
      <c r="D2054" s="1" t="s">
        <v>80</v>
      </c>
      <c r="E2054" s="2" t="n">
        <v>12.3957176208496</v>
      </c>
      <c r="F2054" s="2" t="n">
        <v>0.0312292724847794</v>
      </c>
    </row>
    <row r="2055" customFormat="false" ht="12.75" hidden="false" customHeight="false" outlineLevel="0" collapsed="false">
      <c r="A2055" s="1" t="n">
        <v>51</v>
      </c>
      <c r="B2055" s="1" t="s">
        <v>150</v>
      </c>
      <c r="C2055" s="1" t="n">
        <v>8</v>
      </c>
      <c r="D2055" s="1" t="s">
        <v>80</v>
      </c>
      <c r="E2055" s="2" t="n">
        <v>12.3854818344116</v>
      </c>
      <c r="F2055" s="2" t="n">
        <v>0.0153676718473434</v>
      </c>
    </row>
    <row r="2056" customFormat="false" ht="12.75" hidden="false" customHeight="false" outlineLevel="0" collapsed="false">
      <c r="A2056" s="1" t="n">
        <v>51</v>
      </c>
      <c r="B2056" s="1" t="s">
        <v>150</v>
      </c>
      <c r="C2056" s="1" t="n">
        <v>9</v>
      </c>
      <c r="D2056" s="1" t="s">
        <v>80</v>
      </c>
      <c r="E2056" s="2" t="n">
        <v>12.3867158889771</v>
      </c>
      <c r="F2056" s="2" t="n">
        <v>0.0109759122133255</v>
      </c>
    </row>
    <row r="2057" customFormat="false" ht="12.75" hidden="false" customHeight="false" outlineLevel="0" collapsed="false">
      <c r="A2057" s="1" t="n">
        <v>51</v>
      </c>
      <c r="B2057" s="1" t="s">
        <v>150</v>
      </c>
      <c r="C2057" s="1" t="n">
        <v>10</v>
      </c>
      <c r="D2057" s="1" t="s">
        <v>80</v>
      </c>
      <c r="E2057" s="2" t="n">
        <v>12.3605661392212</v>
      </c>
      <c r="F2057" s="2" t="n">
        <v>-0.0207996517419815</v>
      </c>
    </row>
    <row r="2058" customFormat="false" ht="12.75" hidden="false" customHeight="false" outlineLevel="0" collapsed="false">
      <c r="A2058" s="1" t="n">
        <v>51</v>
      </c>
      <c r="B2058" s="1" t="s">
        <v>150</v>
      </c>
      <c r="C2058" s="1" t="n">
        <v>11</v>
      </c>
      <c r="D2058" s="1" t="s">
        <v>80</v>
      </c>
      <c r="E2058" s="2" t="n">
        <v>12.3807678222656</v>
      </c>
      <c r="F2058" s="2" t="n">
        <v>-0.00622378336265683</v>
      </c>
    </row>
    <row r="2059" customFormat="false" ht="12.75" hidden="false" customHeight="false" outlineLevel="0" collapsed="false">
      <c r="A2059" s="1" t="n">
        <v>51</v>
      </c>
      <c r="B2059" s="1" t="s">
        <v>150</v>
      </c>
      <c r="C2059" s="1" t="n">
        <v>12</v>
      </c>
      <c r="D2059" s="1" t="s">
        <v>80</v>
      </c>
      <c r="E2059" s="2" t="n">
        <v>12.4105892181396</v>
      </c>
      <c r="F2059" s="2" t="n">
        <v>0.0179717987775803</v>
      </c>
    </row>
    <row r="2060" customFormat="false" ht="12.75" hidden="false" customHeight="false" outlineLevel="0" collapsed="false">
      <c r="A2060" s="1" t="n">
        <v>51</v>
      </c>
      <c r="B2060" s="1" t="s">
        <v>150</v>
      </c>
      <c r="C2060" s="1" t="n">
        <v>13</v>
      </c>
      <c r="D2060" s="1" t="s">
        <v>80</v>
      </c>
      <c r="E2060" s="2" t="n">
        <v>12.4446487426758</v>
      </c>
      <c r="F2060" s="2" t="n">
        <v>0.0464055091142654</v>
      </c>
    </row>
    <row r="2061" customFormat="false" ht="12.75" hidden="false" customHeight="false" outlineLevel="0" collapsed="false">
      <c r="A2061" s="1" t="n">
        <v>51</v>
      </c>
      <c r="B2061" s="1" t="s">
        <v>150</v>
      </c>
      <c r="C2061" s="1" t="n">
        <v>14</v>
      </c>
      <c r="D2061" s="1" t="s">
        <v>80</v>
      </c>
      <c r="E2061" s="2" t="n">
        <v>12.4402151107788</v>
      </c>
      <c r="F2061" s="2" t="n">
        <v>0.0363460630178452</v>
      </c>
    </row>
    <row r="2062" customFormat="false" ht="12.75" hidden="false" customHeight="false" outlineLevel="0" collapsed="false">
      <c r="A2062" s="1" t="n">
        <v>51</v>
      </c>
      <c r="B2062" s="1" t="s">
        <v>150</v>
      </c>
      <c r="C2062" s="1" t="n">
        <v>15</v>
      </c>
      <c r="D2062" s="1" t="s">
        <v>80</v>
      </c>
      <c r="E2062" s="2" t="n">
        <v>12.3988065719605</v>
      </c>
      <c r="F2062" s="2" t="n">
        <v>-0.0106882909312844</v>
      </c>
    </row>
    <row r="2063" customFormat="false" ht="12.75" hidden="false" customHeight="false" outlineLevel="0" collapsed="false">
      <c r="A2063" s="1" t="n">
        <v>51</v>
      </c>
      <c r="B2063" s="1" t="s">
        <v>150</v>
      </c>
      <c r="C2063" s="1" t="n">
        <v>16</v>
      </c>
      <c r="D2063" s="1" t="s">
        <v>80</v>
      </c>
      <c r="E2063" s="2" t="n">
        <v>12.4002113342285</v>
      </c>
      <c r="F2063" s="2" t="n">
        <v>-0.0149093428626657</v>
      </c>
    </row>
    <row r="2064" customFormat="false" ht="12.75" hidden="false" customHeight="false" outlineLevel="0" collapsed="false">
      <c r="A2064" s="1" t="n">
        <v>51</v>
      </c>
      <c r="B2064" s="1" t="s">
        <v>150</v>
      </c>
      <c r="C2064" s="1" t="n">
        <v>17</v>
      </c>
      <c r="D2064" s="1" t="s">
        <v>80</v>
      </c>
      <c r="E2064" s="2" t="n">
        <v>12.4096393585205</v>
      </c>
      <c r="F2064" s="2" t="n">
        <v>-0.0111071327701211</v>
      </c>
    </row>
    <row r="2065" customFormat="false" ht="12.75" hidden="false" customHeight="false" outlineLevel="0" collapsed="false">
      <c r="A2065" s="1" t="n">
        <v>51</v>
      </c>
      <c r="B2065" s="1" t="s">
        <v>150</v>
      </c>
      <c r="C2065" s="1" t="n">
        <v>18</v>
      </c>
      <c r="D2065" s="1" t="s">
        <v>80</v>
      </c>
      <c r="E2065" s="2" t="n">
        <v>12.4279546737671</v>
      </c>
      <c r="F2065" s="2" t="n">
        <v>0.00158236804418266</v>
      </c>
    </row>
    <row r="2066" customFormat="false" ht="12.75" hidden="false" customHeight="false" outlineLevel="0" collapsed="false">
      <c r="A2066" s="1" t="n">
        <v>51</v>
      </c>
      <c r="B2066" s="1" t="s">
        <v>150</v>
      </c>
      <c r="C2066" s="1" t="n">
        <v>19</v>
      </c>
      <c r="D2066" s="1" t="s">
        <v>80</v>
      </c>
      <c r="E2066" s="2" t="n">
        <v>12.438383102417</v>
      </c>
      <c r="F2066" s="2" t="n">
        <v>0.00638498226180673</v>
      </c>
    </row>
    <row r="2067" customFormat="false" ht="12.75" hidden="false" customHeight="false" outlineLevel="0" collapsed="false">
      <c r="A2067" s="1" t="n">
        <v>51</v>
      </c>
      <c r="B2067" s="1" t="s">
        <v>150</v>
      </c>
      <c r="C2067" s="1" t="n">
        <v>20</v>
      </c>
      <c r="D2067" s="1" t="s">
        <v>80</v>
      </c>
      <c r="E2067" s="2" t="n">
        <v>12.4471435546875</v>
      </c>
      <c r="F2067" s="2" t="n">
        <v>0.00951962079852819</v>
      </c>
    </row>
    <row r="2068" customFormat="false" ht="12.75" hidden="false" customHeight="false" outlineLevel="0" collapsed="false">
      <c r="A2068" s="1" t="n">
        <v>51</v>
      </c>
      <c r="B2068" s="1" t="s">
        <v>150</v>
      </c>
      <c r="C2068" s="1" t="n">
        <v>21</v>
      </c>
      <c r="D2068" s="1" t="s">
        <v>80</v>
      </c>
      <c r="E2068" s="2" t="n">
        <v>12.4413585662842</v>
      </c>
      <c r="F2068" s="2" t="n">
        <v>-0.00189118238631636</v>
      </c>
    </row>
    <row r="2069" customFormat="false" ht="12.75" hidden="false" customHeight="false" outlineLevel="0" collapsed="false">
      <c r="A2069" s="1" t="n">
        <v>51</v>
      </c>
      <c r="B2069" s="1" t="s">
        <v>150</v>
      </c>
      <c r="C2069" s="1" t="n">
        <v>22</v>
      </c>
      <c r="D2069" s="1" t="s">
        <v>80</v>
      </c>
      <c r="E2069" s="2" t="n">
        <v>12.4234924316406</v>
      </c>
      <c r="F2069" s="2" t="n">
        <v>-0.0253831315785646</v>
      </c>
    </row>
    <row r="2070" customFormat="false" ht="12.75" hidden="false" customHeight="false" outlineLevel="0" collapsed="false">
      <c r="A2070" s="1" t="n">
        <v>51</v>
      </c>
      <c r="B2070" s="1" t="s">
        <v>150</v>
      </c>
      <c r="C2070" s="1" t="n">
        <v>23</v>
      </c>
      <c r="D2070" s="1" t="s">
        <v>80</v>
      </c>
      <c r="E2070" s="2" t="n">
        <v>12.4405536651611</v>
      </c>
      <c r="F2070" s="2" t="n">
        <v>-0.0139477122575045</v>
      </c>
    </row>
    <row r="2071" customFormat="false" ht="12.75" hidden="false" customHeight="false" outlineLevel="0" collapsed="false">
      <c r="A2071" s="1" t="n">
        <v>51</v>
      </c>
      <c r="B2071" s="1" t="s">
        <v>150</v>
      </c>
      <c r="C2071" s="1" t="n">
        <v>24</v>
      </c>
      <c r="D2071" s="1" t="s">
        <v>80</v>
      </c>
      <c r="E2071" s="2" t="n">
        <v>12.4606637954712</v>
      </c>
      <c r="F2071" s="2" t="n">
        <v>0.00053660391131416</v>
      </c>
    </row>
    <row r="2072" customFormat="false" ht="12.75" hidden="false" customHeight="false" outlineLevel="0" collapsed="false">
      <c r="A2072" s="1" t="n">
        <v>51</v>
      </c>
      <c r="B2072" s="1" t="s">
        <v>150</v>
      </c>
      <c r="C2072" s="1" t="n">
        <v>25</v>
      </c>
      <c r="D2072" s="1" t="s">
        <v>80</v>
      </c>
      <c r="E2072" s="2" t="n">
        <v>12.4632530212402</v>
      </c>
      <c r="F2072" s="2" t="n">
        <v>-0.00249998457729816</v>
      </c>
    </row>
    <row r="2073" customFormat="false" ht="12.75" hidden="false" customHeight="false" outlineLevel="0" collapsed="false">
      <c r="A2073" s="1" t="n">
        <v>51</v>
      </c>
      <c r="B2073" s="1" t="s">
        <v>150</v>
      </c>
      <c r="C2073" s="1" t="n">
        <v>26</v>
      </c>
      <c r="D2073" s="1" t="s">
        <v>80</v>
      </c>
      <c r="E2073" s="2" t="n">
        <v>12.4900846481323</v>
      </c>
      <c r="F2073" s="2" t="n">
        <v>0.018705828115344</v>
      </c>
    </row>
    <row r="2074" customFormat="false" ht="12.75" hidden="false" customHeight="false" outlineLevel="0" collapsed="false">
      <c r="A2074" s="1" t="n">
        <v>51</v>
      </c>
      <c r="B2074" s="1" t="s">
        <v>150</v>
      </c>
      <c r="C2074" s="1" t="n">
        <v>27</v>
      </c>
      <c r="D2074" s="1" t="s">
        <v>80</v>
      </c>
      <c r="E2074" s="2" t="n">
        <v>12.5203580856323</v>
      </c>
      <c r="F2074" s="2" t="n">
        <v>0.0433534495532513</v>
      </c>
    </row>
    <row r="2075" customFormat="false" ht="12.75" hidden="false" customHeight="false" outlineLevel="0" collapsed="false">
      <c r="A2075" s="1" t="n">
        <v>51</v>
      </c>
      <c r="B2075" s="1" t="s">
        <v>150</v>
      </c>
      <c r="C2075" s="1" t="n">
        <v>28</v>
      </c>
      <c r="D2075" s="1" t="s">
        <v>80</v>
      </c>
      <c r="E2075" s="2" t="n">
        <v>12.6111755371094</v>
      </c>
      <c r="F2075" s="2" t="n">
        <v>0.128545090556145</v>
      </c>
    </row>
    <row r="2076" customFormat="false" ht="12.75" hidden="false" customHeight="false" outlineLevel="0" collapsed="false">
      <c r="A2076" s="1" t="n">
        <v>51</v>
      </c>
      <c r="B2076" s="1" t="s">
        <v>150</v>
      </c>
      <c r="C2076" s="1" t="n">
        <v>29</v>
      </c>
      <c r="D2076" s="1" t="s">
        <v>80</v>
      </c>
      <c r="E2076" s="2" t="n">
        <v>12.8103742599487</v>
      </c>
      <c r="F2076" s="2" t="n">
        <v>0.322117984294891</v>
      </c>
    </row>
    <row r="2077" customFormat="false" ht="12.75" hidden="false" customHeight="false" outlineLevel="0" collapsed="false">
      <c r="A2077" s="1" t="n">
        <v>51</v>
      </c>
      <c r="B2077" s="1" t="s">
        <v>150</v>
      </c>
      <c r="C2077" s="1" t="n">
        <v>30</v>
      </c>
      <c r="D2077" s="1" t="s">
        <v>80</v>
      </c>
      <c r="E2077" s="2" t="n">
        <v>13.1622343063355</v>
      </c>
      <c r="F2077" s="2" t="n">
        <v>0.668352246284485</v>
      </c>
    </row>
    <row r="2078" customFormat="false" ht="12.75" hidden="false" customHeight="false" outlineLevel="0" collapsed="false">
      <c r="A2078" s="1" t="n">
        <v>51</v>
      </c>
      <c r="B2078" s="1" t="s">
        <v>150</v>
      </c>
      <c r="C2078" s="1" t="n">
        <v>31</v>
      </c>
      <c r="D2078" s="1" t="s">
        <v>80</v>
      </c>
      <c r="E2078" s="2" t="n">
        <v>13.7267637252808</v>
      </c>
      <c r="F2078" s="2" t="n">
        <v>1.22725582122803</v>
      </c>
    </row>
    <row r="2079" customFormat="false" ht="12.75" hidden="false" customHeight="false" outlineLevel="0" collapsed="false">
      <c r="A2079" s="1" t="n">
        <v>51</v>
      </c>
      <c r="B2079" s="1" t="s">
        <v>150</v>
      </c>
      <c r="C2079" s="1" t="n">
        <v>32</v>
      </c>
      <c r="D2079" s="1" t="s">
        <v>80</v>
      </c>
      <c r="E2079" s="2" t="n">
        <v>14.4788303375244</v>
      </c>
      <c r="F2079" s="2" t="n">
        <v>1.97369658946991</v>
      </c>
    </row>
    <row r="2080" customFormat="false" ht="12.75" hidden="false" customHeight="false" outlineLevel="0" collapsed="false">
      <c r="A2080" s="1" t="n">
        <v>51</v>
      </c>
      <c r="B2080" s="1" t="s">
        <v>150</v>
      </c>
      <c r="C2080" s="1" t="n">
        <v>33</v>
      </c>
      <c r="D2080" s="1" t="s">
        <v>80</v>
      </c>
      <c r="E2080" s="2" t="n">
        <v>15.3741979598999</v>
      </c>
      <c r="F2080" s="2" t="n">
        <v>2.86343836784363</v>
      </c>
    </row>
    <row r="2081" customFormat="false" ht="12.75" hidden="false" customHeight="false" outlineLevel="0" collapsed="false">
      <c r="A2081" s="1" t="n">
        <v>51</v>
      </c>
      <c r="B2081" s="1" t="s">
        <v>150</v>
      </c>
      <c r="C2081" s="1" t="n">
        <v>34</v>
      </c>
      <c r="D2081" s="1" t="s">
        <v>80</v>
      </c>
      <c r="E2081" s="2" t="n">
        <v>16.3146591186523</v>
      </c>
      <c r="F2081" s="2" t="n">
        <v>3.79827380180359</v>
      </c>
    </row>
    <row r="2082" customFormat="false" ht="12.75" hidden="false" customHeight="false" outlineLevel="0" collapsed="false">
      <c r="A2082" s="1" t="n">
        <v>51</v>
      </c>
      <c r="B2082" s="1" t="s">
        <v>150</v>
      </c>
      <c r="C2082" s="1" t="n">
        <v>35</v>
      </c>
      <c r="D2082" s="1" t="s">
        <v>80</v>
      </c>
      <c r="E2082" s="2" t="n">
        <v>17.1720027923584</v>
      </c>
      <c r="F2082" s="2" t="n">
        <v>4.64999151229858</v>
      </c>
    </row>
    <row r="2083" customFormat="false" ht="12.75" hidden="false" customHeight="false" outlineLevel="0" collapsed="false">
      <c r="A2083" s="1" t="n">
        <v>51</v>
      </c>
      <c r="B2083" s="1" t="s">
        <v>150</v>
      </c>
      <c r="C2083" s="1" t="n">
        <v>36</v>
      </c>
      <c r="D2083" s="1" t="s">
        <v>80</v>
      </c>
      <c r="E2083" s="2" t="n">
        <v>17.9168167114258</v>
      </c>
      <c r="F2083" s="2" t="n">
        <v>5.38917970657349</v>
      </c>
    </row>
    <row r="2084" customFormat="false" ht="12.75" hidden="false" customHeight="false" outlineLevel="0" collapsed="false">
      <c r="A2084" s="1" t="n">
        <v>51</v>
      </c>
      <c r="B2084" s="1" t="s">
        <v>150</v>
      </c>
      <c r="C2084" s="1" t="n">
        <v>37</v>
      </c>
      <c r="D2084" s="1" t="s">
        <v>80</v>
      </c>
      <c r="E2084" s="2" t="n">
        <v>18.61985206604</v>
      </c>
      <c r="F2084" s="2" t="n">
        <v>6.08658933639526</v>
      </c>
    </row>
    <row r="2085" customFormat="false" ht="12.75" hidden="false" customHeight="false" outlineLevel="0" collapsed="false">
      <c r="A2085" s="1" t="n">
        <v>51</v>
      </c>
      <c r="B2085" s="1" t="s">
        <v>150</v>
      </c>
      <c r="C2085" s="1" t="n">
        <v>38</v>
      </c>
      <c r="D2085" s="1" t="s">
        <v>80</v>
      </c>
      <c r="E2085" s="2" t="n">
        <v>19.2330017089844</v>
      </c>
      <c r="F2085" s="2" t="n">
        <v>6.69411325454712</v>
      </c>
    </row>
    <row r="2086" customFormat="false" ht="12.75" hidden="false" customHeight="false" outlineLevel="0" collapsed="false">
      <c r="A2086" s="1" t="n">
        <v>51</v>
      </c>
      <c r="B2086" s="1" t="s">
        <v>150</v>
      </c>
      <c r="C2086" s="1" t="n">
        <v>39</v>
      </c>
      <c r="D2086" s="1" t="s">
        <v>80</v>
      </c>
      <c r="E2086" s="2" t="n">
        <v>19.8906745910645</v>
      </c>
      <c r="F2086" s="2" t="n">
        <v>7.34616041183472</v>
      </c>
    </row>
    <row r="2087" customFormat="false" ht="12.75" hidden="false" customHeight="false" outlineLevel="0" collapsed="false">
      <c r="A2087" s="1" t="n">
        <v>51</v>
      </c>
      <c r="B2087" s="1" t="s">
        <v>150</v>
      </c>
      <c r="C2087" s="1" t="n">
        <v>40</v>
      </c>
      <c r="D2087" s="1" t="s">
        <v>80</v>
      </c>
      <c r="E2087" s="2" t="n">
        <v>20.3684120178223</v>
      </c>
      <c r="F2087" s="2" t="n">
        <v>7.81827163696289</v>
      </c>
    </row>
    <row r="2088" customFormat="false" ht="12.75" hidden="false" customHeight="false" outlineLevel="0" collapsed="false">
      <c r="A2088" s="1" t="n">
        <v>52</v>
      </c>
      <c r="B2088" s="1" t="s">
        <v>151</v>
      </c>
      <c r="C2088" s="1" t="n">
        <v>1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51</v>
      </c>
      <c r="C2089" s="1" t="n">
        <v>2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51</v>
      </c>
      <c r="C2090" s="1" t="n">
        <v>3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51</v>
      </c>
      <c r="C2091" s="1" t="n">
        <v>4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51</v>
      </c>
      <c r="C2092" s="1" t="n">
        <v>5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51</v>
      </c>
      <c r="C2093" s="1" t="n">
        <v>6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51</v>
      </c>
      <c r="C2094" s="1" t="n">
        <v>7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51</v>
      </c>
      <c r="C2095" s="1" t="n">
        <v>8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51</v>
      </c>
      <c r="C2096" s="1" t="n">
        <v>9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51</v>
      </c>
      <c r="C2097" s="1" t="n">
        <v>10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51</v>
      </c>
      <c r="C2098" s="1" t="n">
        <v>11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51</v>
      </c>
      <c r="C2099" s="1" t="n">
        <v>12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51</v>
      </c>
      <c r="C2100" s="1" t="n">
        <v>13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51</v>
      </c>
      <c r="C2101" s="1" t="n">
        <v>14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51</v>
      </c>
      <c r="C2102" s="1" t="n">
        <v>15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51</v>
      </c>
      <c r="C2103" s="1" t="n">
        <v>16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51</v>
      </c>
      <c r="C2104" s="1" t="n">
        <v>17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51</v>
      </c>
      <c r="C2105" s="1" t="n">
        <v>18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51</v>
      </c>
      <c r="C2106" s="1" t="n">
        <v>19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51</v>
      </c>
      <c r="C2107" s="1" t="n">
        <v>20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51</v>
      </c>
      <c r="C2108" s="1" t="n">
        <v>21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51</v>
      </c>
      <c r="C2109" s="1" t="n">
        <v>22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51</v>
      </c>
      <c r="C2110" s="1" t="n">
        <v>23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51</v>
      </c>
      <c r="C2111" s="1" t="n">
        <v>24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51</v>
      </c>
      <c r="C2112" s="1" t="n">
        <v>25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51</v>
      </c>
      <c r="C2113" s="1" t="n">
        <v>26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51</v>
      </c>
      <c r="C2114" s="1" t="n">
        <v>27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51</v>
      </c>
      <c r="C2115" s="1" t="n">
        <v>28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51</v>
      </c>
      <c r="C2116" s="1" t="n">
        <v>29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51</v>
      </c>
      <c r="C2117" s="1" t="n">
        <v>30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51</v>
      </c>
      <c r="C2118" s="1" t="n">
        <v>31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51</v>
      </c>
      <c r="C2119" s="1" t="n">
        <v>32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51</v>
      </c>
      <c r="C2120" s="1" t="n">
        <v>33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51</v>
      </c>
      <c r="C2121" s="1" t="n">
        <v>34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51</v>
      </c>
      <c r="C2122" s="1" t="n">
        <v>35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51</v>
      </c>
      <c r="C2123" s="1" t="n">
        <v>36</v>
      </c>
      <c r="D2123" s="1"/>
      <c r="E2123" s="1"/>
      <c r="F2123" s="1"/>
    </row>
    <row r="2124" customFormat="false" ht="12.75" hidden="false" customHeight="false" outlineLevel="0" collapsed="false">
      <c r="A2124" s="1" t="n">
        <v>52</v>
      </c>
      <c r="B2124" s="1" t="s">
        <v>151</v>
      </c>
      <c r="C2124" s="1" t="n">
        <v>37</v>
      </c>
      <c r="D2124" s="1"/>
      <c r="E2124" s="1"/>
      <c r="F2124" s="1"/>
    </row>
    <row r="2125" customFormat="false" ht="12.75" hidden="false" customHeight="false" outlineLevel="0" collapsed="false">
      <c r="A2125" s="1" t="n">
        <v>52</v>
      </c>
      <c r="B2125" s="1" t="s">
        <v>151</v>
      </c>
      <c r="C2125" s="1" t="n">
        <v>38</v>
      </c>
      <c r="D2125" s="1"/>
      <c r="E2125" s="1"/>
      <c r="F2125" s="1"/>
    </row>
    <row r="2126" customFormat="false" ht="12.75" hidden="false" customHeight="false" outlineLevel="0" collapsed="false">
      <c r="A2126" s="1" t="n">
        <v>52</v>
      </c>
      <c r="B2126" s="1" t="s">
        <v>151</v>
      </c>
      <c r="C2126" s="1" t="n">
        <v>39</v>
      </c>
      <c r="D2126" s="1"/>
      <c r="E2126" s="1"/>
      <c r="F2126" s="1"/>
    </row>
    <row r="2127" customFormat="false" ht="12.75" hidden="false" customHeight="false" outlineLevel="0" collapsed="false">
      <c r="A2127" s="1" t="n">
        <v>52</v>
      </c>
      <c r="B2127" s="1" t="s">
        <v>151</v>
      </c>
      <c r="C2127" s="1" t="n">
        <v>40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52</v>
      </c>
      <c r="C2128" s="1" t="n">
        <v>1</v>
      </c>
      <c r="D2128" s="1" t="s">
        <v>80</v>
      </c>
      <c r="E2128" s="2" t="n">
        <v>12.3832817077637</v>
      </c>
      <c r="F2128" s="2" t="n">
        <v>-0.0285695120692253</v>
      </c>
    </row>
    <row r="2129" customFormat="false" ht="12.75" hidden="false" customHeight="false" outlineLevel="0" collapsed="false">
      <c r="A2129" s="1" t="n">
        <v>53</v>
      </c>
      <c r="B2129" s="1" t="s">
        <v>152</v>
      </c>
      <c r="C2129" s="1" t="n">
        <v>2</v>
      </c>
      <c r="D2129" s="1" t="s">
        <v>80</v>
      </c>
      <c r="E2129" s="2" t="n">
        <v>12.389609336853</v>
      </c>
      <c r="F2129" s="2" t="n">
        <v>-0.0292776711285114</v>
      </c>
    </row>
    <row r="2130" customFormat="false" ht="12.75" hidden="false" customHeight="false" outlineLevel="0" collapsed="false">
      <c r="A2130" s="1" t="n">
        <v>53</v>
      </c>
      <c r="B2130" s="1" t="s">
        <v>152</v>
      </c>
      <c r="C2130" s="1" t="n">
        <v>3</v>
      </c>
      <c r="D2130" s="1" t="s">
        <v>80</v>
      </c>
      <c r="E2130" s="2" t="n">
        <v>12.4170875549316</v>
      </c>
      <c r="F2130" s="2" t="n">
        <v>-0.00883524026721716</v>
      </c>
    </row>
    <row r="2131" customFormat="false" ht="12.75" hidden="false" customHeight="false" outlineLevel="0" collapsed="false">
      <c r="A2131" s="1" t="n">
        <v>53</v>
      </c>
      <c r="B2131" s="1" t="s">
        <v>152</v>
      </c>
      <c r="C2131" s="1" t="n">
        <v>4</v>
      </c>
      <c r="D2131" s="1" t="s">
        <v>80</v>
      </c>
      <c r="E2131" s="2" t="n">
        <v>12.4261665344238</v>
      </c>
      <c r="F2131" s="2" t="n">
        <v>-0.00679204892367125</v>
      </c>
    </row>
    <row r="2132" customFormat="false" ht="12.75" hidden="false" customHeight="false" outlineLevel="0" collapsed="false">
      <c r="A2132" s="1" t="n">
        <v>53</v>
      </c>
      <c r="B2132" s="1" t="s">
        <v>152</v>
      </c>
      <c r="C2132" s="1" t="n">
        <v>5</v>
      </c>
      <c r="D2132" s="1" t="s">
        <v>80</v>
      </c>
      <c r="E2132" s="2" t="n">
        <v>12.442195892334</v>
      </c>
      <c r="F2132" s="2" t="n">
        <v>0.00220152130350471</v>
      </c>
    </row>
    <row r="2133" customFormat="false" ht="12.75" hidden="false" customHeight="false" outlineLevel="0" collapsed="false">
      <c r="A2133" s="1" t="n">
        <v>53</v>
      </c>
      <c r="B2133" s="1" t="s">
        <v>152</v>
      </c>
      <c r="C2133" s="1" t="n">
        <v>6</v>
      </c>
      <c r="D2133" s="1" t="s">
        <v>80</v>
      </c>
      <c r="E2133" s="2" t="n">
        <v>12.4368963241577</v>
      </c>
      <c r="F2133" s="2" t="n">
        <v>-0.0101338345557451</v>
      </c>
    </row>
    <row r="2134" customFormat="false" ht="12.75" hidden="false" customHeight="false" outlineLevel="0" collapsed="false">
      <c r="A2134" s="1" t="n">
        <v>53</v>
      </c>
      <c r="B2134" s="1" t="s">
        <v>152</v>
      </c>
      <c r="C2134" s="1" t="n">
        <v>7</v>
      </c>
      <c r="D2134" s="1" t="s">
        <v>80</v>
      </c>
      <c r="E2134" s="2" t="n">
        <v>12.4516944885254</v>
      </c>
      <c r="F2134" s="2" t="n">
        <v>-0.00237145833671093</v>
      </c>
    </row>
    <row r="2135" customFormat="false" ht="12.75" hidden="false" customHeight="false" outlineLevel="0" collapsed="false">
      <c r="A2135" s="1" t="n">
        <v>53</v>
      </c>
      <c r="B2135" s="1" t="s">
        <v>152</v>
      </c>
      <c r="C2135" s="1" t="n">
        <v>8</v>
      </c>
      <c r="D2135" s="1" t="s">
        <v>80</v>
      </c>
      <c r="E2135" s="2" t="n">
        <v>12.4585752487183</v>
      </c>
      <c r="F2135" s="2" t="n">
        <v>-0.00252648605965078</v>
      </c>
    </row>
    <row r="2136" customFormat="false" ht="12.75" hidden="false" customHeight="false" outlineLevel="0" collapsed="false">
      <c r="A2136" s="1" t="n">
        <v>53</v>
      </c>
      <c r="B2136" s="1" t="s">
        <v>152</v>
      </c>
      <c r="C2136" s="1" t="n">
        <v>9</v>
      </c>
      <c r="D2136" s="1" t="s">
        <v>80</v>
      </c>
      <c r="E2136" s="2" t="n">
        <v>12.4584684371948</v>
      </c>
      <c r="F2136" s="2" t="n">
        <v>-0.00966908503323793</v>
      </c>
    </row>
    <row r="2137" customFormat="false" ht="12.75" hidden="false" customHeight="false" outlineLevel="0" collapsed="false">
      <c r="A2137" s="1" t="n">
        <v>53</v>
      </c>
      <c r="B2137" s="1" t="s">
        <v>152</v>
      </c>
      <c r="C2137" s="1" t="n">
        <v>10</v>
      </c>
      <c r="D2137" s="1" t="s">
        <v>80</v>
      </c>
      <c r="E2137" s="2" t="n">
        <v>12.487509727478</v>
      </c>
      <c r="F2137" s="2" t="n">
        <v>0.0123364171013236</v>
      </c>
    </row>
    <row r="2138" customFormat="false" ht="12.75" hidden="false" customHeight="false" outlineLevel="0" collapsed="false">
      <c r="A2138" s="1" t="n">
        <v>53</v>
      </c>
      <c r="B2138" s="1" t="s">
        <v>152</v>
      </c>
      <c r="C2138" s="1" t="n">
        <v>11</v>
      </c>
      <c r="D2138" s="1" t="s">
        <v>80</v>
      </c>
      <c r="E2138" s="2" t="n">
        <v>12.5086708068848</v>
      </c>
      <c r="F2138" s="2" t="n">
        <v>0.0264617092907429</v>
      </c>
    </row>
    <row r="2139" customFormat="false" ht="12.75" hidden="false" customHeight="false" outlineLevel="0" collapsed="false">
      <c r="A2139" s="1" t="n">
        <v>53</v>
      </c>
      <c r="B2139" s="1" t="s">
        <v>152</v>
      </c>
      <c r="C2139" s="1" t="n">
        <v>12</v>
      </c>
      <c r="D2139" s="1" t="s">
        <v>80</v>
      </c>
      <c r="E2139" s="2" t="n">
        <v>12.5005140304565</v>
      </c>
      <c r="F2139" s="2" t="n">
        <v>0.0112691437825561</v>
      </c>
    </row>
    <row r="2140" customFormat="false" ht="12.75" hidden="false" customHeight="false" outlineLevel="0" collapsed="false">
      <c r="A2140" s="1" t="n">
        <v>53</v>
      </c>
      <c r="B2140" s="1" t="s">
        <v>152</v>
      </c>
      <c r="C2140" s="1" t="n">
        <v>13</v>
      </c>
      <c r="D2140" s="1" t="s">
        <v>80</v>
      </c>
      <c r="E2140" s="2" t="n">
        <v>12.5137987136841</v>
      </c>
      <c r="F2140" s="2" t="n">
        <v>0.0175180397927761</v>
      </c>
    </row>
    <row r="2141" customFormat="false" ht="12.75" hidden="false" customHeight="false" outlineLevel="0" collapsed="false">
      <c r="A2141" s="1" t="n">
        <v>53</v>
      </c>
      <c r="B2141" s="1" t="s">
        <v>152</v>
      </c>
      <c r="C2141" s="1" t="n">
        <v>14</v>
      </c>
      <c r="D2141" s="1" t="s">
        <v>80</v>
      </c>
      <c r="E2141" s="2" t="n">
        <v>12.502516746521</v>
      </c>
      <c r="F2141" s="2" t="n">
        <v>-0.000799715460743755</v>
      </c>
    </row>
    <row r="2142" customFormat="false" ht="12.75" hidden="false" customHeight="false" outlineLevel="0" collapsed="false">
      <c r="A2142" s="1" t="n">
        <v>53</v>
      </c>
      <c r="B2142" s="1" t="s">
        <v>152</v>
      </c>
      <c r="C2142" s="1" t="n">
        <v>15</v>
      </c>
      <c r="D2142" s="1" t="s">
        <v>80</v>
      </c>
      <c r="E2142" s="2" t="n">
        <v>12.500880241394</v>
      </c>
      <c r="F2142" s="2" t="n">
        <v>-0.00947200879454613</v>
      </c>
    </row>
    <row r="2143" customFormat="false" ht="12.75" hidden="false" customHeight="false" outlineLevel="0" collapsed="false">
      <c r="A2143" s="1" t="n">
        <v>53</v>
      </c>
      <c r="B2143" s="1" t="s">
        <v>152</v>
      </c>
      <c r="C2143" s="1" t="n">
        <v>16</v>
      </c>
      <c r="D2143" s="1" t="s">
        <v>80</v>
      </c>
      <c r="E2143" s="2" t="n">
        <v>12.5245504379272</v>
      </c>
      <c r="F2143" s="2" t="n">
        <v>0.0071624000556767</v>
      </c>
    </row>
    <row r="2144" customFormat="false" ht="12.75" hidden="false" customHeight="false" outlineLevel="0" collapsed="false">
      <c r="A2144" s="1" t="n">
        <v>53</v>
      </c>
      <c r="B2144" s="1" t="s">
        <v>152</v>
      </c>
      <c r="C2144" s="1" t="n">
        <v>17</v>
      </c>
      <c r="D2144" s="1" t="s">
        <v>80</v>
      </c>
      <c r="E2144" s="2" t="n">
        <v>12.5256614685059</v>
      </c>
      <c r="F2144" s="2" t="n">
        <v>0.00123764295130968</v>
      </c>
    </row>
    <row r="2145" customFormat="false" ht="12.75" hidden="false" customHeight="false" outlineLevel="0" collapsed="false">
      <c r="A2145" s="1" t="n">
        <v>53</v>
      </c>
      <c r="B2145" s="1" t="s">
        <v>152</v>
      </c>
      <c r="C2145" s="1" t="n">
        <v>18</v>
      </c>
      <c r="D2145" s="1" t="s">
        <v>80</v>
      </c>
      <c r="E2145" s="2" t="n">
        <v>12.5229272842407</v>
      </c>
      <c r="F2145" s="2" t="n">
        <v>-0.00853232946246862</v>
      </c>
    </row>
    <row r="2146" customFormat="false" ht="12.75" hidden="false" customHeight="false" outlineLevel="0" collapsed="false">
      <c r="A2146" s="1" t="n">
        <v>53</v>
      </c>
      <c r="B2146" s="1" t="s">
        <v>152</v>
      </c>
      <c r="C2146" s="1" t="n">
        <v>19</v>
      </c>
      <c r="D2146" s="1" t="s">
        <v>80</v>
      </c>
      <c r="E2146" s="2" t="n">
        <v>12.5362863540649</v>
      </c>
      <c r="F2146" s="2" t="n">
        <v>-0.00220904732123017</v>
      </c>
    </row>
    <row r="2147" customFormat="false" ht="12.75" hidden="false" customHeight="false" outlineLevel="0" collapsed="false">
      <c r="A2147" s="1" t="n">
        <v>53</v>
      </c>
      <c r="B2147" s="1" t="s">
        <v>152</v>
      </c>
      <c r="C2147" s="1" t="n">
        <v>20</v>
      </c>
      <c r="D2147" s="1" t="s">
        <v>80</v>
      </c>
      <c r="E2147" s="2" t="n">
        <v>12.5286855697632</v>
      </c>
      <c r="F2147" s="2" t="n">
        <v>-0.0168456193059683</v>
      </c>
    </row>
    <row r="2148" customFormat="false" ht="12.75" hidden="false" customHeight="false" outlineLevel="0" collapsed="false">
      <c r="A2148" s="1" t="n">
        <v>53</v>
      </c>
      <c r="B2148" s="1" t="s">
        <v>152</v>
      </c>
      <c r="C2148" s="1" t="n">
        <v>21</v>
      </c>
      <c r="D2148" s="1" t="s">
        <v>80</v>
      </c>
      <c r="E2148" s="2" t="n">
        <v>12.5586128234863</v>
      </c>
      <c r="F2148" s="2" t="n">
        <v>0.00604584626853466</v>
      </c>
    </row>
    <row r="2149" customFormat="false" ht="12.75" hidden="false" customHeight="false" outlineLevel="0" collapsed="false">
      <c r="A2149" s="1" t="n">
        <v>53</v>
      </c>
      <c r="B2149" s="1" t="s">
        <v>152</v>
      </c>
      <c r="C2149" s="1" t="n">
        <v>22</v>
      </c>
      <c r="D2149" s="1" t="s">
        <v>80</v>
      </c>
      <c r="E2149" s="2" t="n">
        <v>12.5962409973145</v>
      </c>
      <c r="F2149" s="2" t="n">
        <v>0.0366382338106632</v>
      </c>
    </row>
    <row r="2150" customFormat="false" ht="12.75" hidden="false" customHeight="false" outlineLevel="0" collapsed="false">
      <c r="A2150" s="1" t="n">
        <v>53</v>
      </c>
      <c r="B2150" s="1" t="s">
        <v>152</v>
      </c>
      <c r="C2150" s="1" t="n">
        <v>23</v>
      </c>
      <c r="D2150" s="1" t="s">
        <v>80</v>
      </c>
      <c r="E2150" s="2" t="n">
        <v>12.6641902923584</v>
      </c>
      <c r="F2150" s="2" t="n">
        <v>0.097551740705967</v>
      </c>
    </row>
    <row r="2151" customFormat="false" ht="12.75" hidden="false" customHeight="false" outlineLevel="0" collapsed="false">
      <c r="A2151" s="1" t="n">
        <v>53</v>
      </c>
      <c r="B2151" s="1" t="s">
        <v>152</v>
      </c>
      <c r="C2151" s="1" t="n">
        <v>24</v>
      </c>
      <c r="D2151" s="1" t="s">
        <v>80</v>
      </c>
      <c r="E2151" s="2" t="n">
        <v>12.7168626785278</v>
      </c>
      <c r="F2151" s="2" t="n">
        <v>0.143188342452049</v>
      </c>
    </row>
    <row r="2152" customFormat="false" ht="12.75" hidden="false" customHeight="false" outlineLevel="0" collapsed="false">
      <c r="A2152" s="1" t="n">
        <v>53</v>
      </c>
      <c r="B2152" s="1" t="s">
        <v>152</v>
      </c>
      <c r="C2152" s="1" t="n">
        <v>25</v>
      </c>
      <c r="D2152" s="1" t="s">
        <v>80</v>
      </c>
      <c r="E2152" s="2" t="n">
        <v>12.7554082870483</v>
      </c>
      <c r="F2152" s="2" t="n">
        <v>0.174698159098625</v>
      </c>
    </row>
    <row r="2153" customFormat="false" ht="12.75" hidden="false" customHeight="false" outlineLevel="0" collapsed="false">
      <c r="A2153" s="1" t="n">
        <v>53</v>
      </c>
      <c r="B2153" s="1" t="s">
        <v>152</v>
      </c>
      <c r="C2153" s="1" t="n">
        <v>26</v>
      </c>
      <c r="D2153" s="1" t="s">
        <v>80</v>
      </c>
      <c r="E2153" s="2" t="n">
        <v>12.9144430160522</v>
      </c>
      <c r="F2153" s="2" t="n">
        <v>0.326697111129761</v>
      </c>
    </row>
    <row r="2154" customFormat="false" ht="12.75" hidden="false" customHeight="false" outlineLevel="0" collapsed="false">
      <c r="A2154" s="1" t="n">
        <v>53</v>
      </c>
      <c r="B2154" s="1" t="s">
        <v>152</v>
      </c>
      <c r="C2154" s="1" t="n">
        <v>27</v>
      </c>
      <c r="D2154" s="1" t="s">
        <v>80</v>
      </c>
      <c r="E2154" s="2" t="n">
        <v>13.2003726959229</v>
      </c>
      <c r="F2154" s="2" t="n">
        <v>0.605590999126434</v>
      </c>
    </row>
    <row r="2155" customFormat="false" ht="12.75" hidden="false" customHeight="false" outlineLevel="0" collapsed="false">
      <c r="A2155" s="1" t="n">
        <v>53</v>
      </c>
      <c r="B2155" s="1" t="s">
        <v>152</v>
      </c>
      <c r="C2155" s="1" t="n">
        <v>28</v>
      </c>
      <c r="D2155" s="1" t="s">
        <v>80</v>
      </c>
      <c r="E2155" s="2" t="n">
        <v>13.6696033477783</v>
      </c>
      <c r="F2155" s="2" t="n">
        <v>1.06778585910797</v>
      </c>
    </row>
    <row r="2156" customFormat="false" ht="12.75" hidden="false" customHeight="false" outlineLevel="0" collapsed="false">
      <c r="A2156" s="1" t="n">
        <v>53</v>
      </c>
      <c r="B2156" s="1" t="s">
        <v>152</v>
      </c>
      <c r="C2156" s="1" t="n">
        <v>29</v>
      </c>
      <c r="D2156" s="1" t="s">
        <v>80</v>
      </c>
      <c r="E2156" s="2" t="n">
        <v>14.4080438613892</v>
      </c>
      <c r="F2156" s="2" t="n">
        <v>1.79919064044952</v>
      </c>
    </row>
    <row r="2157" customFormat="false" ht="12.75" hidden="false" customHeight="false" outlineLevel="0" collapsed="false">
      <c r="A2157" s="1" t="n">
        <v>53</v>
      </c>
      <c r="B2157" s="1" t="s">
        <v>152</v>
      </c>
      <c r="C2157" s="1" t="n">
        <v>30</v>
      </c>
      <c r="D2157" s="1" t="s">
        <v>80</v>
      </c>
      <c r="E2157" s="2" t="n">
        <v>15.3672714233398</v>
      </c>
      <c r="F2157" s="2" t="n">
        <v>2.75138235092163</v>
      </c>
    </row>
    <row r="2158" customFormat="false" ht="12.75" hidden="false" customHeight="false" outlineLevel="0" collapsed="false">
      <c r="A2158" s="1" t="n">
        <v>53</v>
      </c>
      <c r="B2158" s="1" t="s">
        <v>152</v>
      </c>
      <c r="C2158" s="1" t="n">
        <v>31</v>
      </c>
      <c r="D2158" s="1" t="s">
        <v>80</v>
      </c>
      <c r="E2158" s="2" t="n">
        <v>16.411153793335</v>
      </c>
      <c r="F2158" s="2" t="n">
        <v>3.78822898864746</v>
      </c>
    </row>
    <row r="2159" customFormat="false" ht="12.75" hidden="false" customHeight="false" outlineLevel="0" collapsed="false">
      <c r="A2159" s="1" t="n">
        <v>53</v>
      </c>
      <c r="B2159" s="1" t="s">
        <v>152</v>
      </c>
      <c r="C2159" s="1" t="n">
        <v>32</v>
      </c>
      <c r="D2159" s="1" t="s">
        <v>80</v>
      </c>
      <c r="E2159" s="2" t="n">
        <v>17.3960132598877</v>
      </c>
      <c r="F2159" s="2" t="n">
        <v>4.76605272293091</v>
      </c>
    </row>
    <row r="2160" customFormat="false" ht="12.75" hidden="false" customHeight="false" outlineLevel="0" collapsed="false">
      <c r="A2160" s="1" t="n">
        <v>53</v>
      </c>
      <c r="B2160" s="1" t="s">
        <v>152</v>
      </c>
      <c r="C2160" s="1" t="n">
        <v>33</v>
      </c>
      <c r="D2160" s="1" t="s">
        <v>80</v>
      </c>
      <c r="E2160" s="2" t="n">
        <v>18.3013076782227</v>
      </c>
      <c r="F2160" s="2" t="n">
        <v>5.66431140899658</v>
      </c>
    </row>
    <row r="2161" customFormat="false" ht="12.75" hidden="false" customHeight="false" outlineLevel="0" collapsed="false">
      <c r="A2161" s="1" t="n">
        <v>53</v>
      </c>
      <c r="B2161" s="1" t="s">
        <v>152</v>
      </c>
      <c r="C2161" s="1" t="n">
        <v>34</v>
      </c>
      <c r="D2161" s="1" t="s">
        <v>80</v>
      </c>
      <c r="E2161" s="2" t="n">
        <v>19.1347427368164</v>
      </c>
      <c r="F2161" s="2" t="n">
        <v>6.49071073532105</v>
      </c>
    </row>
    <row r="2162" customFormat="false" ht="12.75" hidden="false" customHeight="false" outlineLevel="0" collapsed="false">
      <c r="A2162" s="1" t="n">
        <v>53</v>
      </c>
      <c r="B2162" s="1" t="s">
        <v>152</v>
      </c>
      <c r="C2162" s="1" t="n">
        <v>35</v>
      </c>
      <c r="D2162" s="1" t="s">
        <v>80</v>
      </c>
      <c r="E2162" s="2" t="n">
        <v>19.9101867675781</v>
      </c>
      <c r="F2162" s="2" t="n">
        <v>7.25911855697632</v>
      </c>
    </row>
    <row r="2163" customFormat="false" ht="12.75" hidden="false" customHeight="false" outlineLevel="0" collapsed="false">
      <c r="A2163" s="1" t="n">
        <v>53</v>
      </c>
      <c r="B2163" s="1" t="s">
        <v>152</v>
      </c>
      <c r="C2163" s="1" t="n">
        <v>36</v>
      </c>
      <c r="D2163" s="1" t="s">
        <v>80</v>
      </c>
      <c r="E2163" s="2" t="n">
        <v>20.7002620697022</v>
      </c>
      <c r="F2163" s="2" t="n">
        <v>8.04215812683106</v>
      </c>
    </row>
    <row r="2164" customFormat="false" ht="12.75" hidden="false" customHeight="false" outlineLevel="0" collapsed="false">
      <c r="A2164" s="1" t="n">
        <v>53</v>
      </c>
      <c r="B2164" s="1" t="s">
        <v>152</v>
      </c>
      <c r="C2164" s="1" t="n">
        <v>37</v>
      </c>
      <c r="D2164" s="1" t="s">
        <v>80</v>
      </c>
      <c r="E2164" s="2" t="n">
        <v>21.3633918762207</v>
      </c>
      <c r="F2164" s="2" t="n">
        <v>8.69825267791748</v>
      </c>
    </row>
    <row r="2165" customFormat="false" ht="12.75" hidden="false" customHeight="false" outlineLevel="0" collapsed="false">
      <c r="A2165" s="1" t="n">
        <v>53</v>
      </c>
      <c r="B2165" s="1" t="s">
        <v>152</v>
      </c>
      <c r="C2165" s="1" t="n">
        <v>38</v>
      </c>
      <c r="D2165" s="1" t="s">
        <v>80</v>
      </c>
      <c r="E2165" s="2" t="n">
        <v>21.9140396118164</v>
      </c>
      <c r="F2165" s="2" t="n">
        <v>9.24186420440674</v>
      </c>
    </row>
    <row r="2166" customFormat="false" ht="12.75" hidden="false" customHeight="false" outlineLevel="0" collapsed="false">
      <c r="A2166" s="1" t="n">
        <v>53</v>
      </c>
      <c r="B2166" s="1" t="s">
        <v>152</v>
      </c>
      <c r="C2166" s="1" t="n">
        <v>39</v>
      </c>
      <c r="D2166" s="1" t="s">
        <v>80</v>
      </c>
      <c r="E2166" s="2" t="n">
        <v>22.4262084960938</v>
      </c>
      <c r="F2166" s="2" t="n">
        <v>9.74699687957764</v>
      </c>
    </row>
    <row r="2167" customFormat="false" ht="12.75" hidden="false" customHeight="false" outlineLevel="0" collapsed="false">
      <c r="A2167" s="1" t="n">
        <v>53</v>
      </c>
      <c r="B2167" s="1" t="s">
        <v>152</v>
      </c>
      <c r="C2167" s="1" t="n">
        <v>40</v>
      </c>
      <c r="D2167" s="1" t="s">
        <v>80</v>
      </c>
      <c r="E2167" s="2" t="n">
        <v>22.8340015411377</v>
      </c>
      <c r="F2167" s="2" t="n">
        <v>10.1477546691895</v>
      </c>
    </row>
    <row r="2168" customFormat="false" ht="12.75" hidden="false" customHeight="false" outlineLevel="0" collapsed="false">
      <c r="A2168" s="1" t="n">
        <v>54</v>
      </c>
      <c r="B2168" s="1" t="s">
        <v>155</v>
      </c>
      <c r="C2168" s="1" t="n">
        <v>1</v>
      </c>
      <c r="D2168" s="1" t="s">
        <v>80</v>
      </c>
      <c r="E2168" s="2" t="n">
        <v>12.7271299362183</v>
      </c>
      <c r="F2168" s="2" t="n">
        <v>0.00693663395941258</v>
      </c>
    </row>
    <row r="2169" customFormat="false" ht="12.75" hidden="false" customHeight="false" outlineLevel="0" collapsed="false">
      <c r="A2169" s="1" t="n">
        <v>54</v>
      </c>
      <c r="B2169" s="1" t="s">
        <v>155</v>
      </c>
      <c r="C2169" s="1" t="n">
        <v>2</v>
      </c>
      <c r="D2169" s="1" t="s">
        <v>80</v>
      </c>
      <c r="E2169" s="2" t="n">
        <v>12.7295732498169</v>
      </c>
      <c r="F2169" s="2" t="n">
        <v>0.00547531200572848</v>
      </c>
    </row>
    <row r="2170" customFormat="false" ht="12.75" hidden="false" customHeight="false" outlineLevel="0" collapsed="false">
      <c r="A2170" s="1" t="n">
        <v>54</v>
      </c>
      <c r="B2170" s="1" t="s">
        <v>155</v>
      </c>
      <c r="C2170" s="1" t="n">
        <v>3</v>
      </c>
      <c r="D2170" s="1" t="s">
        <v>80</v>
      </c>
      <c r="E2170" s="2" t="n">
        <v>12.7196197509766</v>
      </c>
      <c r="F2170" s="2" t="n">
        <v>-0.00838282238692045</v>
      </c>
    </row>
    <row r="2171" customFormat="false" ht="12.75" hidden="false" customHeight="false" outlineLevel="0" collapsed="false">
      <c r="A2171" s="1" t="n">
        <v>54</v>
      </c>
      <c r="B2171" s="1" t="s">
        <v>155</v>
      </c>
      <c r="C2171" s="1" t="n">
        <v>4</v>
      </c>
      <c r="D2171" s="1" t="s">
        <v>80</v>
      </c>
      <c r="E2171" s="2" t="n">
        <v>12.7058553695679</v>
      </c>
      <c r="F2171" s="2" t="n">
        <v>-0.0260518398135901</v>
      </c>
    </row>
    <row r="2172" customFormat="false" ht="12.75" hidden="false" customHeight="false" outlineLevel="0" collapsed="false">
      <c r="A2172" s="1" t="n">
        <v>54</v>
      </c>
      <c r="B2172" s="1" t="s">
        <v>155</v>
      </c>
      <c r="C2172" s="1" t="n">
        <v>5</v>
      </c>
      <c r="D2172" s="1" t="s">
        <v>80</v>
      </c>
      <c r="E2172" s="2" t="n">
        <v>12.7376403808594</v>
      </c>
      <c r="F2172" s="2" t="n">
        <v>0.00182853662408888</v>
      </c>
    </row>
    <row r="2173" customFormat="false" ht="12.75" hidden="false" customHeight="false" outlineLevel="0" collapsed="false">
      <c r="A2173" s="1" t="n">
        <v>54</v>
      </c>
      <c r="B2173" s="1" t="s">
        <v>155</v>
      </c>
      <c r="C2173" s="1" t="n">
        <v>6</v>
      </c>
      <c r="D2173" s="1" t="s">
        <v>80</v>
      </c>
      <c r="E2173" s="2" t="n">
        <v>12.7563047409058</v>
      </c>
      <c r="F2173" s="2" t="n">
        <v>0.0165882613509893</v>
      </c>
    </row>
    <row r="2174" customFormat="false" ht="12.75" hidden="false" customHeight="false" outlineLevel="0" collapsed="false">
      <c r="A2174" s="1" t="n">
        <v>54</v>
      </c>
      <c r="B2174" s="1" t="s">
        <v>155</v>
      </c>
      <c r="C2174" s="1" t="n">
        <v>7</v>
      </c>
      <c r="D2174" s="1" t="s">
        <v>80</v>
      </c>
      <c r="E2174" s="2" t="n">
        <v>12.7612361907959</v>
      </c>
      <c r="F2174" s="2" t="n">
        <v>0.0176150761544704</v>
      </c>
    </row>
    <row r="2175" customFormat="false" ht="12.75" hidden="false" customHeight="false" outlineLevel="0" collapsed="false">
      <c r="A2175" s="1" t="n">
        <v>54</v>
      </c>
      <c r="B2175" s="1" t="s">
        <v>155</v>
      </c>
      <c r="C2175" s="1" t="n">
        <v>8</v>
      </c>
      <c r="D2175" s="1" t="s">
        <v>80</v>
      </c>
      <c r="E2175" s="2" t="n">
        <v>12.774733543396</v>
      </c>
      <c r="F2175" s="2" t="n">
        <v>0.0272077936679125</v>
      </c>
    </row>
    <row r="2176" customFormat="false" ht="12.75" hidden="false" customHeight="false" outlineLevel="0" collapsed="false">
      <c r="A2176" s="1" t="n">
        <v>54</v>
      </c>
      <c r="B2176" s="1" t="s">
        <v>155</v>
      </c>
      <c r="C2176" s="1" t="n">
        <v>9</v>
      </c>
      <c r="D2176" s="1" t="s">
        <v>80</v>
      </c>
      <c r="E2176" s="2" t="n">
        <v>12.7757768630981</v>
      </c>
      <c r="F2176" s="2" t="n">
        <v>0.0243464764207602</v>
      </c>
    </row>
    <row r="2177" customFormat="false" ht="12.75" hidden="false" customHeight="false" outlineLevel="0" collapsed="false">
      <c r="A2177" s="1" t="n">
        <v>54</v>
      </c>
      <c r="B2177" s="1" t="s">
        <v>155</v>
      </c>
      <c r="C2177" s="1" t="n">
        <v>10</v>
      </c>
      <c r="D2177" s="1" t="s">
        <v>80</v>
      </c>
      <c r="E2177" s="2" t="n">
        <v>12.7367858886719</v>
      </c>
      <c r="F2177" s="2" t="n">
        <v>-0.018549133092165</v>
      </c>
    </row>
    <row r="2178" customFormat="false" ht="12.75" hidden="false" customHeight="false" outlineLevel="0" collapsed="false">
      <c r="A2178" s="1" t="n">
        <v>54</v>
      </c>
      <c r="B2178" s="1" t="s">
        <v>155</v>
      </c>
      <c r="C2178" s="1" t="n">
        <v>11</v>
      </c>
      <c r="D2178" s="1" t="s">
        <v>80</v>
      </c>
      <c r="E2178" s="2" t="n">
        <v>12.7403812408447</v>
      </c>
      <c r="F2178" s="2" t="n">
        <v>-0.018858416005969</v>
      </c>
    </row>
    <row r="2179" customFormat="false" ht="12.75" hidden="false" customHeight="false" outlineLevel="0" collapsed="false">
      <c r="A2179" s="1" t="n">
        <v>54</v>
      </c>
      <c r="B2179" s="1" t="s">
        <v>155</v>
      </c>
      <c r="C2179" s="1" t="n">
        <v>12</v>
      </c>
      <c r="D2179" s="1" t="s">
        <v>80</v>
      </c>
      <c r="E2179" s="2" t="n">
        <v>12.7355890274048</v>
      </c>
      <c r="F2179" s="2" t="n">
        <v>-0.0275552645325661</v>
      </c>
    </row>
    <row r="2180" customFormat="false" ht="12.75" hidden="false" customHeight="false" outlineLevel="0" collapsed="false">
      <c r="A2180" s="1" t="n">
        <v>54</v>
      </c>
      <c r="B2180" s="1" t="s">
        <v>155</v>
      </c>
      <c r="C2180" s="1" t="n">
        <v>13</v>
      </c>
      <c r="D2180" s="1" t="s">
        <v>80</v>
      </c>
      <c r="E2180" s="2" t="n">
        <v>12.7600717544556</v>
      </c>
      <c r="F2180" s="2" t="n">
        <v>-0.00697717349976301</v>
      </c>
    </row>
    <row r="2181" customFormat="false" ht="12.75" hidden="false" customHeight="false" outlineLevel="0" collapsed="false">
      <c r="A2181" s="1" t="n">
        <v>54</v>
      </c>
      <c r="B2181" s="1" t="s">
        <v>155</v>
      </c>
      <c r="C2181" s="1" t="n">
        <v>14</v>
      </c>
      <c r="D2181" s="1" t="s">
        <v>80</v>
      </c>
      <c r="E2181" s="2" t="n">
        <v>12.7732028961182</v>
      </c>
      <c r="F2181" s="2" t="n">
        <v>0.00224933284334838</v>
      </c>
    </row>
    <row r="2182" customFormat="false" ht="12.75" hidden="false" customHeight="false" outlineLevel="0" collapsed="false">
      <c r="A2182" s="1" t="n">
        <v>54</v>
      </c>
      <c r="B2182" s="1" t="s">
        <v>155</v>
      </c>
      <c r="C2182" s="1" t="n">
        <v>15</v>
      </c>
      <c r="D2182" s="1" t="s">
        <v>80</v>
      </c>
      <c r="E2182" s="2" t="n">
        <v>12.8006839752197</v>
      </c>
      <c r="F2182" s="2" t="n">
        <v>0.0258257761597633</v>
      </c>
    </row>
    <row r="2183" customFormat="false" ht="12.75" hidden="false" customHeight="false" outlineLevel="0" collapsed="false">
      <c r="A2183" s="1" t="n">
        <v>54</v>
      </c>
      <c r="B2183" s="1" t="s">
        <v>155</v>
      </c>
      <c r="C2183" s="1" t="n">
        <v>16</v>
      </c>
      <c r="D2183" s="1" t="s">
        <v>80</v>
      </c>
      <c r="E2183" s="2" t="n">
        <v>12.7962217330933</v>
      </c>
      <c r="F2183" s="2" t="n">
        <v>0.0174588989466429</v>
      </c>
    </row>
    <row r="2184" customFormat="false" ht="12.75" hidden="false" customHeight="false" outlineLevel="0" collapsed="false">
      <c r="A2184" s="1" t="n">
        <v>54</v>
      </c>
      <c r="B2184" s="1" t="s">
        <v>155</v>
      </c>
      <c r="C2184" s="1" t="n">
        <v>17</v>
      </c>
      <c r="D2184" s="1" t="s">
        <v>80</v>
      </c>
      <c r="E2184" s="2" t="n">
        <v>12.7786064147949</v>
      </c>
      <c r="F2184" s="2" t="n">
        <v>-0.00406105490401387</v>
      </c>
    </row>
    <row r="2185" customFormat="false" ht="12.75" hidden="false" customHeight="false" outlineLevel="0" collapsed="false">
      <c r="A2185" s="1" t="n">
        <v>54</v>
      </c>
      <c r="B2185" s="1" t="s">
        <v>155</v>
      </c>
      <c r="C2185" s="1" t="n">
        <v>18</v>
      </c>
      <c r="D2185" s="1" t="s">
        <v>80</v>
      </c>
      <c r="E2185" s="2" t="n">
        <v>12.7513637542725</v>
      </c>
      <c r="F2185" s="2" t="n">
        <v>-0.0352083519101143</v>
      </c>
    </row>
    <row r="2186" customFormat="false" ht="12.75" hidden="false" customHeight="false" outlineLevel="0" collapsed="false">
      <c r="A2186" s="1" t="n">
        <v>54</v>
      </c>
      <c r="B2186" s="1" t="s">
        <v>155</v>
      </c>
      <c r="C2186" s="1" t="n">
        <v>19</v>
      </c>
      <c r="D2186" s="1" t="s">
        <v>80</v>
      </c>
      <c r="E2186" s="2" t="n">
        <v>12.7739696502686</v>
      </c>
      <c r="F2186" s="2" t="n">
        <v>-0.0165070910006762</v>
      </c>
    </row>
    <row r="2187" customFormat="false" ht="12.75" hidden="false" customHeight="false" outlineLevel="0" collapsed="false">
      <c r="A2187" s="1" t="n">
        <v>54</v>
      </c>
      <c r="B2187" s="1" t="s">
        <v>155</v>
      </c>
      <c r="C2187" s="1" t="n">
        <v>20</v>
      </c>
      <c r="D2187" s="1" t="s">
        <v>80</v>
      </c>
      <c r="E2187" s="2" t="n">
        <v>12.8109312057495</v>
      </c>
      <c r="F2187" s="2" t="n">
        <v>0.0165498293936253</v>
      </c>
    </row>
    <row r="2188" customFormat="false" ht="12.75" hidden="false" customHeight="false" outlineLevel="0" collapsed="false">
      <c r="A2188" s="1" t="n">
        <v>54</v>
      </c>
      <c r="B2188" s="1" t="s">
        <v>155</v>
      </c>
      <c r="C2188" s="1" t="n">
        <v>21</v>
      </c>
      <c r="D2188" s="1" t="s">
        <v>80</v>
      </c>
      <c r="E2188" s="2" t="n">
        <v>12.8107671737671</v>
      </c>
      <c r="F2188" s="2" t="n">
        <v>0.0124811623245478</v>
      </c>
    </row>
    <row r="2189" customFormat="false" ht="12.75" hidden="false" customHeight="false" outlineLevel="0" collapsed="false">
      <c r="A2189" s="1" t="n">
        <v>54</v>
      </c>
      <c r="B2189" s="1" t="s">
        <v>155</v>
      </c>
      <c r="C2189" s="1" t="n">
        <v>22</v>
      </c>
      <c r="D2189" s="1" t="s">
        <v>80</v>
      </c>
      <c r="E2189" s="2" t="n">
        <v>12.8230495452881</v>
      </c>
      <c r="F2189" s="2" t="n">
        <v>0.0208588987588882</v>
      </c>
    </row>
    <row r="2190" customFormat="false" ht="12.75" hidden="false" customHeight="false" outlineLevel="0" collapsed="false">
      <c r="A2190" s="1" t="n">
        <v>54</v>
      </c>
      <c r="B2190" s="1" t="s">
        <v>155</v>
      </c>
      <c r="C2190" s="1" t="n">
        <v>23</v>
      </c>
      <c r="D2190" s="1" t="s">
        <v>80</v>
      </c>
      <c r="E2190" s="2" t="n">
        <v>12.8705186843872</v>
      </c>
      <c r="F2190" s="2" t="n">
        <v>0.0644234046339989</v>
      </c>
    </row>
    <row r="2191" customFormat="false" ht="12.75" hidden="false" customHeight="false" outlineLevel="0" collapsed="false">
      <c r="A2191" s="1" t="n">
        <v>54</v>
      </c>
      <c r="B2191" s="1" t="s">
        <v>155</v>
      </c>
      <c r="C2191" s="1" t="n">
        <v>24</v>
      </c>
      <c r="D2191" s="1" t="s">
        <v>80</v>
      </c>
      <c r="E2191" s="2" t="n">
        <v>12.8775177001953</v>
      </c>
      <c r="F2191" s="2" t="n">
        <v>0.0675177797675133</v>
      </c>
    </row>
    <row r="2192" customFormat="false" ht="12.75" hidden="false" customHeight="false" outlineLevel="0" collapsed="false">
      <c r="A2192" s="1" t="n">
        <v>54</v>
      </c>
      <c r="B2192" s="1" t="s">
        <v>155</v>
      </c>
      <c r="C2192" s="1" t="n">
        <v>25</v>
      </c>
      <c r="D2192" s="1" t="s">
        <v>80</v>
      </c>
      <c r="E2192" s="2" t="n">
        <v>12.9543886184692</v>
      </c>
      <c r="F2192" s="2" t="n">
        <v>0.140484064817429</v>
      </c>
    </row>
    <row r="2193" customFormat="false" ht="12.75" hidden="false" customHeight="false" outlineLevel="0" collapsed="false">
      <c r="A2193" s="1" t="n">
        <v>54</v>
      </c>
      <c r="B2193" s="1" t="s">
        <v>155</v>
      </c>
      <c r="C2193" s="1" t="n">
        <v>26</v>
      </c>
      <c r="D2193" s="1" t="s">
        <v>80</v>
      </c>
      <c r="E2193" s="2" t="n">
        <v>13.1372060775757</v>
      </c>
      <c r="F2193" s="2" t="n">
        <v>0.319396883249283</v>
      </c>
    </row>
    <row r="2194" customFormat="false" ht="12.75" hidden="false" customHeight="false" outlineLevel="0" collapsed="false">
      <c r="A2194" s="1" t="n">
        <v>54</v>
      </c>
      <c r="B2194" s="1" t="s">
        <v>155</v>
      </c>
      <c r="C2194" s="1" t="n">
        <v>27</v>
      </c>
      <c r="D2194" s="1" t="s">
        <v>80</v>
      </c>
      <c r="E2194" s="2" t="n">
        <v>13.420373916626</v>
      </c>
      <c r="F2194" s="2" t="n">
        <v>0.598660111427307</v>
      </c>
    </row>
    <row r="2195" customFormat="false" ht="12.75" hidden="false" customHeight="false" outlineLevel="0" collapsed="false">
      <c r="A2195" s="1" t="n">
        <v>54</v>
      </c>
      <c r="B2195" s="1" t="s">
        <v>155</v>
      </c>
      <c r="C2195" s="1" t="n">
        <v>28</v>
      </c>
      <c r="D2195" s="1" t="s">
        <v>80</v>
      </c>
      <c r="E2195" s="2" t="n">
        <v>13.8728742599487</v>
      </c>
      <c r="F2195" s="2" t="n">
        <v>1.04725575447083</v>
      </c>
    </row>
    <row r="2196" customFormat="false" ht="12.75" hidden="false" customHeight="false" outlineLevel="0" collapsed="false">
      <c r="A2196" s="1" t="n">
        <v>54</v>
      </c>
      <c r="B2196" s="1" t="s">
        <v>155</v>
      </c>
      <c r="C2196" s="1" t="n">
        <v>29</v>
      </c>
      <c r="D2196" s="1" t="s">
        <v>80</v>
      </c>
      <c r="E2196" s="2" t="n">
        <v>14.5768270492554</v>
      </c>
      <c r="F2196" s="2" t="n">
        <v>1.74730396270752</v>
      </c>
    </row>
    <row r="2197" customFormat="false" ht="12.75" hidden="false" customHeight="false" outlineLevel="0" collapsed="false">
      <c r="A2197" s="1" t="n">
        <v>54</v>
      </c>
      <c r="B2197" s="1" t="s">
        <v>155</v>
      </c>
      <c r="C2197" s="1" t="n">
        <v>30</v>
      </c>
      <c r="D2197" s="1" t="s">
        <v>80</v>
      </c>
      <c r="E2197" s="2" t="n">
        <v>15.5319910049438</v>
      </c>
      <c r="F2197" s="2" t="n">
        <v>2.69856333732605</v>
      </c>
    </row>
    <row r="2198" customFormat="false" ht="12.75" hidden="false" customHeight="false" outlineLevel="0" collapsed="false">
      <c r="A2198" s="1" t="n">
        <v>54</v>
      </c>
      <c r="B2198" s="1" t="s">
        <v>155</v>
      </c>
      <c r="C2198" s="1" t="n">
        <v>31</v>
      </c>
      <c r="D2198" s="1" t="s">
        <v>80</v>
      </c>
      <c r="E2198" s="2" t="n">
        <v>16.6005210876465</v>
      </c>
      <c r="F2198" s="2" t="n">
        <v>3.76318883895874</v>
      </c>
    </row>
    <row r="2199" customFormat="false" ht="12.75" hidden="false" customHeight="false" outlineLevel="0" collapsed="false">
      <c r="A2199" s="1" t="n">
        <v>54</v>
      </c>
      <c r="B2199" s="1" t="s">
        <v>155</v>
      </c>
      <c r="C2199" s="1" t="n">
        <v>32</v>
      </c>
      <c r="D2199" s="1" t="s">
        <v>80</v>
      </c>
      <c r="E2199" s="2" t="n">
        <v>17.60715675354</v>
      </c>
      <c r="F2199" s="2" t="n">
        <v>4.76591968536377</v>
      </c>
    </row>
    <row r="2200" customFormat="false" ht="12.75" hidden="false" customHeight="false" outlineLevel="0" collapsed="false">
      <c r="A2200" s="1" t="n">
        <v>54</v>
      </c>
      <c r="B2200" s="1" t="s">
        <v>155</v>
      </c>
      <c r="C2200" s="1" t="n">
        <v>33</v>
      </c>
      <c r="D2200" s="1" t="s">
        <v>80</v>
      </c>
      <c r="E2200" s="2" t="n">
        <v>18.4818668365479</v>
      </c>
      <c r="F2200" s="2" t="n">
        <v>5.63672542572022</v>
      </c>
    </row>
    <row r="2201" customFormat="false" ht="12.75" hidden="false" customHeight="false" outlineLevel="0" collapsed="false">
      <c r="A2201" s="1" t="n">
        <v>54</v>
      </c>
      <c r="B2201" s="1" t="s">
        <v>155</v>
      </c>
      <c r="C2201" s="1" t="n">
        <v>34</v>
      </c>
      <c r="D2201" s="1" t="s">
        <v>80</v>
      </c>
      <c r="E2201" s="2" t="n">
        <v>19.352222442627</v>
      </c>
      <c r="F2201" s="2" t="n">
        <v>6.50317621231079</v>
      </c>
    </row>
    <row r="2202" customFormat="false" ht="12.75" hidden="false" customHeight="false" outlineLevel="0" collapsed="false">
      <c r="A2202" s="1" t="n">
        <v>54</v>
      </c>
      <c r="B2202" s="1" t="s">
        <v>155</v>
      </c>
      <c r="C2202" s="1" t="n">
        <v>35</v>
      </c>
      <c r="D2202" s="1" t="s">
        <v>80</v>
      </c>
      <c r="E2202" s="2" t="n">
        <v>20.1458644866943</v>
      </c>
      <c r="F2202" s="2" t="n">
        <v>7.29291343688965</v>
      </c>
    </row>
    <row r="2203" customFormat="false" ht="12.75" hidden="false" customHeight="false" outlineLevel="0" collapsed="false">
      <c r="A2203" s="1" t="n">
        <v>54</v>
      </c>
      <c r="B2203" s="1" t="s">
        <v>155</v>
      </c>
      <c r="C2203" s="1" t="n">
        <v>36</v>
      </c>
      <c r="D2203" s="1" t="s">
        <v>80</v>
      </c>
      <c r="E2203" s="2" t="n">
        <v>20.8325233459473</v>
      </c>
      <c r="F2203" s="2" t="n">
        <v>7.97566795349121</v>
      </c>
    </row>
    <row r="2204" customFormat="false" ht="12.75" hidden="false" customHeight="false" outlineLevel="0" collapsed="false">
      <c r="A2204" s="1" t="n">
        <v>54</v>
      </c>
      <c r="B2204" s="1" t="s">
        <v>155</v>
      </c>
      <c r="C2204" s="1" t="n">
        <v>37</v>
      </c>
      <c r="D2204" s="1" t="s">
        <v>80</v>
      </c>
      <c r="E2204" s="2" t="n">
        <v>21.4326877593994</v>
      </c>
      <c r="F2204" s="2" t="n">
        <v>8.57192802429199</v>
      </c>
    </row>
    <row r="2205" customFormat="false" ht="12.75" hidden="false" customHeight="false" outlineLevel="0" collapsed="false">
      <c r="A2205" s="1" t="n">
        <v>54</v>
      </c>
      <c r="B2205" s="1" t="s">
        <v>155</v>
      </c>
      <c r="C2205" s="1" t="n">
        <v>38</v>
      </c>
      <c r="D2205" s="1" t="s">
        <v>80</v>
      </c>
      <c r="E2205" s="2" t="n">
        <v>22.0317058563232</v>
      </c>
      <c r="F2205" s="2" t="n">
        <v>9.16704082489014</v>
      </c>
    </row>
    <row r="2206" customFormat="false" ht="12.75" hidden="false" customHeight="false" outlineLevel="0" collapsed="false">
      <c r="A2206" s="1" t="n">
        <v>54</v>
      </c>
      <c r="B2206" s="1" t="s">
        <v>155</v>
      </c>
      <c r="C2206" s="1" t="n">
        <v>39</v>
      </c>
      <c r="D2206" s="1" t="s">
        <v>80</v>
      </c>
      <c r="E2206" s="2" t="n">
        <v>22.6276264190674</v>
      </c>
      <c r="F2206" s="2" t="n">
        <v>9.75905704498291</v>
      </c>
    </row>
    <row r="2207" customFormat="false" ht="12.75" hidden="false" customHeight="false" outlineLevel="0" collapsed="false">
      <c r="A2207" s="1" t="n">
        <v>54</v>
      </c>
      <c r="B2207" s="1" t="s">
        <v>155</v>
      </c>
      <c r="C2207" s="1" t="n">
        <v>40</v>
      </c>
      <c r="D2207" s="1" t="s">
        <v>80</v>
      </c>
      <c r="E2207" s="2" t="n">
        <v>23.0748348236084</v>
      </c>
      <c r="F2207" s="2" t="n">
        <v>10.2023611068726</v>
      </c>
    </row>
    <row r="2208" customFormat="false" ht="12.75" hidden="false" customHeight="false" outlineLevel="0" collapsed="false">
      <c r="A2208" s="1" t="n">
        <v>55</v>
      </c>
      <c r="B2208" s="1" t="s">
        <v>156</v>
      </c>
      <c r="C2208" s="1" t="n">
        <v>1</v>
      </c>
      <c r="D2208" s="1" t="s">
        <v>80</v>
      </c>
      <c r="E2208" s="2" t="n">
        <v>12.1587533950806</v>
      </c>
      <c r="F2208" s="2" t="n">
        <v>-0.0161612741649151</v>
      </c>
    </row>
    <row r="2209" customFormat="false" ht="12.75" hidden="false" customHeight="false" outlineLevel="0" collapsed="false">
      <c r="A2209" s="1" t="n">
        <v>55</v>
      </c>
      <c r="B2209" s="1" t="s">
        <v>156</v>
      </c>
      <c r="C2209" s="1" t="n">
        <v>2</v>
      </c>
      <c r="D2209" s="1" t="s">
        <v>80</v>
      </c>
      <c r="E2209" s="2" t="n">
        <v>12.1653451919556</v>
      </c>
      <c r="F2209" s="2" t="n">
        <v>-0.0129678221419454</v>
      </c>
    </row>
    <row r="2210" customFormat="false" ht="12.75" hidden="false" customHeight="false" outlineLevel="0" collapsed="false">
      <c r="A2210" s="1" t="n">
        <v>55</v>
      </c>
      <c r="B2210" s="1" t="s">
        <v>156</v>
      </c>
      <c r="C2210" s="1" t="n">
        <v>3</v>
      </c>
      <c r="D2210" s="1" t="s">
        <v>80</v>
      </c>
      <c r="E2210" s="2" t="n">
        <v>12.1869220733643</v>
      </c>
      <c r="F2210" s="2" t="n">
        <v>0.00521071301773191</v>
      </c>
    </row>
    <row r="2211" customFormat="false" ht="12.75" hidden="false" customHeight="false" outlineLevel="0" collapsed="false">
      <c r="A2211" s="1" t="n">
        <v>55</v>
      </c>
      <c r="B2211" s="1" t="s">
        <v>156</v>
      </c>
      <c r="C2211" s="1" t="n">
        <v>4</v>
      </c>
      <c r="D2211" s="1" t="s">
        <v>80</v>
      </c>
      <c r="E2211" s="2" t="n">
        <v>12.1663942337036</v>
      </c>
      <c r="F2211" s="2" t="n">
        <v>-0.0187154728919268</v>
      </c>
    </row>
    <row r="2212" customFormat="false" ht="12.75" hidden="false" customHeight="false" outlineLevel="0" collapsed="false">
      <c r="A2212" s="1" t="n">
        <v>55</v>
      </c>
      <c r="B2212" s="1" t="s">
        <v>156</v>
      </c>
      <c r="C2212" s="1" t="n">
        <v>5</v>
      </c>
      <c r="D2212" s="1" t="s">
        <v>80</v>
      </c>
      <c r="E2212" s="2" t="n">
        <v>12.1792993545532</v>
      </c>
      <c r="F2212" s="2" t="n">
        <v>-0.00920869782567024</v>
      </c>
    </row>
    <row r="2213" customFormat="false" ht="12.75" hidden="false" customHeight="false" outlineLevel="0" collapsed="false">
      <c r="A2213" s="1" t="n">
        <v>55</v>
      </c>
      <c r="B2213" s="1" t="s">
        <v>156</v>
      </c>
      <c r="C2213" s="1" t="n">
        <v>6</v>
      </c>
      <c r="D2213" s="1" t="s">
        <v>80</v>
      </c>
      <c r="E2213" s="2" t="n">
        <v>12.169472694397</v>
      </c>
      <c r="F2213" s="2" t="n">
        <v>-0.0224337037652731</v>
      </c>
    </row>
    <row r="2214" customFormat="false" ht="12.75" hidden="false" customHeight="false" outlineLevel="0" collapsed="false">
      <c r="A2214" s="1" t="n">
        <v>55</v>
      </c>
      <c r="B2214" s="1" t="s">
        <v>156</v>
      </c>
      <c r="C2214" s="1" t="n">
        <v>7</v>
      </c>
      <c r="D2214" s="1" t="s">
        <v>80</v>
      </c>
      <c r="E2214" s="2" t="n">
        <v>12.1964273452759</v>
      </c>
      <c r="F2214" s="2" t="n">
        <v>0.00112260086461902</v>
      </c>
    </row>
    <row r="2215" customFormat="false" ht="12.75" hidden="false" customHeight="false" outlineLevel="0" collapsed="false">
      <c r="A2215" s="1" t="n">
        <v>55</v>
      </c>
      <c r="B2215" s="1" t="s">
        <v>156</v>
      </c>
      <c r="C2215" s="1" t="n">
        <v>8</v>
      </c>
      <c r="D2215" s="1" t="s">
        <v>80</v>
      </c>
      <c r="E2215" s="2" t="n">
        <v>12.2261295318604</v>
      </c>
      <c r="F2215" s="2" t="n">
        <v>0.0274264421314001</v>
      </c>
    </row>
    <row r="2216" customFormat="false" ht="12.75" hidden="false" customHeight="false" outlineLevel="0" collapsed="false">
      <c r="A2216" s="1" t="n">
        <v>55</v>
      </c>
      <c r="B2216" s="1" t="s">
        <v>156</v>
      </c>
      <c r="C2216" s="1" t="n">
        <v>9</v>
      </c>
      <c r="D2216" s="1" t="s">
        <v>80</v>
      </c>
      <c r="E2216" s="2" t="n">
        <v>12.2317228317261</v>
      </c>
      <c r="F2216" s="2" t="n">
        <v>0.0296213962137699</v>
      </c>
    </row>
    <row r="2217" customFormat="false" ht="12.75" hidden="false" customHeight="false" outlineLevel="0" collapsed="false">
      <c r="A2217" s="1" t="n">
        <v>55</v>
      </c>
      <c r="B2217" s="1" t="s">
        <v>156</v>
      </c>
      <c r="C2217" s="1" t="n">
        <v>10</v>
      </c>
      <c r="D2217" s="1" t="s">
        <v>80</v>
      </c>
      <c r="E2217" s="2" t="n">
        <v>12.1961860656738</v>
      </c>
      <c r="F2217" s="2" t="n">
        <v>-0.00931371655315161</v>
      </c>
    </row>
    <row r="2218" customFormat="false" ht="12.75" hidden="false" customHeight="false" outlineLevel="0" collapsed="false">
      <c r="A2218" s="1" t="n">
        <v>55</v>
      </c>
      <c r="B2218" s="1" t="s">
        <v>156</v>
      </c>
      <c r="C2218" s="1" t="n">
        <v>11</v>
      </c>
      <c r="D2218" s="1" t="s">
        <v>80</v>
      </c>
      <c r="E2218" s="2" t="n">
        <v>12.1956539154053</v>
      </c>
      <c r="F2218" s="2" t="n">
        <v>-0.0132442126050591</v>
      </c>
    </row>
    <row r="2219" customFormat="false" ht="12.75" hidden="false" customHeight="false" outlineLevel="0" collapsed="false">
      <c r="A2219" s="1" t="n">
        <v>55</v>
      </c>
      <c r="B2219" s="1" t="s">
        <v>156</v>
      </c>
      <c r="C2219" s="1" t="n">
        <v>12</v>
      </c>
      <c r="D2219" s="1" t="s">
        <v>80</v>
      </c>
      <c r="E2219" s="2" t="n">
        <v>12.210168838501</v>
      </c>
      <c r="F2219" s="2" t="n">
        <v>-0.0021276359912008</v>
      </c>
    </row>
    <row r="2220" customFormat="false" ht="12.75" hidden="false" customHeight="false" outlineLevel="0" collapsed="false">
      <c r="A2220" s="1" t="n">
        <v>55</v>
      </c>
      <c r="B2220" s="1" t="s">
        <v>156</v>
      </c>
      <c r="C2220" s="1" t="n">
        <v>13</v>
      </c>
      <c r="D2220" s="1" t="s">
        <v>80</v>
      </c>
      <c r="E2220" s="2" t="n">
        <v>12.2186803817749</v>
      </c>
      <c r="F2220" s="2" t="n">
        <v>0.00298556126654148</v>
      </c>
    </row>
    <row r="2221" customFormat="false" ht="12.75" hidden="false" customHeight="false" outlineLevel="0" collapsed="false">
      <c r="A2221" s="1" t="n">
        <v>55</v>
      </c>
      <c r="B2221" s="1" t="s">
        <v>156</v>
      </c>
      <c r="C2221" s="1" t="n">
        <v>14</v>
      </c>
      <c r="D2221" s="1" t="s">
        <v>80</v>
      </c>
      <c r="E2221" s="2" t="n">
        <v>12.2164716720581</v>
      </c>
      <c r="F2221" s="2" t="n">
        <v>-0.00262149446643889</v>
      </c>
    </row>
    <row r="2222" customFormat="false" ht="12.75" hidden="false" customHeight="false" outlineLevel="0" collapsed="false">
      <c r="A2222" s="1" t="n">
        <v>55</v>
      </c>
      <c r="B2222" s="1" t="s">
        <v>156</v>
      </c>
      <c r="C2222" s="1" t="n">
        <v>15</v>
      </c>
      <c r="D2222" s="1" t="s">
        <v>80</v>
      </c>
      <c r="E2222" s="2" t="n">
        <v>12.2440919876099</v>
      </c>
      <c r="F2222" s="2" t="n">
        <v>0.0216004755347967</v>
      </c>
    </row>
    <row r="2223" customFormat="false" ht="12.75" hidden="false" customHeight="false" outlineLevel="0" collapsed="false">
      <c r="A2223" s="1" t="n">
        <v>55</v>
      </c>
      <c r="B2223" s="1" t="s">
        <v>156</v>
      </c>
      <c r="C2223" s="1" t="n">
        <v>16</v>
      </c>
      <c r="D2223" s="1" t="s">
        <v>80</v>
      </c>
      <c r="E2223" s="2" t="n">
        <v>12.2516851425171</v>
      </c>
      <c r="F2223" s="2" t="n">
        <v>0.0257952846586704</v>
      </c>
    </row>
    <row r="2224" customFormat="false" ht="12.75" hidden="false" customHeight="false" outlineLevel="0" collapsed="false">
      <c r="A2224" s="1" t="n">
        <v>55</v>
      </c>
      <c r="B2224" s="1" t="s">
        <v>156</v>
      </c>
      <c r="C2224" s="1" t="n">
        <v>17</v>
      </c>
      <c r="D2224" s="1" t="s">
        <v>80</v>
      </c>
      <c r="E2224" s="2" t="n">
        <v>12.2278490066528</v>
      </c>
      <c r="F2224" s="2" t="n">
        <v>-0.00143919780384749</v>
      </c>
    </row>
    <row r="2225" customFormat="false" ht="12.75" hidden="false" customHeight="false" outlineLevel="0" collapsed="false">
      <c r="A2225" s="1" t="n">
        <v>55</v>
      </c>
      <c r="B2225" s="1" t="s">
        <v>156</v>
      </c>
      <c r="C2225" s="1" t="n">
        <v>18</v>
      </c>
      <c r="D2225" s="1" t="s">
        <v>80</v>
      </c>
      <c r="E2225" s="2" t="n">
        <v>12.2341003417969</v>
      </c>
      <c r="F2225" s="2" t="n">
        <v>0.00141379132401198</v>
      </c>
    </row>
    <row r="2226" customFormat="false" ht="12.75" hidden="false" customHeight="false" outlineLevel="0" collapsed="false">
      <c r="A2226" s="1" t="n">
        <v>55</v>
      </c>
      <c r="B2226" s="1" t="s">
        <v>156</v>
      </c>
      <c r="C2226" s="1" t="n">
        <v>19</v>
      </c>
      <c r="D2226" s="1" t="s">
        <v>80</v>
      </c>
      <c r="E2226" s="2" t="n">
        <v>12.2198667526245</v>
      </c>
      <c r="F2226" s="2" t="n">
        <v>-0.0162181444466114</v>
      </c>
    </row>
    <row r="2227" customFormat="false" ht="12.75" hidden="false" customHeight="false" outlineLevel="0" collapsed="false">
      <c r="A2227" s="1" t="n">
        <v>55</v>
      </c>
      <c r="B2227" s="1" t="s">
        <v>156</v>
      </c>
      <c r="C2227" s="1" t="n">
        <v>20</v>
      </c>
      <c r="D2227" s="1" t="s">
        <v>80</v>
      </c>
      <c r="E2227" s="2" t="n">
        <v>12.2302865982056</v>
      </c>
      <c r="F2227" s="2" t="n">
        <v>-0.00919664464890957</v>
      </c>
    </row>
    <row r="2228" customFormat="false" ht="12.75" hidden="false" customHeight="false" outlineLevel="0" collapsed="false">
      <c r="A2228" s="1" t="n">
        <v>55</v>
      </c>
      <c r="B2228" s="1" t="s">
        <v>156</v>
      </c>
      <c r="C2228" s="1" t="n">
        <v>21</v>
      </c>
      <c r="D2228" s="1" t="s">
        <v>80</v>
      </c>
      <c r="E2228" s="2" t="n">
        <v>12.2457990646362</v>
      </c>
      <c r="F2228" s="2" t="n">
        <v>0.00291747623123229</v>
      </c>
    </row>
    <row r="2229" customFormat="false" ht="12.75" hidden="false" customHeight="false" outlineLevel="0" collapsed="false">
      <c r="A2229" s="1" t="n">
        <v>55</v>
      </c>
      <c r="B2229" s="1" t="s">
        <v>156</v>
      </c>
      <c r="C2229" s="1" t="n">
        <v>22</v>
      </c>
      <c r="D2229" s="1" t="s">
        <v>80</v>
      </c>
      <c r="E2229" s="2" t="n">
        <v>12.232705116272</v>
      </c>
      <c r="F2229" s="2" t="n">
        <v>-0.013574818149209</v>
      </c>
    </row>
    <row r="2230" customFormat="false" ht="12.75" hidden="false" customHeight="false" outlineLevel="0" collapsed="false">
      <c r="A2230" s="1" t="n">
        <v>55</v>
      </c>
      <c r="B2230" s="1" t="s">
        <v>156</v>
      </c>
      <c r="C2230" s="1" t="n">
        <v>23</v>
      </c>
      <c r="D2230" s="1" t="s">
        <v>80</v>
      </c>
      <c r="E2230" s="2" t="n">
        <v>12.257908821106</v>
      </c>
      <c r="F2230" s="2" t="n">
        <v>0.0082305409014225</v>
      </c>
    </row>
    <row r="2231" customFormat="false" ht="12.75" hidden="false" customHeight="false" outlineLevel="0" collapsed="false">
      <c r="A2231" s="1" t="n">
        <v>55</v>
      </c>
      <c r="B2231" s="1" t="s">
        <v>156</v>
      </c>
      <c r="C2231" s="1" t="n">
        <v>24</v>
      </c>
      <c r="D2231" s="1" t="s">
        <v>80</v>
      </c>
      <c r="E2231" s="2" t="n">
        <v>12.296612739563</v>
      </c>
      <c r="F2231" s="2" t="n">
        <v>0.0435361117124558</v>
      </c>
    </row>
    <row r="2232" customFormat="false" ht="12.75" hidden="false" customHeight="false" outlineLevel="0" collapsed="false">
      <c r="A2232" s="1" t="n">
        <v>55</v>
      </c>
      <c r="B2232" s="1" t="s">
        <v>156</v>
      </c>
      <c r="C2232" s="1" t="n">
        <v>25</v>
      </c>
      <c r="D2232" s="1" t="s">
        <v>80</v>
      </c>
      <c r="E2232" s="2" t="n">
        <v>12.3786087036133</v>
      </c>
      <c r="F2232" s="2" t="n">
        <v>0.122133731842041</v>
      </c>
    </row>
    <row r="2233" customFormat="false" ht="12.75" hidden="false" customHeight="false" outlineLevel="0" collapsed="false">
      <c r="A2233" s="1" t="n">
        <v>55</v>
      </c>
      <c r="B2233" s="1" t="s">
        <v>156</v>
      </c>
      <c r="C2233" s="1" t="n">
        <v>26</v>
      </c>
      <c r="D2233" s="1" t="s">
        <v>80</v>
      </c>
      <c r="E2233" s="2" t="n">
        <v>12.5305242538452</v>
      </c>
      <c r="F2233" s="2" t="n">
        <v>0.270650923252106</v>
      </c>
    </row>
    <row r="2234" customFormat="false" ht="12.75" hidden="false" customHeight="false" outlineLevel="0" collapsed="false">
      <c r="A2234" s="1" t="n">
        <v>55</v>
      </c>
      <c r="B2234" s="1" t="s">
        <v>156</v>
      </c>
      <c r="C2234" s="1" t="n">
        <v>27</v>
      </c>
      <c r="D2234" s="1" t="s">
        <v>80</v>
      </c>
      <c r="E2234" s="2" t="n">
        <v>12.8148231506348</v>
      </c>
      <c r="F2234" s="2" t="n">
        <v>0.551551461219788</v>
      </c>
    </row>
    <row r="2235" customFormat="false" ht="12.75" hidden="false" customHeight="false" outlineLevel="0" collapsed="false">
      <c r="A2235" s="1" t="n">
        <v>55</v>
      </c>
      <c r="B2235" s="1" t="s">
        <v>156</v>
      </c>
      <c r="C2235" s="1" t="n">
        <v>28</v>
      </c>
      <c r="D2235" s="1" t="s">
        <v>80</v>
      </c>
      <c r="E2235" s="2" t="n">
        <v>13.2707710266113</v>
      </c>
      <c r="F2235" s="2" t="n">
        <v>1.00410103797913</v>
      </c>
    </row>
    <row r="2236" customFormat="false" ht="12.75" hidden="false" customHeight="false" outlineLevel="0" collapsed="false">
      <c r="A2236" s="1" t="n">
        <v>55</v>
      </c>
      <c r="B2236" s="1" t="s">
        <v>156</v>
      </c>
      <c r="C2236" s="1" t="n">
        <v>29</v>
      </c>
      <c r="D2236" s="1" t="s">
        <v>80</v>
      </c>
      <c r="E2236" s="2" t="n">
        <v>13.9391002655029</v>
      </c>
      <c r="F2236" s="2" t="n">
        <v>1.66903185844421</v>
      </c>
    </row>
    <row r="2237" customFormat="false" ht="12.75" hidden="false" customHeight="false" outlineLevel="0" collapsed="false">
      <c r="A2237" s="1" t="n">
        <v>55</v>
      </c>
      <c r="B2237" s="1" t="s">
        <v>156</v>
      </c>
      <c r="C2237" s="1" t="n">
        <v>30</v>
      </c>
      <c r="D2237" s="1" t="s">
        <v>80</v>
      </c>
      <c r="E2237" s="2" t="n">
        <v>14.884880065918</v>
      </c>
      <c r="F2237" s="2" t="n">
        <v>2.61141347885132</v>
      </c>
    </row>
    <row r="2238" customFormat="false" ht="12.75" hidden="false" customHeight="false" outlineLevel="0" collapsed="false">
      <c r="A2238" s="1" t="n">
        <v>55</v>
      </c>
      <c r="B2238" s="1" t="s">
        <v>156</v>
      </c>
      <c r="C2238" s="1" t="n">
        <v>31</v>
      </c>
      <c r="D2238" s="1" t="s">
        <v>80</v>
      </c>
      <c r="E2238" s="2" t="n">
        <v>15.8731260299683</v>
      </c>
      <c r="F2238" s="2" t="n">
        <v>3.5962610244751</v>
      </c>
    </row>
    <row r="2239" customFormat="false" ht="12.75" hidden="false" customHeight="false" outlineLevel="0" collapsed="false">
      <c r="A2239" s="1" t="n">
        <v>55</v>
      </c>
      <c r="B2239" s="1" t="s">
        <v>156</v>
      </c>
      <c r="C2239" s="1" t="n">
        <v>32</v>
      </c>
      <c r="D2239" s="1" t="s">
        <v>80</v>
      </c>
      <c r="E2239" s="2" t="n">
        <v>16.8305034637451</v>
      </c>
      <c r="F2239" s="2" t="n">
        <v>4.55024003982544</v>
      </c>
    </row>
    <row r="2240" customFormat="false" ht="12.75" hidden="false" customHeight="false" outlineLevel="0" collapsed="false">
      <c r="A2240" s="1" t="n">
        <v>55</v>
      </c>
      <c r="B2240" s="1" t="s">
        <v>156</v>
      </c>
      <c r="C2240" s="1" t="n">
        <v>33</v>
      </c>
      <c r="D2240" s="1" t="s">
        <v>80</v>
      </c>
      <c r="E2240" s="2" t="n">
        <v>17.7286624908447</v>
      </c>
      <c r="F2240" s="2" t="n">
        <v>5.44500064849854</v>
      </c>
    </row>
    <row r="2241" customFormat="false" ht="12.75" hidden="false" customHeight="false" outlineLevel="0" collapsed="false">
      <c r="A2241" s="1" t="n">
        <v>55</v>
      </c>
      <c r="B2241" s="1" t="s">
        <v>156</v>
      </c>
      <c r="C2241" s="1" t="n">
        <v>34</v>
      </c>
      <c r="D2241" s="1" t="s">
        <v>80</v>
      </c>
      <c r="E2241" s="2" t="n">
        <v>18.5601654052734</v>
      </c>
      <c r="F2241" s="2" t="n">
        <v>6.27310514450073</v>
      </c>
    </row>
    <row r="2242" customFormat="false" ht="12.75" hidden="false" customHeight="false" outlineLevel="0" collapsed="false">
      <c r="A2242" s="1" t="n">
        <v>55</v>
      </c>
      <c r="B2242" s="1" t="s">
        <v>156</v>
      </c>
      <c r="C2242" s="1" t="n">
        <v>35</v>
      </c>
      <c r="D2242" s="1" t="s">
        <v>80</v>
      </c>
      <c r="E2242" s="2" t="n">
        <v>19.3121547698975</v>
      </c>
      <c r="F2242" s="2" t="n">
        <v>7.0216965675354</v>
      </c>
    </row>
    <row r="2243" customFormat="false" ht="12.75" hidden="false" customHeight="false" outlineLevel="0" collapsed="false">
      <c r="A2243" s="1" t="n">
        <v>55</v>
      </c>
      <c r="B2243" s="1" t="s">
        <v>156</v>
      </c>
      <c r="C2243" s="1" t="n">
        <v>36</v>
      </c>
      <c r="D2243" s="1" t="s">
        <v>80</v>
      </c>
      <c r="E2243" s="2" t="n">
        <v>20.0182456970215</v>
      </c>
      <c r="F2243" s="2" t="n">
        <v>7.72438907623291</v>
      </c>
    </row>
    <row r="2244" customFormat="false" ht="12.75" hidden="false" customHeight="false" outlineLevel="0" collapsed="false">
      <c r="A2244" s="1" t="n">
        <v>55</v>
      </c>
      <c r="B2244" s="1" t="s">
        <v>156</v>
      </c>
      <c r="C2244" s="1" t="n">
        <v>37</v>
      </c>
      <c r="D2244" s="1" t="s">
        <v>80</v>
      </c>
      <c r="E2244" s="2" t="n">
        <v>20.6347675323486</v>
      </c>
      <c r="F2244" s="2" t="n">
        <v>8.33751201629639</v>
      </c>
    </row>
    <row r="2245" customFormat="false" ht="12.75" hidden="false" customHeight="false" outlineLevel="0" collapsed="false">
      <c r="A2245" s="1" t="n">
        <v>55</v>
      </c>
      <c r="B2245" s="1" t="s">
        <v>156</v>
      </c>
      <c r="C2245" s="1" t="n">
        <v>38</v>
      </c>
      <c r="D2245" s="1" t="s">
        <v>80</v>
      </c>
      <c r="E2245" s="2" t="n">
        <v>21.1873035430908</v>
      </c>
      <c r="F2245" s="2" t="n">
        <v>8.88665008544922</v>
      </c>
    </row>
    <row r="2246" customFormat="false" ht="12.75" hidden="false" customHeight="false" outlineLevel="0" collapsed="false">
      <c r="A2246" s="1" t="n">
        <v>55</v>
      </c>
      <c r="B2246" s="1" t="s">
        <v>156</v>
      </c>
      <c r="C2246" s="1" t="n">
        <v>39</v>
      </c>
      <c r="D2246" s="1" t="s">
        <v>80</v>
      </c>
      <c r="E2246" s="2" t="n">
        <v>21.6116905212402</v>
      </c>
      <c r="F2246" s="2" t="n">
        <v>9.30763912200928</v>
      </c>
    </row>
    <row r="2247" customFormat="false" ht="12.75" hidden="false" customHeight="false" outlineLevel="0" collapsed="false">
      <c r="A2247" s="1" t="n">
        <v>55</v>
      </c>
      <c r="B2247" s="1" t="s">
        <v>156</v>
      </c>
      <c r="C2247" s="1" t="n">
        <v>40</v>
      </c>
      <c r="D2247" s="1" t="s">
        <v>80</v>
      </c>
      <c r="E2247" s="2" t="n">
        <v>21.9476890563965</v>
      </c>
      <c r="F2247" s="2" t="n">
        <v>9.64023876190186</v>
      </c>
    </row>
    <row r="2248" customFormat="false" ht="12.75" hidden="false" customHeight="false" outlineLevel="0" collapsed="false">
      <c r="A2248" s="1" t="n">
        <v>56</v>
      </c>
      <c r="B2248" s="1" t="s">
        <v>157</v>
      </c>
      <c r="C2248" s="1" t="n">
        <v>1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57</v>
      </c>
      <c r="C2249" s="1" t="n">
        <v>2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57</v>
      </c>
      <c r="C2250" s="1" t="n">
        <v>3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57</v>
      </c>
      <c r="C2251" s="1" t="n">
        <v>4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57</v>
      </c>
      <c r="C2252" s="1" t="n">
        <v>5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57</v>
      </c>
      <c r="C2253" s="1" t="n">
        <v>6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57</v>
      </c>
      <c r="C2254" s="1" t="n">
        <v>7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57</v>
      </c>
      <c r="C2255" s="1" t="n">
        <v>8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57</v>
      </c>
      <c r="C2256" s="1" t="n">
        <v>9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57</v>
      </c>
      <c r="C2257" s="1" t="n">
        <v>10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57</v>
      </c>
      <c r="C2258" s="1" t="n">
        <v>11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57</v>
      </c>
      <c r="C2259" s="1" t="n">
        <v>12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57</v>
      </c>
      <c r="C2260" s="1" t="n">
        <v>13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57</v>
      </c>
      <c r="C2261" s="1" t="n">
        <v>14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57</v>
      </c>
      <c r="C2262" s="1" t="n">
        <v>15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57</v>
      </c>
      <c r="C2263" s="1" t="n">
        <v>16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57</v>
      </c>
      <c r="C2264" s="1" t="n">
        <v>17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57</v>
      </c>
      <c r="C2265" s="1" t="n">
        <v>18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57</v>
      </c>
      <c r="C2266" s="1" t="n">
        <v>19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57</v>
      </c>
      <c r="C2267" s="1" t="n">
        <v>20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57</v>
      </c>
      <c r="C2268" s="1" t="n">
        <v>21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57</v>
      </c>
      <c r="C2269" s="1" t="n">
        <v>22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57</v>
      </c>
      <c r="C2270" s="1" t="n">
        <v>23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57</v>
      </c>
      <c r="C2271" s="1" t="n">
        <v>24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57</v>
      </c>
      <c r="C2272" s="1" t="n">
        <v>25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57</v>
      </c>
      <c r="C2273" s="1" t="n">
        <v>26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57</v>
      </c>
      <c r="C2274" s="1" t="n">
        <v>27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57</v>
      </c>
      <c r="C2275" s="1" t="n">
        <v>28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57</v>
      </c>
      <c r="C2276" s="1" t="n">
        <v>29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57</v>
      </c>
      <c r="C2277" s="1" t="n">
        <v>30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57</v>
      </c>
      <c r="C2278" s="1" t="n">
        <v>31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57</v>
      </c>
      <c r="C2279" s="1" t="n">
        <v>32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57</v>
      </c>
      <c r="C2280" s="1" t="n">
        <v>33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57</v>
      </c>
      <c r="C2281" s="1" t="n">
        <v>34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57</v>
      </c>
      <c r="C2282" s="1" t="n">
        <v>35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57</v>
      </c>
      <c r="C2283" s="1" t="n">
        <v>36</v>
      </c>
      <c r="D2283" s="1"/>
      <c r="E2283" s="1"/>
      <c r="F2283" s="1"/>
    </row>
    <row r="2284" customFormat="false" ht="12.75" hidden="false" customHeight="false" outlineLevel="0" collapsed="false">
      <c r="A2284" s="1" t="n">
        <v>56</v>
      </c>
      <c r="B2284" s="1" t="s">
        <v>157</v>
      </c>
      <c r="C2284" s="1" t="n">
        <v>37</v>
      </c>
      <c r="D2284" s="1"/>
      <c r="E2284" s="1"/>
      <c r="F2284" s="1"/>
    </row>
    <row r="2285" customFormat="false" ht="12.75" hidden="false" customHeight="false" outlineLevel="0" collapsed="false">
      <c r="A2285" s="1" t="n">
        <v>56</v>
      </c>
      <c r="B2285" s="1" t="s">
        <v>157</v>
      </c>
      <c r="C2285" s="1" t="n">
        <v>38</v>
      </c>
      <c r="D2285" s="1"/>
      <c r="E2285" s="1"/>
      <c r="F2285" s="1"/>
    </row>
    <row r="2286" customFormat="false" ht="12.75" hidden="false" customHeight="false" outlineLevel="0" collapsed="false">
      <c r="A2286" s="1" t="n">
        <v>56</v>
      </c>
      <c r="B2286" s="1" t="s">
        <v>157</v>
      </c>
      <c r="C2286" s="1" t="n">
        <v>39</v>
      </c>
      <c r="D2286" s="1"/>
      <c r="E2286" s="1"/>
      <c r="F2286" s="1"/>
    </row>
    <row r="2287" customFormat="false" ht="12.75" hidden="false" customHeight="false" outlineLevel="0" collapsed="false">
      <c r="A2287" s="1" t="n">
        <v>56</v>
      </c>
      <c r="B2287" s="1" t="s">
        <v>157</v>
      </c>
      <c r="C2287" s="1" t="n">
        <v>40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58</v>
      </c>
      <c r="C2288" s="1" t="n">
        <v>1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58</v>
      </c>
      <c r="C2289" s="1" t="n">
        <v>2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58</v>
      </c>
      <c r="C2290" s="1" t="n">
        <v>3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58</v>
      </c>
      <c r="C2291" s="1" t="n">
        <v>4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58</v>
      </c>
      <c r="C2292" s="1" t="n">
        <v>5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58</v>
      </c>
      <c r="C2293" s="1" t="n">
        <v>6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58</v>
      </c>
      <c r="C2294" s="1" t="n">
        <v>7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58</v>
      </c>
      <c r="C2295" s="1" t="n">
        <v>8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58</v>
      </c>
      <c r="C2296" s="1" t="n">
        <v>9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58</v>
      </c>
      <c r="C2297" s="1" t="n">
        <v>10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58</v>
      </c>
      <c r="C2298" s="1" t="n">
        <v>11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58</v>
      </c>
      <c r="C2299" s="1" t="n">
        <v>12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58</v>
      </c>
      <c r="C2300" s="1" t="n">
        <v>13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58</v>
      </c>
      <c r="C2301" s="1" t="n">
        <v>14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58</v>
      </c>
      <c r="C2302" s="1" t="n">
        <v>15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58</v>
      </c>
      <c r="C2303" s="1" t="n">
        <v>16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58</v>
      </c>
      <c r="C2304" s="1" t="n">
        <v>17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58</v>
      </c>
      <c r="C2305" s="1" t="n">
        <v>18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58</v>
      </c>
      <c r="C2306" s="1" t="n">
        <v>19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58</v>
      </c>
      <c r="C2307" s="1" t="n">
        <v>20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58</v>
      </c>
      <c r="C2308" s="1" t="n">
        <v>21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58</v>
      </c>
      <c r="C2309" s="1" t="n">
        <v>22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58</v>
      </c>
      <c r="C2310" s="1" t="n">
        <v>23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58</v>
      </c>
      <c r="C2311" s="1" t="n">
        <v>24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58</v>
      </c>
      <c r="C2312" s="1" t="n">
        <v>25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58</v>
      </c>
      <c r="C2313" s="1" t="n">
        <v>26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58</v>
      </c>
      <c r="C2314" s="1" t="n">
        <v>27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58</v>
      </c>
      <c r="C2315" s="1" t="n">
        <v>28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58</v>
      </c>
      <c r="C2316" s="1" t="n">
        <v>29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58</v>
      </c>
      <c r="C2317" s="1" t="n">
        <v>30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58</v>
      </c>
      <c r="C2318" s="1" t="n">
        <v>31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58</v>
      </c>
      <c r="C2319" s="1" t="n">
        <v>32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58</v>
      </c>
      <c r="C2320" s="1" t="n">
        <v>33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58</v>
      </c>
      <c r="C2321" s="1" t="n">
        <v>34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58</v>
      </c>
      <c r="C2322" s="1" t="n">
        <v>35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58</v>
      </c>
      <c r="C2323" s="1" t="n">
        <v>36</v>
      </c>
      <c r="D2323" s="1"/>
      <c r="E2323" s="1"/>
      <c r="F2323" s="1"/>
    </row>
    <row r="2324" customFormat="false" ht="12.75" hidden="false" customHeight="false" outlineLevel="0" collapsed="false">
      <c r="A2324" s="1" t="n">
        <v>57</v>
      </c>
      <c r="B2324" s="1" t="s">
        <v>158</v>
      </c>
      <c r="C2324" s="1" t="n">
        <v>37</v>
      </c>
      <c r="D2324" s="1"/>
      <c r="E2324" s="1"/>
      <c r="F2324" s="1"/>
    </row>
    <row r="2325" customFormat="false" ht="12.75" hidden="false" customHeight="false" outlineLevel="0" collapsed="false">
      <c r="A2325" s="1" t="n">
        <v>57</v>
      </c>
      <c r="B2325" s="1" t="s">
        <v>158</v>
      </c>
      <c r="C2325" s="1" t="n">
        <v>38</v>
      </c>
      <c r="D2325" s="1"/>
      <c r="E2325" s="1"/>
      <c r="F2325" s="1"/>
    </row>
    <row r="2326" customFormat="false" ht="12.75" hidden="false" customHeight="false" outlineLevel="0" collapsed="false">
      <c r="A2326" s="1" t="n">
        <v>57</v>
      </c>
      <c r="B2326" s="1" t="s">
        <v>158</v>
      </c>
      <c r="C2326" s="1" t="n">
        <v>39</v>
      </c>
      <c r="D2326" s="1"/>
      <c r="E2326" s="1"/>
      <c r="F2326" s="1"/>
    </row>
    <row r="2327" customFormat="false" ht="12.75" hidden="false" customHeight="false" outlineLevel="0" collapsed="false">
      <c r="A2327" s="1" t="n">
        <v>57</v>
      </c>
      <c r="B2327" s="1" t="s">
        <v>158</v>
      </c>
      <c r="C2327" s="1" t="n">
        <v>40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59</v>
      </c>
      <c r="C2328" s="1" t="n">
        <v>1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59</v>
      </c>
      <c r="C2329" s="1" t="n">
        <v>2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59</v>
      </c>
      <c r="C2330" s="1" t="n">
        <v>3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59</v>
      </c>
      <c r="C2331" s="1" t="n">
        <v>4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59</v>
      </c>
      <c r="C2332" s="1" t="n">
        <v>5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59</v>
      </c>
      <c r="C2333" s="1" t="n">
        <v>6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59</v>
      </c>
      <c r="C2334" s="1" t="n">
        <v>7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59</v>
      </c>
      <c r="C2335" s="1" t="n">
        <v>8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59</v>
      </c>
      <c r="C2336" s="1" t="n">
        <v>9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59</v>
      </c>
      <c r="C2337" s="1" t="n">
        <v>10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59</v>
      </c>
      <c r="C2338" s="1" t="n">
        <v>11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59</v>
      </c>
      <c r="C2339" s="1" t="n">
        <v>12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59</v>
      </c>
      <c r="C2340" s="1" t="n">
        <v>13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59</v>
      </c>
      <c r="C2341" s="1" t="n">
        <v>14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59</v>
      </c>
      <c r="C2342" s="1" t="n">
        <v>15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59</v>
      </c>
      <c r="C2343" s="1" t="n">
        <v>16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59</v>
      </c>
      <c r="C2344" s="1" t="n">
        <v>17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59</v>
      </c>
      <c r="C2345" s="1" t="n">
        <v>18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59</v>
      </c>
      <c r="C2346" s="1" t="n">
        <v>19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59</v>
      </c>
      <c r="C2347" s="1" t="n">
        <v>20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59</v>
      </c>
      <c r="C2348" s="1" t="n">
        <v>21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59</v>
      </c>
      <c r="C2349" s="1" t="n">
        <v>22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59</v>
      </c>
      <c r="C2350" s="1" t="n">
        <v>23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59</v>
      </c>
      <c r="C2351" s="1" t="n">
        <v>24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59</v>
      </c>
      <c r="C2352" s="1" t="n">
        <v>25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59</v>
      </c>
      <c r="C2353" s="1" t="n">
        <v>26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59</v>
      </c>
      <c r="C2354" s="1" t="n">
        <v>27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59</v>
      </c>
      <c r="C2355" s="1" t="n">
        <v>28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59</v>
      </c>
      <c r="C2356" s="1" t="n">
        <v>29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59</v>
      </c>
      <c r="C2357" s="1" t="n">
        <v>30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59</v>
      </c>
      <c r="C2358" s="1" t="n">
        <v>31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59</v>
      </c>
      <c r="C2359" s="1" t="n">
        <v>32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59</v>
      </c>
      <c r="C2360" s="1" t="n">
        <v>33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59</v>
      </c>
      <c r="C2361" s="1" t="n">
        <v>34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59</v>
      </c>
      <c r="C2362" s="1" t="n">
        <v>35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59</v>
      </c>
      <c r="C2363" s="1" t="n">
        <v>36</v>
      </c>
      <c r="D2363" s="1"/>
      <c r="E2363" s="1"/>
      <c r="F2363" s="1"/>
    </row>
    <row r="2364" customFormat="false" ht="12.75" hidden="false" customHeight="false" outlineLevel="0" collapsed="false">
      <c r="A2364" s="1" t="n">
        <v>58</v>
      </c>
      <c r="B2364" s="1" t="s">
        <v>159</v>
      </c>
      <c r="C2364" s="1" t="n">
        <v>37</v>
      </c>
      <c r="D2364" s="1"/>
      <c r="E2364" s="1"/>
      <c r="F2364" s="1"/>
    </row>
    <row r="2365" customFormat="false" ht="12.75" hidden="false" customHeight="false" outlineLevel="0" collapsed="false">
      <c r="A2365" s="1" t="n">
        <v>58</v>
      </c>
      <c r="B2365" s="1" t="s">
        <v>159</v>
      </c>
      <c r="C2365" s="1" t="n">
        <v>38</v>
      </c>
      <c r="D2365" s="1"/>
      <c r="E2365" s="1"/>
      <c r="F2365" s="1"/>
    </row>
    <row r="2366" customFormat="false" ht="12.75" hidden="false" customHeight="false" outlineLevel="0" collapsed="false">
      <c r="A2366" s="1" t="n">
        <v>58</v>
      </c>
      <c r="B2366" s="1" t="s">
        <v>159</v>
      </c>
      <c r="C2366" s="1" t="n">
        <v>39</v>
      </c>
      <c r="D2366" s="1"/>
      <c r="E2366" s="1"/>
      <c r="F2366" s="1"/>
    </row>
    <row r="2367" customFormat="false" ht="12.75" hidden="false" customHeight="false" outlineLevel="0" collapsed="false">
      <c r="A2367" s="1" t="n">
        <v>58</v>
      </c>
      <c r="B2367" s="1" t="s">
        <v>159</v>
      </c>
      <c r="C2367" s="1" t="n">
        <v>40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60</v>
      </c>
      <c r="C2368" s="1" t="n">
        <v>1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60</v>
      </c>
      <c r="C2369" s="1" t="n">
        <v>2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60</v>
      </c>
      <c r="C2370" s="1" t="n">
        <v>3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60</v>
      </c>
      <c r="C2371" s="1" t="n">
        <v>4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60</v>
      </c>
      <c r="C2372" s="1" t="n">
        <v>5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60</v>
      </c>
      <c r="C2373" s="1" t="n">
        <v>6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60</v>
      </c>
      <c r="C2374" s="1" t="n">
        <v>7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60</v>
      </c>
      <c r="C2375" s="1" t="n">
        <v>8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60</v>
      </c>
      <c r="C2376" s="1" t="n">
        <v>9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60</v>
      </c>
      <c r="C2377" s="1" t="n">
        <v>10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60</v>
      </c>
      <c r="C2378" s="1" t="n">
        <v>11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60</v>
      </c>
      <c r="C2379" s="1" t="n">
        <v>12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60</v>
      </c>
      <c r="C2380" s="1" t="n">
        <v>13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60</v>
      </c>
      <c r="C2381" s="1" t="n">
        <v>14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60</v>
      </c>
      <c r="C2382" s="1" t="n">
        <v>15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60</v>
      </c>
      <c r="C2383" s="1" t="n">
        <v>16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60</v>
      </c>
      <c r="C2384" s="1" t="n">
        <v>17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60</v>
      </c>
      <c r="C2385" s="1" t="n">
        <v>18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60</v>
      </c>
      <c r="C2386" s="1" t="n">
        <v>19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60</v>
      </c>
      <c r="C2387" s="1" t="n">
        <v>20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60</v>
      </c>
      <c r="C2388" s="1" t="n">
        <v>21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60</v>
      </c>
      <c r="C2389" s="1" t="n">
        <v>22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60</v>
      </c>
      <c r="C2390" s="1" t="n">
        <v>23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60</v>
      </c>
      <c r="C2391" s="1" t="n">
        <v>24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60</v>
      </c>
      <c r="C2392" s="1" t="n">
        <v>25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60</v>
      </c>
      <c r="C2393" s="1" t="n">
        <v>26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60</v>
      </c>
      <c r="C2394" s="1" t="n">
        <v>27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60</v>
      </c>
      <c r="C2395" s="1" t="n">
        <v>28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60</v>
      </c>
      <c r="C2396" s="1" t="n">
        <v>29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60</v>
      </c>
      <c r="C2397" s="1" t="n">
        <v>30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60</v>
      </c>
      <c r="C2398" s="1" t="n">
        <v>31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60</v>
      </c>
      <c r="C2399" s="1" t="n">
        <v>32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60</v>
      </c>
      <c r="C2400" s="1" t="n">
        <v>33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60</v>
      </c>
      <c r="C2401" s="1" t="n">
        <v>34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60</v>
      </c>
      <c r="C2402" s="1" t="n">
        <v>35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60</v>
      </c>
      <c r="C2403" s="1" t="n">
        <v>36</v>
      </c>
      <c r="D2403" s="1"/>
      <c r="E2403" s="1"/>
      <c r="F2403" s="1"/>
    </row>
    <row r="2404" customFormat="false" ht="12.75" hidden="false" customHeight="false" outlineLevel="0" collapsed="false">
      <c r="A2404" s="1" t="n">
        <v>59</v>
      </c>
      <c r="B2404" s="1" t="s">
        <v>160</v>
      </c>
      <c r="C2404" s="1" t="n">
        <v>37</v>
      </c>
      <c r="D2404" s="1"/>
      <c r="E2404" s="1"/>
      <c r="F2404" s="1"/>
    </row>
    <row r="2405" customFormat="false" ht="12.75" hidden="false" customHeight="false" outlineLevel="0" collapsed="false">
      <c r="A2405" s="1" t="n">
        <v>59</v>
      </c>
      <c r="B2405" s="1" t="s">
        <v>160</v>
      </c>
      <c r="C2405" s="1" t="n">
        <v>38</v>
      </c>
      <c r="D2405" s="1"/>
      <c r="E2405" s="1"/>
      <c r="F2405" s="1"/>
    </row>
    <row r="2406" customFormat="false" ht="12.75" hidden="false" customHeight="false" outlineLevel="0" collapsed="false">
      <c r="A2406" s="1" t="n">
        <v>59</v>
      </c>
      <c r="B2406" s="1" t="s">
        <v>160</v>
      </c>
      <c r="C2406" s="1" t="n">
        <v>39</v>
      </c>
      <c r="D2406" s="1"/>
      <c r="E2406" s="1"/>
      <c r="F2406" s="1"/>
    </row>
    <row r="2407" customFormat="false" ht="12.75" hidden="false" customHeight="false" outlineLevel="0" collapsed="false">
      <c r="A2407" s="1" t="n">
        <v>59</v>
      </c>
      <c r="B2407" s="1" t="s">
        <v>160</v>
      </c>
      <c r="C2407" s="1" t="n">
        <v>40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61</v>
      </c>
      <c r="C2408" s="1" t="n">
        <v>1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61</v>
      </c>
      <c r="C2409" s="1" t="n">
        <v>2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61</v>
      </c>
      <c r="C2410" s="1" t="n">
        <v>3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61</v>
      </c>
      <c r="C2411" s="1" t="n">
        <v>4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61</v>
      </c>
      <c r="C2412" s="1" t="n">
        <v>5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61</v>
      </c>
      <c r="C2413" s="1" t="n">
        <v>6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61</v>
      </c>
      <c r="C2414" s="1" t="n">
        <v>7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61</v>
      </c>
      <c r="C2415" s="1" t="n">
        <v>8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61</v>
      </c>
      <c r="C2416" s="1" t="n">
        <v>9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61</v>
      </c>
      <c r="C2417" s="1" t="n">
        <v>10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61</v>
      </c>
      <c r="C2418" s="1" t="n">
        <v>11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61</v>
      </c>
      <c r="C2419" s="1" t="n">
        <v>12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61</v>
      </c>
      <c r="C2420" s="1" t="n">
        <v>13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61</v>
      </c>
      <c r="C2421" s="1" t="n">
        <v>14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61</v>
      </c>
      <c r="C2422" s="1" t="n">
        <v>15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61</v>
      </c>
      <c r="C2423" s="1" t="n">
        <v>16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61</v>
      </c>
      <c r="C2424" s="1" t="n">
        <v>17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61</v>
      </c>
      <c r="C2425" s="1" t="n">
        <v>18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61</v>
      </c>
      <c r="C2426" s="1" t="n">
        <v>19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61</v>
      </c>
      <c r="C2427" s="1" t="n">
        <v>20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61</v>
      </c>
      <c r="C2428" s="1" t="n">
        <v>21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61</v>
      </c>
      <c r="C2429" s="1" t="n">
        <v>22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61</v>
      </c>
      <c r="C2430" s="1" t="n">
        <v>23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61</v>
      </c>
      <c r="C2431" s="1" t="n">
        <v>24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61</v>
      </c>
      <c r="C2432" s="1" t="n">
        <v>25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61</v>
      </c>
      <c r="C2433" s="1" t="n">
        <v>26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61</v>
      </c>
      <c r="C2434" s="1" t="n">
        <v>27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61</v>
      </c>
      <c r="C2435" s="1" t="n">
        <v>28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61</v>
      </c>
      <c r="C2436" s="1" t="n">
        <v>29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61</v>
      </c>
      <c r="C2437" s="1" t="n">
        <v>30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61</v>
      </c>
      <c r="C2438" s="1" t="n">
        <v>31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61</v>
      </c>
      <c r="C2439" s="1" t="n">
        <v>32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61</v>
      </c>
      <c r="C2440" s="1" t="n">
        <v>33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61</v>
      </c>
      <c r="C2441" s="1" t="n">
        <v>34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61</v>
      </c>
      <c r="C2442" s="1" t="n">
        <v>35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61</v>
      </c>
      <c r="C2443" s="1" t="n">
        <v>36</v>
      </c>
      <c r="D2443" s="1"/>
      <c r="E2443" s="1"/>
      <c r="F2443" s="1"/>
    </row>
    <row r="2444" customFormat="false" ht="12.75" hidden="false" customHeight="false" outlineLevel="0" collapsed="false">
      <c r="A2444" s="1" t="n">
        <v>60</v>
      </c>
      <c r="B2444" s="1" t="s">
        <v>161</v>
      </c>
      <c r="C2444" s="1" t="n">
        <v>37</v>
      </c>
      <c r="D2444" s="1"/>
      <c r="E2444" s="1"/>
      <c r="F2444" s="1"/>
    </row>
    <row r="2445" customFormat="false" ht="12.75" hidden="false" customHeight="false" outlineLevel="0" collapsed="false">
      <c r="A2445" s="1" t="n">
        <v>60</v>
      </c>
      <c r="B2445" s="1" t="s">
        <v>161</v>
      </c>
      <c r="C2445" s="1" t="n">
        <v>38</v>
      </c>
      <c r="D2445" s="1"/>
      <c r="E2445" s="1"/>
      <c r="F2445" s="1"/>
    </row>
    <row r="2446" customFormat="false" ht="12.75" hidden="false" customHeight="false" outlineLevel="0" collapsed="false">
      <c r="A2446" s="1" t="n">
        <v>60</v>
      </c>
      <c r="B2446" s="1" t="s">
        <v>161</v>
      </c>
      <c r="C2446" s="1" t="n">
        <v>39</v>
      </c>
      <c r="D2446" s="1"/>
      <c r="E2446" s="1"/>
      <c r="F2446" s="1"/>
    </row>
    <row r="2447" customFormat="false" ht="12.75" hidden="false" customHeight="false" outlineLevel="0" collapsed="false">
      <c r="A2447" s="1" t="n">
        <v>60</v>
      </c>
      <c r="B2447" s="1" t="s">
        <v>161</v>
      </c>
      <c r="C2447" s="1" t="n">
        <v>40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62</v>
      </c>
      <c r="C2448" s="1" t="n">
        <v>1</v>
      </c>
      <c r="D2448" s="1" t="s">
        <v>80</v>
      </c>
      <c r="E2448" s="2" t="n">
        <v>12.6655683517456</v>
      </c>
      <c r="F2448" s="2" t="n">
        <v>-0.0343934334814549</v>
      </c>
    </row>
    <row r="2449" customFormat="false" ht="12.75" hidden="false" customHeight="false" outlineLevel="0" collapsed="false">
      <c r="A2449" s="1" t="n">
        <v>61</v>
      </c>
      <c r="B2449" s="1" t="s">
        <v>162</v>
      </c>
      <c r="C2449" s="1" t="n">
        <v>2</v>
      </c>
      <c r="D2449" s="1" t="s">
        <v>80</v>
      </c>
      <c r="E2449" s="2" t="n">
        <v>12.639102935791</v>
      </c>
      <c r="F2449" s="2" t="n">
        <v>-0.0685832872986794</v>
      </c>
    </row>
    <row r="2450" customFormat="false" ht="12.75" hidden="false" customHeight="false" outlineLevel="0" collapsed="false">
      <c r="A2450" s="1" t="n">
        <v>61</v>
      </c>
      <c r="B2450" s="1" t="s">
        <v>162</v>
      </c>
      <c r="C2450" s="1" t="n">
        <v>3</v>
      </c>
      <c r="D2450" s="1" t="s">
        <v>80</v>
      </c>
      <c r="E2450" s="2" t="n">
        <v>12.6326131820679</v>
      </c>
      <c r="F2450" s="2" t="n">
        <v>-0.0827974826097488</v>
      </c>
    </row>
    <row r="2451" customFormat="false" ht="12.75" hidden="false" customHeight="false" outlineLevel="0" collapsed="false">
      <c r="A2451" s="1" t="n">
        <v>61</v>
      </c>
      <c r="B2451" s="1" t="s">
        <v>162</v>
      </c>
      <c r="C2451" s="1" t="n">
        <v>4</v>
      </c>
      <c r="D2451" s="1" t="s">
        <v>80</v>
      </c>
      <c r="E2451" s="2" t="n">
        <v>12.684175491333</v>
      </c>
      <c r="F2451" s="2" t="n">
        <v>-0.0389596074819565</v>
      </c>
    </row>
    <row r="2452" customFormat="false" ht="12.75" hidden="false" customHeight="false" outlineLevel="0" collapsed="false">
      <c r="A2452" s="1" t="n">
        <v>61</v>
      </c>
      <c r="B2452" s="1" t="s">
        <v>162</v>
      </c>
      <c r="C2452" s="1" t="n">
        <v>5</v>
      </c>
      <c r="D2452" s="1" t="s">
        <v>80</v>
      </c>
      <c r="E2452" s="2" t="n">
        <v>12.7156429290771</v>
      </c>
      <c r="F2452" s="2" t="n">
        <v>-0.0152166057378054</v>
      </c>
    </row>
    <row r="2453" customFormat="false" ht="12.75" hidden="false" customHeight="false" outlineLevel="0" collapsed="false">
      <c r="A2453" s="1" t="n">
        <v>61</v>
      </c>
      <c r="B2453" s="1" t="s">
        <v>162</v>
      </c>
      <c r="C2453" s="1" t="n">
        <v>6</v>
      </c>
      <c r="D2453" s="1" t="s">
        <v>80</v>
      </c>
      <c r="E2453" s="2" t="n">
        <v>12.7103605270386</v>
      </c>
      <c r="F2453" s="2" t="n">
        <v>-0.0282234456390142</v>
      </c>
    </row>
    <row r="2454" customFormat="false" ht="12.75" hidden="false" customHeight="false" outlineLevel="0" collapsed="false">
      <c r="A2454" s="1" t="n">
        <v>61</v>
      </c>
      <c r="B2454" s="1" t="s">
        <v>162</v>
      </c>
      <c r="C2454" s="1" t="n">
        <v>7</v>
      </c>
      <c r="D2454" s="1" t="s">
        <v>80</v>
      </c>
      <c r="E2454" s="2" t="n">
        <v>12.7927112579346</v>
      </c>
      <c r="F2454" s="2" t="n">
        <v>0.0464028492569923</v>
      </c>
    </row>
    <row r="2455" customFormat="false" ht="12.75" hidden="false" customHeight="false" outlineLevel="0" collapsed="false">
      <c r="A2455" s="1" t="n">
        <v>61</v>
      </c>
      <c r="B2455" s="1" t="s">
        <v>162</v>
      </c>
      <c r="C2455" s="1" t="n">
        <v>8</v>
      </c>
      <c r="D2455" s="1" t="s">
        <v>80</v>
      </c>
      <c r="E2455" s="2" t="n">
        <v>12.8311519622803</v>
      </c>
      <c r="F2455" s="2" t="n">
        <v>0.0771191194653511</v>
      </c>
    </row>
    <row r="2456" customFormat="false" ht="12.75" hidden="false" customHeight="false" outlineLevel="0" collapsed="false">
      <c r="A2456" s="1" t="n">
        <v>61</v>
      </c>
      <c r="B2456" s="1" t="s">
        <v>162</v>
      </c>
      <c r="C2456" s="1" t="n">
        <v>9</v>
      </c>
      <c r="D2456" s="1" t="s">
        <v>80</v>
      </c>
      <c r="E2456" s="2" t="n">
        <v>12.7634601593018</v>
      </c>
      <c r="F2456" s="2" t="n">
        <v>0.00170287641230971</v>
      </c>
    </row>
    <row r="2457" customFormat="false" ht="12.75" hidden="false" customHeight="false" outlineLevel="0" collapsed="false">
      <c r="A2457" s="1" t="n">
        <v>61</v>
      </c>
      <c r="B2457" s="1" t="s">
        <v>162</v>
      </c>
      <c r="C2457" s="1" t="n">
        <v>10</v>
      </c>
      <c r="D2457" s="1" t="s">
        <v>80</v>
      </c>
      <c r="E2457" s="2" t="n">
        <v>12.7320766448975</v>
      </c>
      <c r="F2457" s="2" t="n">
        <v>-0.0374050736427307</v>
      </c>
    </row>
    <row r="2458" customFormat="false" ht="12.75" hidden="false" customHeight="false" outlineLevel="0" collapsed="false">
      <c r="A2458" s="1" t="n">
        <v>61</v>
      </c>
      <c r="B2458" s="1" t="s">
        <v>162</v>
      </c>
      <c r="C2458" s="1" t="n">
        <v>11</v>
      </c>
      <c r="D2458" s="1" t="s">
        <v>80</v>
      </c>
      <c r="E2458" s="2" t="n">
        <v>12.7697334289551</v>
      </c>
      <c r="F2458" s="2" t="n">
        <v>-0.00747272791340947</v>
      </c>
    </row>
    <row r="2459" customFormat="false" ht="12.75" hidden="false" customHeight="false" outlineLevel="0" collapsed="false">
      <c r="A2459" s="1" t="n">
        <v>61</v>
      </c>
      <c r="B2459" s="1" t="s">
        <v>162</v>
      </c>
      <c r="C2459" s="1" t="n">
        <v>12</v>
      </c>
      <c r="D2459" s="1" t="s">
        <v>80</v>
      </c>
      <c r="E2459" s="2" t="n">
        <v>12.8147144317627</v>
      </c>
      <c r="F2459" s="2" t="n">
        <v>0.0297838374972343</v>
      </c>
    </row>
    <row r="2460" customFormat="false" ht="12.75" hidden="false" customHeight="false" outlineLevel="0" collapsed="false">
      <c r="A2460" s="1" t="n">
        <v>61</v>
      </c>
      <c r="B2460" s="1" t="s">
        <v>162</v>
      </c>
      <c r="C2460" s="1" t="n">
        <v>13</v>
      </c>
      <c r="D2460" s="1" t="s">
        <v>80</v>
      </c>
      <c r="E2460" s="2" t="n">
        <v>12.8499088287354</v>
      </c>
      <c r="F2460" s="2" t="n">
        <v>0.0572537966072559</v>
      </c>
    </row>
    <row r="2461" customFormat="false" ht="12.75" hidden="false" customHeight="false" outlineLevel="0" collapsed="false">
      <c r="A2461" s="1" t="n">
        <v>61</v>
      </c>
      <c r="B2461" s="1" t="s">
        <v>162</v>
      </c>
      <c r="C2461" s="1" t="n">
        <v>14</v>
      </c>
      <c r="D2461" s="1" t="s">
        <v>80</v>
      </c>
      <c r="E2461" s="2" t="n">
        <v>12.8662576675415</v>
      </c>
      <c r="F2461" s="2" t="n">
        <v>0.0658781975507736</v>
      </c>
    </row>
    <row r="2462" customFormat="false" ht="12.75" hidden="false" customHeight="false" outlineLevel="0" collapsed="false">
      <c r="A2462" s="1" t="n">
        <v>61</v>
      </c>
      <c r="B2462" s="1" t="s">
        <v>162</v>
      </c>
      <c r="C2462" s="1" t="n">
        <v>15</v>
      </c>
      <c r="D2462" s="1" t="s">
        <v>80</v>
      </c>
      <c r="E2462" s="2" t="n">
        <v>12.8682956695557</v>
      </c>
      <c r="F2462" s="2" t="n">
        <v>0.0601917654275894</v>
      </c>
    </row>
    <row r="2463" customFormat="false" ht="12.75" hidden="false" customHeight="false" outlineLevel="0" collapsed="false">
      <c r="A2463" s="1" t="n">
        <v>61</v>
      </c>
      <c r="B2463" s="1" t="s">
        <v>162</v>
      </c>
      <c r="C2463" s="1" t="n">
        <v>16</v>
      </c>
      <c r="D2463" s="1" t="s">
        <v>80</v>
      </c>
      <c r="E2463" s="2" t="n">
        <v>12.8383102416992</v>
      </c>
      <c r="F2463" s="2" t="n">
        <v>0.0224818997085094</v>
      </c>
    </row>
    <row r="2464" customFormat="false" ht="12.75" hidden="false" customHeight="false" outlineLevel="0" collapsed="false">
      <c r="A2464" s="1" t="n">
        <v>61</v>
      </c>
      <c r="B2464" s="1" t="s">
        <v>162</v>
      </c>
      <c r="C2464" s="1" t="n">
        <v>17</v>
      </c>
      <c r="D2464" s="1" t="s">
        <v>80</v>
      </c>
      <c r="E2464" s="2" t="n">
        <v>12.788950920105</v>
      </c>
      <c r="F2464" s="2" t="n">
        <v>-0.0346018597483635</v>
      </c>
    </row>
    <row r="2465" customFormat="false" ht="12.75" hidden="false" customHeight="false" outlineLevel="0" collapsed="false">
      <c r="A2465" s="1" t="n">
        <v>61</v>
      </c>
      <c r="B2465" s="1" t="s">
        <v>162</v>
      </c>
      <c r="C2465" s="1" t="n">
        <v>18</v>
      </c>
      <c r="D2465" s="1" t="s">
        <v>80</v>
      </c>
      <c r="E2465" s="2" t="n">
        <v>12.7955656051636</v>
      </c>
      <c r="F2465" s="2" t="n">
        <v>-0.0357116088271141</v>
      </c>
    </row>
    <row r="2466" customFormat="false" ht="12.75" hidden="false" customHeight="false" outlineLevel="0" collapsed="false">
      <c r="A2466" s="1" t="n">
        <v>61</v>
      </c>
      <c r="B2466" s="1" t="s">
        <v>162</v>
      </c>
      <c r="C2466" s="1" t="n">
        <v>19</v>
      </c>
      <c r="D2466" s="1" t="s">
        <v>80</v>
      </c>
      <c r="E2466" s="2" t="n">
        <v>12.8111686706543</v>
      </c>
      <c r="F2466" s="2" t="n">
        <v>-0.0278329811990261</v>
      </c>
    </row>
    <row r="2467" customFormat="false" ht="12.75" hidden="false" customHeight="false" outlineLevel="0" collapsed="false">
      <c r="A2467" s="1" t="n">
        <v>61</v>
      </c>
      <c r="B2467" s="1" t="s">
        <v>162</v>
      </c>
      <c r="C2467" s="1" t="n">
        <v>20</v>
      </c>
      <c r="D2467" s="1" t="s">
        <v>80</v>
      </c>
      <c r="E2467" s="2" t="n">
        <v>12.8658380508423</v>
      </c>
      <c r="F2467" s="2" t="n">
        <v>0.0191119611263275</v>
      </c>
    </row>
    <row r="2468" customFormat="false" ht="12.75" hidden="false" customHeight="false" outlineLevel="0" collapsed="false">
      <c r="A2468" s="1" t="n">
        <v>61</v>
      </c>
      <c r="B2468" s="1" t="s">
        <v>162</v>
      </c>
      <c r="C2468" s="1" t="n">
        <v>21</v>
      </c>
      <c r="D2468" s="1" t="s">
        <v>80</v>
      </c>
      <c r="E2468" s="2" t="n">
        <v>12.8745794296265</v>
      </c>
      <c r="F2468" s="2" t="n">
        <v>0.0201289039105177</v>
      </c>
    </row>
    <row r="2469" customFormat="false" ht="12.75" hidden="false" customHeight="false" outlineLevel="0" collapsed="false">
      <c r="A2469" s="1" t="n">
        <v>61</v>
      </c>
      <c r="B2469" s="1" t="s">
        <v>162</v>
      </c>
      <c r="C2469" s="1" t="n">
        <v>22</v>
      </c>
      <c r="D2469" s="1" t="s">
        <v>80</v>
      </c>
      <c r="E2469" s="2" t="n">
        <v>12.8250455856323</v>
      </c>
      <c r="F2469" s="2" t="n">
        <v>-0.0371293798089027</v>
      </c>
    </row>
    <row r="2470" customFormat="false" ht="12.75" hidden="false" customHeight="false" outlineLevel="0" collapsed="false">
      <c r="A2470" s="1" t="n">
        <v>61</v>
      </c>
      <c r="B2470" s="1" t="s">
        <v>162</v>
      </c>
      <c r="C2470" s="1" t="n">
        <v>23</v>
      </c>
      <c r="D2470" s="1" t="s">
        <v>80</v>
      </c>
      <c r="E2470" s="2" t="n">
        <v>12.8239040374756</v>
      </c>
      <c r="F2470" s="2" t="n">
        <v>-0.0459953621029854</v>
      </c>
    </row>
    <row r="2471" customFormat="false" ht="12.75" hidden="false" customHeight="false" outlineLevel="0" collapsed="false">
      <c r="A2471" s="1" t="n">
        <v>61</v>
      </c>
      <c r="B2471" s="1" t="s">
        <v>162</v>
      </c>
      <c r="C2471" s="1" t="n">
        <v>24</v>
      </c>
      <c r="D2471" s="1" t="s">
        <v>80</v>
      </c>
      <c r="E2471" s="2" t="n">
        <v>12.8853969573975</v>
      </c>
      <c r="F2471" s="2" t="n">
        <v>0.00777311995625496</v>
      </c>
    </row>
    <row r="2472" customFormat="false" ht="12.75" hidden="false" customHeight="false" outlineLevel="0" collapsed="false">
      <c r="A2472" s="1" t="n">
        <v>61</v>
      </c>
      <c r="B2472" s="1" t="s">
        <v>162</v>
      </c>
      <c r="C2472" s="1" t="n">
        <v>25</v>
      </c>
      <c r="D2472" s="1" t="s">
        <v>80</v>
      </c>
      <c r="E2472" s="2" t="n">
        <v>12.9152269363403</v>
      </c>
      <c r="F2472" s="2" t="n">
        <v>0.0298786610364914</v>
      </c>
    </row>
    <row r="2473" customFormat="false" ht="12.75" hidden="false" customHeight="false" outlineLevel="0" collapsed="false">
      <c r="A2473" s="1" t="n">
        <v>61</v>
      </c>
      <c r="B2473" s="1" t="s">
        <v>162</v>
      </c>
      <c r="C2473" s="1" t="n">
        <v>26</v>
      </c>
      <c r="D2473" s="1" t="s">
        <v>80</v>
      </c>
      <c r="E2473" s="2" t="n">
        <v>12.8829708099365</v>
      </c>
      <c r="F2473" s="2" t="n">
        <v>-0.0101019013673067</v>
      </c>
    </row>
    <row r="2474" customFormat="false" ht="12.75" hidden="false" customHeight="false" outlineLevel="0" collapsed="false">
      <c r="A2474" s="1" t="n">
        <v>61</v>
      </c>
      <c r="B2474" s="1" t="s">
        <v>162</v>
      </c>
      <c r="C2474" s="1" t="n">
        <v>27</v>
      </c>
      <c r="D2474" s="1" t="s">
        <v>80</v>
      </c>
      <c r="E2474" s="2" t="n">
        <v>12.864538192749</v>
      </c>
      <c r="F2474" s="2" t="n">
        <v>-0.0362589545547962</v>
      </c>
    </row>
    <row r="2475" customFormat="false" ht="12.75" hidden="false" customHeight="false" outlineLevel="0" collapsed="false">
      <c r="A2475" s="1" t="n">
        <v>61</v>
      </c>
      <c r="B2475" s="1" t="s">
        <v>162</v>
      </c>
      <c r="C2475" s="1" t="n">
        <v>28</v>
      </c>
      <c r="D2475" s="1" t="s">
        <v>80</v>
      </c>
      <c r="E2475" s="2" t="n">
        <v>12.8869800567627</v>
      </c>
      <c r="F2475" s="2" t="n">
        <v>-0.021541528403759</v>
      </c>
    </row>
    <row r="2476" customFormat="false" ht="12.75" hidden="false" customHeight="false" outlineLevel="0" collapsed="false">
      <c r="A2476" s="1" t="n">
        <v>61</v>
      </c>
      <c r="B2476" s="1" t="s">
        <v>162</v>
      </c>
      <c r="C2476" s="1" t="n">
        <v>29</v>
      </c>
      <c r="D2476" s="1" t="s">
        <v>80</v>
      </c>
      <c r="E2476" s="2" t="n">
        <v>12.9480381011963</v>
      </c>
      <c r="F2476" s="2" t="n">
        <v>0.0317920781672001</v>
      </c>
    </row>
    <row r="2477" customFormat="false" ht="12.75" hidden="false" customHeight="false" outlineLevel="0" collapsed="false">
      <c r="A2477" s="1" t="n">
        <v>61</v>
      </c>
      <c r="B2477" s="1" t="s">
        <v>162</v>
      </c>
      <c r="C2477" s="1" t="n">
        <v>30</v>
      </c>
      <c r="D2477" s="1" t="s">
        <v>80</v>
      </c>
      <c r="E2477" s="2" t="n">
        <v>12.9975023269653</v>
      </c>
      <c r="F2477" s="2" t="n">
        <v>0.0735318660736084</v>
      </c>
    </row>
    <row r="2478" customFormat="false" ht="12.75" hidden="false" customHeight="false" outlineLevel="0" collapsed="false">
      <c r="A2478" s="1" t="n">
        <v>61</v>
      </c>
      <c r="B2478" s="1" t="s">
        <v>162</v>
      </c>
      <c r="C2478" s="1" t="n">
        <v>31</v>
      </c>
      <c r="D2478" s="1" t="s">
        <v>80</v>
      </c>
      <c r="E2478" s="2" t="n">
        <v>13.0185546875</v>
      </c>
      <c r="F2478" s="2" t="n">
        <v>0.086859792470932</v>
      </c>
    </row>
    <row r="2479" customFormat="false" ht="12.75" hidden="false" customHeight="false" outlineLevel="0" collapsed="false">
      <c r="A2479" s="1" t="n">
        <v>61</v>
      </c>
      <c r="B2479" s="1" t="s">
        <v>162</v>
      </c>
      <c r="C2479" s="1" t="n">
        <v>32</v>
      </c>
      <c r="D2479" s="1" t="s">
        <v>80</v>
      </c>
      <c r="E2479" s="2" t="n">
        <v>13.1179065704346</v>
      </c>
      <c r="F2479" s="2" t="n">
        <v>0.178487241268158</v>
      </c>
    </row>
    <row r="2480" customFormat="false" ht="12.75" hidden="false" customHeight="false" outlineLevel="0" collapsed="false">
      <c r="A2480" s="1" t="n">
        <v>61</v>
      </c>
      <c r="B2480" s="1" t="s">
        <v>162</v>
      </c>
      <c r="C2480" s="1" t="n">
        <v>33</v>
      </c>
      <c r="D2480" s="1" t="s">
        <v>80</v>
      </c>
      <c r="E2480" s="2" t="n">
        <v>13.4735908508301</v>
      </c>
      <c r="F2480" s="2" t="n">
        <v>0.526447057723999</v>
      </c>
    </row>
    <row r="2481" customFormat="false" ht="12.75" hidden="false" customHeight="false" outlineLevel="0" collapsed="false">
      <c r="A2481" s="1" t="n">
        <v>61</v>
      </c>
      <c r="B2481" s="1" t="s">
        <v>162</v>
      </c>
      <c r="C2481" s="1" t="n">
        <v>34</v>
      </c>
      <c r="D2481" s="1" t="s">
        <v>80</v>
      </c>
      <c r="E2481" s="2" t="n">
        <v>13.945484161377</v>
      </c>
      <c r="F2481" s="2" t="n">
        <v>0.990615963935852</v>
      </c>
    </row>
    <row r="2482" customFormat="false" ht="12.75" hidden="false" customHeight="false" outlineLevel="0" collapsed="false">
      <c r="A2482" s="1" t="n">
        <v>61</v>
      </c>
      <c r="B2482" s="1" t="s">
        <v>162</v>
      </c>
      <c r="C2482" s="1" t="n">
        <v>35</v>
      </c>
      <c r="D2482" s="1" t="s">
        <v>80</v>
      </c>
      <c r="E2482" s="2" t="n">
        <v>14.5985021591187</v>
      </c>
      <c r="F2482" s="2" t="n">
        <v>1.63590955734253</v>
      </c>
    </row>
    <row r="2483" customFormat="false" ht="12.75" hidden="false" customHeight="false" outlineLevel="0" collapsed="false">
      <c r="A2483" s="1" t="n">
        <v>61</v>
      </c>
      <c r="B2483" s="1" t="s">
        <v>162</v>
      </c>
      <c r="C2483" s="1" t="n">
        <v>36</v>
      </c>
      <c r="D2483" s="1" t="s">
        <v>80</v>
      </c>
      <c r="E2483" s="2" t="n">
        <v>15.4656276702881</v>
      </c>
      <c r="F2483" s="2" t="n">
        <v>2.49531054496765</v>
      </c>
    </row>
    <row r="2484" customFormat="false" ht="12.75" hidden="false" customHeight="false" outlineLevel="0" collapsed="false">
      <c r="A2484" s="1" t="n">
        <v>61</v>
      </c>
      <c r="B2484" s="1" t="s">
        <v>162</v>
      </c>
      <c r="C2484" s="1" t="n">
        <v>37</v>
      </c>
      <c r="D2484" s="1" t="s">
        <v>80</v>
      </c>
      <c r="E2484" s="2" t="n">
        <v>16.3883609771729</v>
      </c>
      <c r="F2484" s="2" t="n">
        <v>3.41031956672668</v>
      </c>
    </row>
    <row r="2485" customFormat="false" ht="12.75" hidden="false" customHeight="false" outlineLevel="0" collapsed="false">
      <c r="A2485" s="1" t="n">
        <v>61</v>
      </c>
      <c r="B2485" s="1" t="s">
        <v>162</v>
      </c>
      <c r="C2485" s="1" t="n">
        <v>38</v>
      </c>
      <c r="D2485" s="1" t="s">
        <v>80</v>
      </c>
      <c r="E2485" s="2" t="n">
        <v>17.3376922607422</v>
      </c>
      <c r="F2485" s="2" t="n">
        <v>4.35192632675171</v>
      </c>
    </row>
    <row r="2486" customFormat="false" ht="12.75" hidden="false" customHeight="false" outlineLevel="0" collapsed="false">
      <c r="A2486" s="1" t="n">
        <v>61</v>
      </c>
      <c r="B2486" s="1" t="s">
        <v>162</v>
      </c>
      <c r="C2486" s="1" t="n">
        <v>39</v>
      </c>
      <c r="D2486" s="1" t="s">
        <v>80</v>
      </c>
      <c r="E2486" s="2" t="n">
        <v>18.184455871582</v>
      </c>
      <c r="F2486" s="2" t="n">
        <v>5.19096565246582</v>
      </c>
    </row>
    <row r="2487" customFormat="false" ht="12.75" hidden="false" customHeight="false" outlineLevel="0" collapsed="false">
      <c r="A2487" s="1" t="n">
        <v>61</v>
      </c>
      <c r="B2487" s="1" t="s">
        <v>162</v>
      </c>
      <c r="C2487" s="1" t="n">
        <v>40</v>
      </c>
      <c r="D2487" s="1" t="s">
        <v>80</v>
      </c>
      <c r="E2487" s="2" t="n">
        <v>18.8215084075928</v>
      </c>
      <c r="F2487" s="2" t="n">
        <v>5.82029342651367</v>
      </c>
    </row>
    <row r="2488" customFormat="false" ht="12.75" hidden="false" customHeight="false" outlineLevel="0" collapsed="false">
      <c r="A2488" s="1" t="n">
        <v>62</v>
      </c>
      <c r="B2488" s="1" t="s">
        <v>164</v>
      </c>
      <c r="C2488" s="1" t="n">
        <v>1</v>
      </c>
      <c r="D2488" s="1" t="s">
        <v>80</v>
      </c>
      <c r="E2488" s="2" t="n">
        <v>12.9564151763916</v>
      </c>
      <c r="F2488" s="2" t="n">
        <v>0.0026576230302453</v>
      </c>
    </row>
    <row r="2489" customFormat="false" ht="12.75" hidden="false" customHeight="false" outlineLevel="0" collapsed="false">
      <c r="A2489" s="1" t="n">
        <v>62</v>
      </c>
      <c r="B2489" s="1" t="s">
        <v>164</v>
      </c>
      <c r="C2489" s="1" t="n">
        <v>2</v>
      </c>
      <c r="D2489" s="1" t="s">
        <v>80</v>
      </c>
      <c r="E2489" s="2" t="n">
        <v>12.9891405105591</v>
      </c>
      <c r="F2489" s="2" t="n">
        <v>0.0293817818164825</v>
      </c>
    </row>
    <row r="2490" customFormat="false" ht="12.75" hidden="false" customHeight="false" outlineLevel="0" collapsed="false">
      <c r="A2490" s="1" t="n">
        <v>62</v>
      </c>
      <c r="B2490" s="1" t="s">
        <v>164</v>
      </c>
      <c r="C2490" s="1" t="n">
        <v>3</v>
      </c>
      <c r="D2490" s="1" t="s">
        <v>80</v>
      </c>
      <c r="E2490" s="2" t="n">
        <v>13.0050525665283</v>
      </c>
      <c r="F2490" s="2" t="n">
        <v>0.0392926633358002</v>
      </c>
    </row>
    <row r="2491" customFormat="false" ht="12.75" hidden="false" customHeight="false" outlineLevel="0" collapsed="false">
      <c r="A2491" s="1" t="n">
        <v>62</v>
      </c>
      <c r="B2491" s="1" t="s">
        <v>164</v>
      </c>
      <c r="C2491" s="1" t="n">
        <v>4</v>
      </c>
      <c r="D2491" s="1" t="s">
        <v>80</v>
      </c>
      <c r="E2491" s="2" t="n">
        <v>12.9262285232544</v>
      </c>
      <c r="F2491" s="2" t="n">
        <v>-0.0455325581133366</v>
      </c>
    </row>
    <row r="2492" customFormat="false" ht="12.75" hidden="false" customHeight="false" outlineLevel="0" collapsed="false">
      <c r="A2492" s="1" t="n">
        <v>62</v>
      </c>
      <c r="B2492" s="1" t="s">
        <v>164</v>
      </c>
      <c r="C2492" s="1" t="n">
        <v>5</v>
      </c>
      <c r="D2492" s="1" t="s">
        <v>80</v>
      </c>
      <c r="E2492" s="2" t="n">
        <v>12.9067993164063</v>
      </c>
      <c r="F2492" s="2" t="n">
        <v>-0.0709629431366921</v>
      </c>
    </row>
    <row r="2493" customFormat="false" ht="12.75" hidden="false" customHeight="false" outlineLevel="0" collapsed="false">
      <c r="A2493" s="1" t="n">
        <v>62</v>
      </c>
      <c r="B2493" s="1" t="s">
        <v>164</v>
      </c>
      <c r="C2493" s="1" t="n">
        <v>6</v>
      </c>
      <c r="D2493" s="1" t="s">
        <v>80</v>
      </c>
      <c r="E2493" s="2" t="n">
        <v>12.9380807876587</v>
      </c>
      <c r="F2493" s="2" t="n">
        <v>-0.0456826463341713</v>
      </c>
    </row>
    <row r="2494" customFormat="false" ht="12.75" hidden="false" customHeight="false" outlineLevel="0" collapsed="false">
      <c r="A2494" s="1" t="n">
        <v>62</v>
      </c>
      <c r="B2494" s="1" t="s">
        <v>164</v>
      </c>
      <c r="C2494" s="1" t="n">
        <v>7</v>
      </c>
      <c r="D2494" s="1" t="s">
        <v>80</v>
      </c>
      <c r="E2494" s="2" t="n">
        <v>12.9745216369629</v>
      </c>
      <c r="F2494" s="2" t="n">
        <v>-0.0152429714798927</v>
      </c>
    </row>
    <row r="2495" customFormat="false" ht="12.75" hidden="false" customHeight="false" outlineLevel="0" collapsed="false">
      <c r="A2495" s="1" t="n">
        <v>62</v>
      </c>
      <c r="B2495" s="1" t="s">
        <v>164</v>
      </c>
      <c r="C2495" s="1" t="n">
        <v>8</v>
      </c>
      <c r="D2495" s="1" t="s">
        <v>80</v>
      </c>
      <c r="E2495" s="2" t="n">
        <v>13.0075960159302</v>
      </c>
      <c r="F2495" s="2" t="n">
        <v>0.0118302321061492</v>
      </c>
    </row>
    <row r="2496" customFormat="false" ht="12.75" hidden="false" customHeight="false" outlineLevel="0" collapsed="false">
      <c r="A2496" s="1" t="n">
        <v>62</v>
      </c>
      <c r="B2496" s="1" t="s">
        <v>164</v>
      </c>
      <c r="C2496" s="1" t="n">
        <v>9</v>
      </c>
      <c r="D2496" s="1" t="s">
        <v>80</v>
      </c>
      <c r="E2496" s="2" t="n">
        <v>13.0200128555298</v>
      </c>
      <c r="F2496" s="2" t="n">
        <v>0.0182458963245153</v>
      </c>
    </row>
    <row r="2497" customFormat="false" ht="12.75" hidden="false" customHeight="false" outlineLevel="0" collapsed="false">
      <c r="A2497" s="1" t="n">
        <v>62</v>
      </c>
      <c r="B2497" s="1" t="s">
        <v>164</v>
      </c>
      <c r="C2497" s="1" t="n">
        <v>10</v>
      </c>
      <c r="D2497" s="1" t="s">
        <v>80</v>
      </c>
      <c r="E2497" s="2" t="n">
        <v>13.0185356140137</v>
      </c>
      <c r="F2497" s="2" t="n">
        <v>0.0107674784958363</v>
      </c>
    </row>
    <row r="2498" customFormat="false" ht="12.75" hidden="false" customHeight="false" outlineLevel="0" collapsed="false">
      <c r="A2498" s="1" t="n">
        <v>62</v>
      </c>
      <c r="B2498" s="1" t="s">
        <v>164</v>
      </c>
      <c r="C2498" s="1" t="n">
        <v>11</v>
      </c>
      <c r="D2498" s="1" t="s">
        <v>80</v>
      </c>
      <c r="E2498" s="2" t="n">
        <v>12.9764862060547</v>
      </c>
      <c r="F2498" s="2" t="n">
        <v>-0.0372831039130688</v>
      </c>
    </row>
    <row r="2499" customFormat="false" ht="12.75" hidden="false" customHeight="false" outlineLevel="0" collapsed="false">
      <c r="A2499" s="1" t="n">
        <v>62</v>
      </c>
      <c r="B2499" s="1" t="s">
        <v>164</v>
      </c>
      <c r="C2499" s="1" t="n">
        <v>12</v>
      </c>
      <c r="D2499" s="1" t="s">
        <v>80</v>
      </c>
      <c r="E2499" s="2" t="n">
        <v>13.0264091491699</v>
      </c>
      <c r="F2499" s="2" t="n">
        <v>0.00663866242393851</v>
      </c>
    </row>
    <row r="2500" customFormat="false" ht="12.75" hidden="false" customHeight="false" outlineLevel="0" collapsed="false">
      <c r="A2500" s="1" t="n">
        <v>62</v>
      </c>
      <c r="B2500" s="1" t="s">
        <v>164</v>
      </c>
      <c r="C2500" s="1" t="n">
        <v>13</v>
      </c>
      <c r="D2500" s="1" t="s">
        <v>80</v>
      </c>
      <c r="E2500" s="2" t="n">
        <v>13.0662870407105</v>
      </c>
      <c r="F2500" s="2" t="n">
        <v>0.0405153781175613</v>
      </c>
    </row>
    <row r="2501" customFormat="false" ht="12.75" hidden="false" customHeight="false" outlineLevel="0" collapsed="false">
      <c r="A2501" s="1" t="n">
        <v>62</v>
      </c>
      <c r="B2501" s="1" t="s">
        <v>164</v>
      </c>
      <c r="C2501" s="1" t="n">
        <v>14</v>
      </c>
      <c r="D2501" s="1" t="s">
        <v>80</v>
      </c>
      <c r="E2501" s="2" t="n">
        <v>13.0893239974976</v>
      </c>
      <c r="F2501" s="2" t="n">
        <v>0.0575511604547501</v>
      </c>
    </row>
    <row r="2502" customFormat="false" ht="12.75" hidden="false" customHeight="false" outlineLevel="0" collapsed="false">
      <c r="A2502" s="1" t="n">
        <v>62</v>
      </c>
      <c r="B2502" s="1" t="s">
        <v>164</v>
      </c>
      <c r="C2502" s="1" t="n">
        <v>15</v>
      </c>
      <c r="D2502" s="1" t="s">
        <v>80</v>
      </c>
      <c r="E2502" s="2" t="n">
        <v>13.1061515808105</v>
      </c>
      <c r="F2502" s="2" t="n">
        <v>0.0683775693178177</v>
      </c>
    </row>
    <row r="2503" customFormat="false" ht="12.75" hidden="false" customHeight="false" outlineLevel="0" collapsed="false">
      <c r="A2503" s="1" t="n">
        <v>62</v>
      </c>
      <c r="B2503" s="1" t="s">
        <v>164</v>
      </c>
      <c r="C2503" s="1" t="n">
        <v>16</v>
      </c>
      <c r="D2503" s="1" t="s">
        <v>80</v>
      </c>
      <c r="E2503" s="2" t="n">
        <v>13.076153755188</v>
      </c>
      <c r="F2503" s="2" t="n">
        <v>0.0323785655200481</v>
      </c>
    </row>
    <row r="2504" customFormat="false" ht="12.75" hidden="false" customHeight="false" outlineLevel="0" collapsed="false">
      <c r="A2504" s="1" t="n">
        <v>62</v>
      </c>
      <c r="B2504" s="1" t="s">
        <v>164</v>
      </c>
      <c r="C2504" s="1" t="n">
        <v>17</v>
      </c>
      <c r="D2504" s="1" t="s">
        <v>80</v>
      </c>
      <c r="E2504" s="2" t="n">
        <v>13.0711736679077</v>
      </c>
      <c r="F2504" s="2" t="n">
        <v>0.0213973019272089</v>
      </c>
    </row>
    <row r="2505" customFormat="false" ht="12.75" hidden="false" customHeight="false" outlineLevel="0" collapsed="false">
      <c r="A2505" s="1" t="n">
        <v>62</v>
      </c>
      <c r="B2505" s="1" t="s">
        <v>164</v>
      </c>
      <c r="C2505" s="1" t="n">
        <v>18</v>
      </c>
      <c r="D2505" s="1" t="s">
        <v>80</v>
      </c>
      <c r="E2505" s="2" t="n">
        <v>13.0307159423828</v>
      </c>
      <c r="F2505" s="2" t="n">
        <v>-0.0250615999102592</v>
      </c>
    </row>
    <row r="2506" customFormat="false" ht="12.75" hidden="false" customHeight="false" outlineLevel="0" collapsed="false">
      <c r="A2506" s="1" t="n">
        <v>62</v>
      </c>
      <c r="B2506" s="1" t="s">
        <v>164</v>
      </c>
      <c r="C2506" s="1" t="n">
        <v>19</v>
      </c>
      <c r="D2506" s="1" t="s">
        <v>80</v>
      </c>
      <c r="E2506" s="2" t="n">
        <v>13.0393228530884</v>
      </c>
      <c r="F2506" s="2" t="n">
        <v>-0.0224558636546135</v>
      </c>
    </row>
    <row r="2507" customFormat="false" ht="12.75" hidden="false" customHeight="false" outlineLevel="0" collapsed="false">
      <c r="A2507" s="1" t="n">
        <v>62</v>
      </c>
      <c r="B2507" s="1" t="s">
        <v>164</v>
      </c>
      <c r="C2507" s="1" t="n">
        <v>20</v>
      </c>
      <c r="D2507" s="1" t="s">
        <v>80</v>
      </c>
      <c r="E2507" s="2" t="n">
        <v>13.1024255752563</v>
      </c>
      <c r="F2507" s="2" t="n">
        <v>0.0346456803381443</v>
      </c>
    </row>
    <row r="2508" customFormat="false" ht="12.75" hidden="false" customHeight="false" outlineLevel="0" collapsed="false">
      <c r="A2508" s="1" t="n">
        <v>62</v>
      </c>
      <c r="B2508" s="1" t="s">
        <v>164</v>
      </c>
      <c r="C2508" s="1" t="n">
        <v>21</v>
      </c>
      <c r="D2508" s="1" t="s">
        <v>80</v>
      </c>
      <c r="E2508" s="2" t="n">
        <v>13.1157054901123</v>
      </c>
      <c r="F2508" s="2" t="n">
        <v>0.0419244207441807</v>
      </c>
    </row>
    <row r="2509" customFormat="false" ht="12.75" hidden="false" customHeight="false" outlineLevel="0" collapsed="false">
      <c r="A2509" s="1" t="n">
        <v>62</v>
      </c>
      <c r="B2509" s="1" t="s">
        <v>164</v>
      </c>
      <c r="C2509" s="1" t="n">
        <v>22</v>
      </c>
      <c r="D2509" s="1" t="s">
        <v>80</v>
      </c>
      <c r="E2509" s="2" t="n">
        <v>13.072717666626</v>
      </c>
      <c r="F2509" s="2" t="n">
        <v>-0.00706457812339068</v>
      </c>
    </row>
    <row r="2510" customFormat="false" ht="12.75" hidden="false" customHeight="false" outlineLevel="0" collapsed="false">
      <c r="A2510" s="1" t="n">
        <v>62</v>
      </c>
      <c r="B2510" s="1" t="s">
        <v>164</v>
      </c>
      <c r="C2510" s="1" t="n">
        <v>23</v>
      </c>
      <c r="D2510" s="1" t="s">
        <v>80</v>
      </c>
      <c r="E2510" s="2" t="n">
        <v>13.0685586929321</v>
      </c>
      <c r="F2510" s="2" t="n">
        <v>-0.0172247271984816</v>
      </c>
    </row>
    <row r="2511" customFormat="false" ht="12.75" hidden="false" customHeight="false" outlineLevel="0" collapsed="false">
      <c r="A2511" s="1" t="n">
        <v>62</v>
      </c>
      <c r="B2511" s="1" t="s">
        <v>164</v>
      </c>
      <c r="C2511" s="1" t="n">
        <v>24</v>
      </c>
      <c r="D2511" s="1" t="s">
        <v>80</v>
      </c>
      <c r="E2511" s="2" t="n">
        <v>13.0743160247803</v>
      </c>
      <c r="F2511" s="2" t="n">
        <v>-0.0174685716629028</v>
      </c>
    </row>
    <row r="2512" customFormat="false" ht="12.75" hidden="false" customHeight="false" outlineLevel="0" collapsed="false">
      <c r="A2512" s="1" t="n">
        <v>62</v>
      </c>
      <c r="B2512" s="1" t="s">
        <v>164</v>
      </c>
      <c r="C2512" s="1" t="n">
        <v>25</v>
      </c>
      <c r="D2512" s="1" t="s">
        <v>80</v>
      </c>
      <c r="E2512" s="2" t="n">
        <v>13.0924167633057</v>
      </c>
      <c r="F2512" s="2" t="n">
        <v>-0.00536900851875544</v>
      </c>
    </row>
    <row r="2513" customFormat="false" ht="12.75" hidden="false" customHeight="false" outlineLevel="0" collapsed="false">
      <c r="A2513" s="1" t="n">
        <v>62</v>
      </c>
      <c r="B2513" s="1" t="s">
        <v>164</v>
      </c>
      <c r="C2513" s="1" t="n">
        <v>26</v>
      </c>
      <c r="D2513" s="1" t="s">
        <v>80</v>
      </c>
      <c r="E2513" s="2" t="n">
        <v>13.102222442627</v>
      </c>
      <c r="F2513" s="2" t="n">
        <v>-0.00156450516078621</v>
      </c>
    </row>
    <row r="2514" customFormat="false" ht="12.75" hidden="false" customHeight="false" outlineLevel="0" collapsed="false">
      <c r="A2514" s="1" t="n">
        <v>62</v>
      </c>
      <c r="B2514" s="1" t="s">
        <v>164</v>
      </c>
      <c r="C2514" s="1" t="n">
        <v>27</v>
      </c>
      <c r="D2514" s="1" t="s">
        <v>80</v>
      </c>
      <c r="E2514" s="2" t="n">
        <v>13.1014595031738</v>
      </c>
      <c r="F2514" s="2" t="n">
        <v>-0.00832862034440041</v>
      </c>
    </row>
    <row r="2515" customFormat="false" ht="12.75" hidden="false" customHeight="false" outlineLevel="0" collapsed="false">
      <c r="A2515" s="1" t="n">
        <v>62</v>
      </c>
      <c r="B2515" s="1" t="s">
        <v>164</v>
      </c>
      <c r="C2515" s="1" t="n">
        <v>28</v>
      </c>
      <c r="D2515" s="1" t="s">
        <v>80</v>
      </c>
      <c r="E2515" s="2" t="n">
        <v>13.0514659881592</v>
      </c>
      <c r="F2515" s="2" t="n">
        <v>-0.0643233135342598</v>
      </c>
    </row>
    <row r="2516" customFormat="false" ht="12.75" hidden="false" customHeight="false" outlineLevel="0" collapsed="false">
      <c r="A2516" s="1" t="n">
        <v>62</v>
      </c>
      <c r="B2516" s="1" t="s">
        <v>164</v>
      </c>
      <c r="C2516" s="1" t="n">
        <v>29</v>
      </c>
      <c r="D2516" s="1" t="s">
        <v>80</v>
      </c>
      <c r="E2516" s="2" t="n">
        <v>13.0961971282959</v>
      </c>
      <c r="F2516" s="2" t="n">
        <v>-0.0255933459848166</v>
      </c>
    </row>
    <row r="2517" customFormat="false" ht="12.75" hidden="false" customHeight="false" outlineLevel="0" collapsed="false">
      <c r="A2517" s="1" t="n">
        <v>62</v>
      </c>
      <c r="B2517" s="1" t="s">
        <v>164</v>
      </c>
      <c r="C2517" s="1" t="n">
        <v>30</v>
      </c>
      <c r="D2517" s="1" t="s">
        <v>80</v>
      </c>
      <c r="E2517" s="2" t="n">
        <v>13.1396350860596</v>
      </c>
      <c r="F2517" s="2" t="n">
        <v>0.0118434354662895</v>
      </c>
    </row>
    <row r="2518" customFormat="false" ht="12.75" hidden="false" customHeight="false" outlineLevel="0" collapsed="false">
      <c r="A2518" s="1" t="n">
        <v>62</v>
      </c>
      <c r="B2518" s="1" t="s">
        <v>164</v>
      </c>
      <c r="C2518" s="1" t="n">
        <v>31</v>
      </c>
      <c r="D2518" s="1" t="s">
        <v>80</v>
      </c>
      <c r="E2518" s="2" t="n">
        <v>13.2240676879883</v>
      </c>
      <c r="F2518" s="2" t="n">
        <v>0.0902748629450798</v>
      </c>
    </row>
    <row r="2519" customFormat="false" ht="12.75" hidden="false" customHeight="false" outlineLevel="0" collapsed="false">
      <c r="A2519" s="1" t="n">
        <v>62</v>
      </c>
      <c r="B2519" s="1" t="s">
        <v>164</v>
      </c>
      <c r="C2519" s="1" t="n">
        <v>32</v>
      </c>
      <c r="D2519" s="1" t="s">
        <v>80</v>
      </c>
      <c r="E2519" s="2" t="n">
        <v>13.3908958435059</v>
      </c>
      <c r="F2519" s="2" t="n">
        <v>0.251101851463318</v>
      </c>
    </row>
    <row r="2520" customFormat="false" ht="12.75" hidden="false" customHeight="false" outlineLevel="0" collapsed="false">
      <c r="A2520" s="1" t="n">
        <v>62</v>
      </c>
      <c r="B2520" s="1" t="s">
        <v>164</v>
      </c>
      <c r="C2520" s="1" t="n">
        <v>33</v>
      </c>
      <c r="D2520" s="1" t="s">
        <v>80</v>
      </c>
      <c r="E2520" s="2" t="n">
        <v>13.6585149765015</v>
      </c>
      <c r="F2520" s="2" t="n">
        <v>0.512719810009003</v>
      </c>
    </row>
    <row r="2521" customFormat="false" ht="12.75" hidden="false" customHeight="false" outlineLevel="0" collapsed="false">
      <c r="A2521" s="1" t="n">
        <v>62</v>
      </c>
      <c r="B2521" s="1" t="s">
        <v>164</v>
      </c>
      <c r="C2521" s="1" t="n">
        <v>34</v>
      </c>
      <c r="D2521" s="1" t="s">
        <v>80</v>
      </c>
      <c r="E2521" s="2" t="n">
        <v>14.1128711700439</v>
      </c>
      <c r="F2521" s="2" t="n">
        <v>0.961074829101563</v>
      </c>
    </row>
    <row r="2522" customFormat="false" ht="12.75" hidden="false" customHeight="false" outlineLevel="0" collapsed="false">
      <c r="A2522" s="1" t="n">
        <v>62</v>
      </c>
      <c r="B2522" s="1" t="s">
        <v>164</v>
      </c>
      <c r="C2522" s="1" t="n">
        <v>35</v>
      </c>
      <c r="D2522" s="1" t="s">
        <v>80</v>
      </c>
      <c r="E2522" s="2" t="n">
        <v>14.8119211196899</v>
      </c>
      <c r="F2522" s="2" t="n">
        <v>1.65412354469299</v>
      </c>
    </row>
    <row r="2523" customFormat="false" ht="12.75" hidden="false" customHeight="false" outlineLevel="0" collapsed="false">
      <c r="A2523" s="1" t="n">
        <v>62</v>
      </c>
      <c r="B2523" s="1" t="s">
        <v>164</v>
      </c>
      <c r="C2523" s="1" t="n">
        <v>36</v>
      </c>
      <c r="D2523" s="1" t="s">
        <v>80</v>
      </c>
      <c r="E2523" s="2" t="n">
        <v>15.6754121780396</v>
      </c>
      <c r="F2523" s="2" t="n">
        <v>2.51161336898804</v>
      </c>
    </row>
    <row r="2524" customFormat="false" ht="12.75" hidden="false" customHeight="false" outlineLevel="0" collapsed="false">
      <c r="A2524" s="1" t="n">
        <v>62</v>
      </c>
      <c r="B2524" s="1" t="s">
        <v>164</v>
      </c>
      <c r="C2524" s="1" t="n">
        <v>37</v>
      </c>
      <c r="D2524" s="1" t="s">
        <v>80</v>
      </c>
      <c r="E2524" s="2" t="n">
        <v>16.5721282958984</v>
      </c>
      <c r="F2524" s="2" t="n">
        <v>3.40232849121094</v>
      </c>
    </row>
    <row r="2525" customFormat="false" ht="12.75" hidden="false" customHeight="false" outlineLevel="0" collapsed="false">
      <c r="A2525" s="1" t="n">
        <v>62</v>
      </c>
      <c r="B2525" s="1" t="s">
        <v>164</v>
      </c>
      <c r="C2525" s="1" t="n">
        <v>38</v>
      </c>
      <c r="D2525" s="1" t="s">
        <v>80</v>
      </c>
      <c r="E2525" s="2" t="n">
        <v>17.4883937835693</v>
      </c>
      <c r="F2525" s="2" t="n">
        <v>4.31259250640869</v>
      </c>
    </row>
    <row r="2526" customFormat="false" ht="12.75" hidden="false" customHeight="false" outlineLevel="0" collapsed="false">
      <c r="A2526" s="1" t="n">
        <v>62</v>
      </c>
      <c r="B2526" s="1" t="s">
        <v>164</v>
      </c>
      <c r="C2526" s="1" t="n">
        <v>39</v>
      </c>
      <c r="D2526" s="1" t="s">
        <v>80</v>
      </c>
      <c r="E2526" s="2" t="n">
        <v>18.350378036499</v>
      </c>
      <c r="F2526" s="2" t="n">
        <v>5.16857576370239</v>
      </c>
    </row>
    <row r="2527" customFormat="false" ht="12.75" hidden="false" customHeight="false" outlineLevel="0" collapsed="false">
      <c r="A2527" s="1" t="n">
        <v>62</v>
      </c>
      <c r="B2527" s="1" t="s">
        <v>164</v>
      </c>
      <c r="C2527" s="1" t="n">
        <v>40</v>
      </c>
      <c r="D2527" s="1" t="s">
        <v>80</v>
      </c>
      <c r="E2527" s="2" t="n">
        <v>18.9731559753418</v>
      </c>
      <c r="F2527" s="2" t="n">
        <v>5.78535270690918</v>
      </c>
    </row>
    <row r="2528" customFormat="false" ht="12.75" hidden="false" customHeight="false" outlineLevel="0" collapsed="false">
      <c r="A2528" s="1" t="n">
        <v>63</v>
      </c>
      <c r="B2528" s="1" t="s">
        <v>165</v>
      </c>
      <c r="C2528" s="1" t="n">
        <v>1</v>
      </c>
      <c r="D2528" s="1" t="s">
        <v>80</v>
      </c>
      <c r="E2528" s="2" t="n">
        <v>12.4618949890137</v>
      </c>
      <c r="F2528" s="2" t="n">
        <v>0.0305806752294302</v>
      </c>
    </row>
    <row r="2529" customFormat="false" ht="12.75" hidden="false" customHeight="false" outlineLevel="0" collapsed="false">
      <c r="A2529" s="1" t="n">
        <v>63</v>
      </c>
      <c r="B2529" s="1" t="s">
        <v>165</v>
      </c>
      <c r="C2529" s="1" t="n">
        <v>2</v>
      </c>
      <c r="D2529" s="1" t="s">
        <v>80</v>
      </c>
      <c r="E2529" s="2" t="n">
        <v>12.4636106491089</v>
      </c>
      <c r="F2529" s="2" t="n">
        <v>0.027030861005187</v>
      </c>
    </row>
    <row r="2530" customFormat="false" ht="12.75" hidden="false" customHeight="false" outlineLevel="0" collapsed="false">
      <c r="A2530" s="1" t="n">
        <v>63</v>
      </c>
      <c r="B2530" s="1" t="s">
        <v>165</v>
      </c>
      <c r="C2530" s="1" t="n">
        <v>3</v>
      </c>
      <c r="D2530" s="1" t="s">
        <v>80</v>
      </c>
      <c r="E2530" s="2" t="n">
        <v>12.463454246521</v>
      </c>
      <c r="F2530" s="2" t="n">
        <v>0.0216089840978384</v>
      </c>
    </row>
    <row r="2531" customFormat="false" ht="12.75" hidden="false" customHeight="false" outlineLevel="0" collapsed="false">
      <c r="A2531" s="1" t="n">
        <v>63</v>
      </c>
      <c r="B2531" s="1" t="s">
        <v>165</v>
      </c>
      <c r="C2531" s="1" t="n">
        <v>4</v>
      </c>
      <c r="D2531" s="1" t="s">
        <v>80</v>
      </c>
      <c r="E2531" s="2" t="n">
        <v>12.4221858978271</v>
      </c>
      <c r="F2531" s="2" t="n">
        <v>-0.0249248407781124</v>
      </c>
    </row>
    <row r="2532" customFormat="false" ht="12.75" hidden="false" customHeight="false" outlineLevel="0" collapsed="false">
      <c r="A2532" s="1" t="n">
        <v>63</v>
      </c>
      <c r="B2532" s="1" t="s">
        <v>165</v>
      </c>
      <c r="C2532" s="1" t="n">
        <v>5</v>
      </c>
      <c r="D2532" s="1" t="s">
        <v>80</v>
      </c>
      <c r="E2532" s="2" t="n">
        <v>12.4432888031006</v>
      </c>
      <c r="F2532" s="2" t="n">
        <v>-0.00908740889281035</v>
      </c>
    </row>
    <row r="2533" customFormat="false" ht="12.75" hidden="false" customHeight="false" outlineLevel="0" collapsed="false">
      <c r="A2533" s="1" t="n">
        <v>63</v>
      </c>
      <c r="B2533" s="1" t="s">
        <v>165</v>
      </c>
      <c r="C2533" s="1" t="n">
        <v>6</v>
      </c>
      <c r="D2533" s="1" t="s">
        <v>80</v>
      </c>
      <c r="E2533" s="2" t="n">
        <v>12.4455575942993</v>
      </c>
      <c r="F2533" s="2" t="n">
        <v>-0.0120840929448605</v>
      </c>
    </row>
    <row r="2534" customFormat="false" ht="12.75" hidden="false" customHeight="false" outlineLevel="0" collapsed="false">
      <c r="A2534" s="1" t="n">
        <v>63</v>
      </c>
      <c r="B2534" s="1" t="s">
        <v>165</v>
      </c>
      <c r="C2534" s="1" t="n">
        <v>7</v>
      </c>
      <c r="D2534" s="1" t="s">
        <v>80</v>
      </c>
      <c r="E2534" s="2" t="n">
        <v>12.4432554244995</v>
      </c>
      <c r="F2534" s="2" t="n">
        <v>-0.0196517370641232</v>
      </c>
    </row>
    <row r="2535" customFormat="false" ht="12.75" hidden="false" customHeight="false" outlineLevel="0" collapsed="false">
      <c r="A2535" s="1" t="n">
        <v>63</v>
      </c>
      <c r="B2535" s="1" t="s">
        <v>165</v>
      </c>
      <c r="C2535" s="1" t="n">
        <v>8</v>
      </c>
      <c r="D2535" s="1" t="s">
        <v>80</v>
      </c>
      <c r="E2535" s="2" t="n">
        <v>12.4600887298584</v>
      </c>
      <c r="F2535" s="2" t="n">
        <v>-0.00808390602469444</v>
      </c>
    </row>
    <row r="2536" customFormat="false" ht="12.75" hidden="false" customHeight="false" outlineLevel="0" collapsed="false">
      <c r="A2536" s="1" t="n">
        <v>63</v>
      </c>
      <c r="B2536" s="1" t="s">
        <v>165</v>
      </c>
      <c r="C2536" s="1" t="n">
        <v>9</v>
      </c>
      <c r="D2536" s="1" t="s">
        <v>80</v>
      </c>
      <c r="E2536" s="2" t="n">
        <v>12.4710073471069</v>
      </c>
      <c r="F2536" s="2" t="n">
        <v>-0.00243076379410923</v>
      </c>
    </row>
    <row r="2537" customFormat="false" ht="12.75" hidden="false" customHeight="false" outlineLevel="0" collapsed="false">
      <c r="A2537" s="1" t="n">
        <v>63</v>
      </c>
      <c r="B2537" s="1" t="s">
        <v>165</v>
      </c>
      <c r="C2537" s="1" t="n">
        <v>10</v>
      </c>
      <c r="D2537" s="1" t="s">
        <v>80</v>
      </c>
      <c r="E2537" s="2" t="n">
        <v>12.4566249847412</v>
      </c>
      <c r="F2537" s="2" t="n">
        <v>-0.022078599780798</v>
      </c>
    </row>
    <row r="2538" customFormat="false" ht="12.75" hidden="false" customHeight="false" outlineLevel="0" collapsed="false">
      <c r="A2538" s="1" t="n">
        <v>63</v>
      </c>
      <c r="B2538" s="1" t="s">
        <v>165</v>
      </c>
      <c r="C2538" s="1" t="n">
        <v>11</v>
      </c>
      <c r="D2538" s="1" t="s">
        <v>80</v>
      </c>
      <c r="E2538" s="2" t="n">
        <v>12.4757862091064</v>
      </c>
      <c r="F2538" s="2" t="n">
        <v>-0.00818285066634417</v>
      </c>
    </row>
    <row r="2539" customFormat="false" ht="12.75" hidden="false" customHeight="false" outlineLevel="0" collapsed="false">
      <c r="A2539" s="1" t="n">
        <v>63</v>
      </c>
      <c r="B2539" s="1" t="s">
        <v>165</v>
      </c>
      <c r="C2539" s="1" t="n">
        <v>12</v>
      </c>
      <c r="D2539" s="1" t="s">
        <v>80</v>
      </c>
      <c r="E2539" s="2" t="n">
        <v>12.5201377868652</v>
      </c>
      <c r="F2539" s="2" t="n">
        <v>0.0309032518416643</v>
      </c>
    </row>
    <row r="2540" customFormat="false" ht="12.75" hidden="false" customHeight="false" outlineLevel="0" collapsed="false">
      <c r="A2540" s="1" t="n">
        <v>63</v>
      </c>
      <c r="B2540" s="1" t="s">
        <v>165</v>
      </c>
      <c r="C2540" s="1" t="n">
        <v>13</v>
      </c>
      <c r="D2540" s="1" t="s">
        <v>80</v>
      </c>
      <c r="E2540" s="2" t="n">
        <v>12.5424203872681</v>
      </c>
      <c r="F2540" s="2" t="n">
        <v>0.0479203797876835</v>
      </c>
    </row>
    <row r="2541" customFormat="false" ht="12.75" hidden="false" customHeight="false" outlineLevel="0" collapsed="false">
      <c r="A2541" s="1" t="n">
        <v>63</v>
      </c>
      <c r="B2541" s="1" t="s">
        <v>165</v>
      </c>
      <c r="C2541" s="1" t="n">
        <v>14</v>
      </c>
      <c r="D2541" s="1" t="s">
        <v>80</v>
      </c>
      <c r="E2541" s="2" t="n">
        <v>12.5436162948608</v>
      </c>
      <c r="F2541" s="2" t="n">
        <v>0.0438508093357086</v>
      </c>
    </row>
    <row r="2542" customFormat="false" ht="12.75" hidden="false" customHeight="false" outlineLevel="0" collapsed="false">
      <c r="A2542" s="1" t="n">
        <v>63</v>
      </c>
      <c r="B2542" s="1" t="s">
        <v>165</v>
      </c>
      <c r="C2542" s="1" t="n">
        <v>15</v>
      </c>
      <c r="D2542" s="1" t="s">
        <v>80</v>
      </c>
      <c r="E2542" s="2" t="n">
        <v>12.5293436050415</v>
      </c>
      <c r="F2542" s="2" t="n">
        <v>0.0243126470595598</v>
      </c>
    </row>
    <row r="2543" customFormat="false" ht="12.75" hidden="false" customHeight="false" outlineLevel="0" collapsed="false">
      <c r="A2543" s="1" t="n">
        <v>63</v>
      </c>
      <c r="B2543" s="1" t="s">
        <v>165</v>
      </c>
      <c r="C2543" s="1" t="n">
        <v>16</v>
      </c>
      <c r="D2543" s="1" t="s">
        <v>80</v>
      </c>
      <c r="E2543" s="2" t="n">
        <v>12.5181970596313</v>
      </c>
      <c r="F2543" s="2" t="n">
        <v>0.00790062639862299</v>
      </c>
    </row>
    <row r="2544" customFormat="false" ht="12.75" hidden="false" customHeight="false" outlineLevel="0" collapsed="false">
      <c r="A2544" s="1" t="n">
        <v>63</v>
      </c>
      <c r="B2544" s="1" t="s">
        <v>165</v>
      </c>
      <c r="C2544" s="1" t="n">
        <v>17</v>
      </c>
      <c r="D2544" s="1" t="s">
        <v>80</v>
      </c>
      <c r="E2544" s="2" t="n">
        <v>12.5066862106323</v>
      </c>
      <c r="F2544" s="2" t="n">
        <v>-0.00887569691985846</v>
      </c>
    </row>
    <row r="2545" customFormat="false" ht="12.75" hidden="false" customHeight="false" outlineLevel="0" collapsed="false">
      <c r="A2545" s="1" t="n">
        <v>63</v>
      </c>
      <c r="B2545" s="1" t="s">
        <v>165</v>
      </c>
      <c r="C2545" s="1" t="n">
        <v>18</v>
      </c>
      <c r="D2545" s="1" t="s">
        <v>80</v>
      </c>
      <c r="E2545" s="2" t="n">
        <v>12.5060520172119</v>
      </c>
      <c r="F2545" s="2" t="n">
        <v>-0.0147753646597266</v>
      </c>
    </row>
    <row r="2546" customFormat="false" ht="12.75" hidden="false" customHeight="false" outlineLevel="0" collapsed="false">
      <c r="A2546" s="1" t="n">
        <v>63</v>
      </c>
      <c r="B2546" s="1" t="s">
        <v>165</v>
      </c>
      <c r="C2546" s="1" t="n">
        <v>19</v>
      </c>
      <c r="D2546" s="1" t="s">
        <v>80</v>
      </c>
      <c r="E2546" s="2" t="n">
        <v>12.5234060287476</v>
      </c>
      <c r="F2546" s="2" t="n">
        <v>-0.00268682814203203</v>
      </c>
    </row>
    <row r="2547" customFormat="false" ht="12.75" hidden="false" customHeight="false" outlineLevel="0" collapsed="false">
      <c r="A2547" s="1" t="n">
        <v>63</v>
      </c>
      <c r="B2547" s="1" t="s">
        <v>165</v>
      </c>
      <c r="C2547" s="1" t="n">
        <v>20</v>
      </c>
      <c r="D2547" s="1" t="s">
        <v>80</v>
      </c>
      <c r="E2547" s="2" t="n">
        <v>12.539867401123</v>
      </c>
      <c r="F2547" s="2" t="n">
        <v>0.0085090696811676</v>
      </c>
    </row>
    <row r="2548" customFormat="false" ht="12.75" hidden="false" customHeight="false" outlineLevel="0" collapsed="false">
      <c r="A2548" s="1" t="n">
        <v>63</v>
      </c>
      <c r="B2548" s="1" t="s">
        <v>165</v>
      </c>
      <c r="C2548" s="1" t="n">
        <v>21</v>
      </c>
      <c r="D2548" s="1" t="s">
        <v>80</v>
      </c>
      <c r="E2548" s="2" t="n">
        <v>12.5419788360596</v>
      </c>
      <c r="F2548" s="2" t="n">
        <v>0.00535502983257175</v>
      </c>
    </row>
    <row r="2549" customFormat="false" ht="12.75" hidden="false" customHeight="false" outlineLevel="0" collapsed="false">
      <c r="A2549" s="1" t="n">
        <v>63</v>
      </c>
      <c r="B2549" s="1" t="s">
        <v>165</v>
      </c>
      <c r="C2549" s="1" t="n">
        <v>22</v>
      </c>
      <c r="D2549" s="1" t="s">
        <v>80</v>
      </c>
      <c r="E2549" s="2" t="n">
        <v>12.53209400177</v>
      </c>
      <c r="F2549" s="2" t="n">
        <v>-0.00979527924209833</v>
      </c>
    </row>
    <row r="2550" customFormat="false" ht="12.75" hidden="false" customHeight="false" outlineLevel="0" collapsed="false">
      <c r="A2550" s="1" t="n">
        <v>63</v>
      </c>
      <c r="B2550" s="1" t="s">
        <v>165</v>
      </c>
      <c r="C2550" s="1" t="n">
        <v>23</v>
      </c>
      <c r="D2550" s="1" t="s">
        <v>80</v>
      </c>
      <c r="E2550" s="2" t="n">
        <v>12.5406808853149</v>
      </c>
      <c r="F2550" s="2" t="n">
        <v>-0.00647387001663446</v>
      </c>
    </row>
    <row r="2551" customFormat="false" ht="12.75" hidden="false" customHeight="false" outlineLevel="0" collapsed="false">
      <c r="A2551" s="1" t="n">
        <v>63</v>
      </c>
      <c r="B2551" s="1" t="s">
        <v>165</v>
      </c>
      <c r="C2551" s="1" t="n">
        <v>24</v>
      </c>
      <c r="D2551" s="1" t="s">
        <v>80</v>
      </c>
      <c r="E2551" s="2" t="n">
        <v>12.5502119064331</v>
      </c>
      <c r="F2551" s="2" t="n">
        <v>-0.00220832345075905</v>
      </c>
    </row>
    <row r="2552" customFormat="false" ht="12.75" hidden="false" customHeight="false" outlineLevel="0" collapsed="false">
      <c r="A2552" s="1" t="n">
        <v>63</v>
      </c>
      <c r="B2552" s="1" t="s">
        <v>165</v>
      </c>
      <c r="C2552" s="1" t="n">
        <v>25</v>
      </c>
      <c r="D2552" s="1" t="s">
        <v>80</v>
      </c>
      <c r="E2552" s="2" t="n">
        <v>12.5047779083252</v>
      </c>
      <c r="F2552" s="2" t="n">
        <v>-0.052907794713974</v>
      </c>
    </row>
    <row r="2553" customFormat="false" ht="12.75" hidden="false" customHeight="false" outlineLevel="0" collapsed="false">
      <c r="A2553" s="1" t="n">
        <v>63</v>
      </c>
      <c r="B2553" s="1" t="s">
        <v>165</v>
      </c>
      <c r="C2553" s="1" t="n">
        <v>26</v>
      </c>
      <c r="D2553" s="1" t="s">
        <v>80</v>
      </c>
      <c r="E2553" s="2" t="n">
        <v>12.5224370956421</v>
      </c>
      <c r="F2553" s="2" t="n">
        <v>-0.0405140817165375</v>
      </c>
    </row>
    <row r="2554" customFormat="false" ht="12.75" hidden="false" customHeight="false" outlineLevel="0" collapsed="false">
      <c r="A2554" s="1" t="n">
        <v>63</v>
      </c>
      <c r="B2554" s="1" t="s">
        <v>165</v>
      </c>
      <c r="C2554" s="1" t="n">
        <v>27</v>
      </c>
      <c r="D2554" s="1" t="s">
        <v>80</v>
      </c>
      <c r="E2554" s="2" t="n">
        <v>12.5602502822876</v>
      </c>
      <c r="F2554" s="2" t="n">
        <v>-0.00796637125313282</v>
      </c>
    </row>
    <row r="2555" customFormat="false" ht="12.75" hidden="false" customHeight="false" outlineLevel="0" collapsed="false">
      <c r="A2555" s="1" t="n">
        <v>63</v>
      </c>
      <c r="B2555" s="1" t="s">
        <v>165</v>
      </c>
      <c r="C2555" s="1" t="n">
        <v>28</v>
      </c>
      <c r="D2555" s="1" t="s">
        <v>80</v>
      </c>
      <c r="E2555" s="2" t="n">
        <v>12.5994148254395</v>
      </c>
      <c r="F2555" s="2" t="n">
        <v>0.0259326975792646</v>
      </c>
    </row>
    <row r="2556" customFormat="false" ht="12.75" hidden="false" customHeight="false" outlineLevel="0" collapsed="false">
      <c r="A2556" s="1" t="n">
        <v>63</v>
      </c>
      <c r="B2556" s="1" t="s">
        <v>165</v>
      </c>
      <c r="C2556" s="1" t="n">
        <v>29</v>
      </c>
      <c r="D2556" s="1" t="s">
        <v>80</v>
      </c>
      <c r="E2556" s="2" t="n">
        <v>12.6151819229126</v>
      </c>
      <c r="F2556" s="2" t="n">
        <v>0.036434318870306</v>
      </c>
    </row>
    <row r="2557" customFormat="false" ht="12.75" hidden="false" customHeight="false" outlineLevel="0" collapsed="false">
      <c r="A2557" s="1" t="n">
        <v>63</v>
      </c>
      <c r="B2557" s="1" t="s">
        <v>165</v>
      </c>
      <c r="C2557" s="1" t="n">
        <v>30</v>
      </c>
      <c r="D2557" s="1" t="s">
        <v>80</v>
      </c>
      <c r="E2557" s="2" t="n">
        <v>12.6065826416016</v>
      </c>
      <c r="F2557" s="2" t="n">
        <v>0.0225695632398129</v>
      </c>
    </row>
    <row r="2558" customFormat="false" ht="12.75" hidden="false" customHeight="false" outlineLevel="0" collapsed="false">
      <c r="A2558" s="1" t="n">
        <v>63</v>
      </c>
      <c r="B2558" s="1" t="s">
        <v>165</v>
      </c>
      <c r="C2558" s="1" t="n">
        <v>31</v>
      </c>
      <c r="D2558" s="1" t="s">
        <v>80</v>
      </c>
      <c r="E2558" s="2" t="n">
        <v>12.6466541290283</v>
      </c>
      <c r="F2558" s="2" t="n">
        <v>0.0573755763471127</v>
      </c>
    </row>
    <row r="2559" customFormat="false" ht="12.75" hidden="false" customHeight="false" outlineLevel="0" collapsed="false">
      <c r="A2559" s="1" t="n">
        <v>63</v>
      </c>
      <c r="B2559" s="1" t="s">
        <v>165</v>
      </c>
      <c r="C2559" s="1" t="n">
        <v>32</v>
      </c>
      <c r="D2559" s="1" t="s">
        <v>80</v>
      </c>
      <c r="E2559" s="2" t="n">
        <v>12.7339468002319</v>
      </c>
      <c r="F2559" s="2" t="n">
        <v>0.139402776956558</v>
      </c>
    </row>
    <row r="2560" customFormat="false" ht="12.75" hidden="false" customHeight="false" outlineLevel="0" collapsed="false">
      <c r="A2560" s="1" t="n">
        <v>63</v>
      </c>
      <c r="B2560" s="1" t="s">
        <v>165</v>
      </c>
      <c r="C2560" s="1" t="n">
        <v>33</v>
      </c>
      <c r="D2560" s="1" t="s">
        <v>80</v>
      </c>
      <c r="E2560" s="2" t="n">
        <v>12.9292297363281</v>
      </c>
      <c r="F2560" s="2" t="n">
        <v>0.329420238733292</v>
      </c>
    </row>
    <row r="2561" customFormat="false" ht="12.75" hidden="false" customHeight="false" outlineLevel="0" collapsed="false">
      <c r="A2561" s="1" t="n">
        <v>63</v>
      </c>
      <c r="B2561" s="1" t="s">
        <v>165</v>
      </c>
      <c r="C2561" s="1" t="n">
        <v>34</v>
      </c>
      <c r="D2561" s="1" t="s">
        <v>80</v>
      </c>
      <c r="E2561" s="2" t="n">
        <v>13.2923707962036</v>
      </c>
      <c r="F2561" s="2" t="n">
        <v>0.687295794487</v>
      </c>
    </row>
    <row r="2562" customFormat="false" ht="12.75" hidden="false" customHeight="false" outlineLevel="0" collapsed="false">
      <c r="A2562" s="1" t="n">
        <v>63</v>
      </c>
      <c r="B2562" s="1" t="s">
        <v>165</v>
      </c>
      <c r="C2562" s="1" t="n">
        <v>35</v>
      </c>
      <c r="D2562" s="1" t="s">
        <v>80</v>
      </c>
      <c r="E2562" s="2" t="n">
        <v>13.8318405151367</v>
      </c>
      <c r="F2562" s="2" t="n">
        <v>1.22150003910065</v>
      </c>
    </row>
    <row r="2563" customFormat="false" ht="12.75" hidden="false" customHeight="false" outlineLevel="0" collapsed="false">
      <c r="A2563" s="1" t="n">
        <v>63</v>
      </c>
      <c r="B2563" s="1" t="s">
        <v>165</v>
      </c>
      <c r="C2563" s="1" t="n">
        <v>36</v>
      </c>
      <c r="D2563" s="1" t="s">
        <v>80</v>
      </c>
      <c r="E2563" s="2" t="n">
        <v>14.6158275604248</v>
      </c>
      <c r="F2563" s="2" t="n">
        <v>2.00022172927856</v>
      </c>
    </row>
    <row r="2564" customFormat="false" ht="12.75" hidden="false" customHeight="false" outlineLevel="0" collapsed="false">
      <c r="A2564" s="1" t="n">
        <v>63</v>
      </c>
      <c r="B2564" s="1" t="s">
        <v>165</v>
      </c>
      <c r="C2564" s="1" t="n">
        <v>37</v>
      </c>
      <c r="D2564" s="1" t="s">
        <v>80</v>
      </c>
      <c r="E2564" s="2" t="n">
        <v>15.4856281280518</v>
      </c>
      <c r="F2564" s="2" t="n">
        <v>2.86475682258606</v>
      </c>
    </row>
    <row r="2565" customFormat="false" ht="12.75" hidden="false" customHeight="false" outlineLevel="0" collapsed="false">
      <c r="A2565" s="1" t="n">
        <v>63</v>
      </c>
      <c r="B2565" s="1" t="s">
        <v>165</v>
      </c>
      <c r="C2565" s="1" t="n">
        <v>38</v>
      </c>
      <c r="D2565" s="1" t="s">
        <v>80</v>
      </c>
      <c r="E2565" s="2" t="n">
        <v>16.3508625030518</v>
      </c>
      <c r="F2565" s="2" t="n">
        <v>3.7247257232666</v>
      </c>
    </row>
    <row r="2566" customFormat="false" ht="12.75" hidden="false" customHeight="false" outlineLevel="0" collapsed="false">
      <c r="A2566" s="1" t="n">
        <v>63</v>
      </c>
      <c r="B2566" s="1" t="s">
        <v>165</v>
      </c>
      <c r="C2566" s="1" t="n">
        <v>39</v>
      </c>
      <c r="D2566" s="1" t="s">
        <v>80</v>
      </c>
      <c r="E2566" s="2" t="n">
        <v>17.1661167144775</v>
      </c>
      <c r="F2566" s="2" t="n">
        <v>4.53471422195435</v>
      </c>
    </row>
    <row r="2567" customFormat="false" ht="12.75" hidden="false" customHeight="false" outlineLevel="0" collapsed="false">
      <c r="A2567" s="1" t="n">
        <v>63</v>
      </c>
      <c r="B2567" s="1" t="s">
        <v>165</v>
      </c>
      <c r="C2567" s="1" t="n">
        <v>40</v>
      </c>
      <c r="D2567" s="1" t="s">
        <v>80</v>
      </c>
      <c r="E2567" s="2" t="n">
        <v>17.7862758636475</v>
      </c>
      <c r="F2567" s="2" t="n">
        <v>5.14960813522339</v>
      </c>
    </row>
    <row r="2568" customFormat="false" ht="12.75" hidden="false" customHeight="false" outlineLevel="0" collapsed="false">
      <c r="A2568" s="1" t="n">
        <v>64</v>
      </c>
      <c r="B2568" s="1" t="s">
        <v>166</v>
      </c>
      <c r="C2568" s="1" t="n">
        <v>1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66</v>
      </c>
      <c r="C2569" s="1" t="n">
        <v>2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66</v>
      </c>
      <c r="C2570" s="1" t="n">
        <v>3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66</v>
      </c>
      <c r="C2571" s="1" t="n">
        <v>4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66</v>
      </c>
      <c r="C2572" s="1" t="n">
        <v>5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66</v>
      </c>
      <c r="C2573" s="1" t="n">
        <v>6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66</v>
      </c>
      <c r="C2574" s="1" t="n">
        <v>7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66</v>
      </c>
      <c r="C2575" s="1" t="n">
        <v>8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66</v>
      </c>
      <c r="C2576" s="1" t="n">
        <v>9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66</v>
      </c>
      <c r="C2577" s="1" t="n">
        <v>10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66</v>
      </c>
      <c r="C2578" s="1" t="n">
        <v>11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66</v>
      </c>
      <c r="C2579" s="1" t="n">
        <v>12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66</v>
      </c>
      <c r="C2580" s="1" t="n">
        <v>13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66</v>
      </c>
      <c r="C2581" s="1" t="n">
        <v>14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66</v>
      </c>
      <c r="C2582" s="1" t="n">
        <v>15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66</v>
      </c>
      <c r="C2583" s="1" t="n">
        <v>16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66</v>
      </c>
      <c r="C2584" s="1" t="n">
        <v>17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66</v>
      </c>
      <c r="C2585" s="1" t="n">
        <v>18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66</v>
      </c>
      <c r="C2586" s="1" t="n">
        <v>19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66</v>
      </c>
      <c r="C2587" s="1" t="n">
        <v>20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66</v>
      </c>
      <c r="C2588" s="1" t="n">
        <v>21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66</v>
      </c>
      <c r="C2589" s="1" t="n">
        <v>22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66</v>
      </c>
      <c r="C2590" s="1" t="n">
        <v>23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66</v>
      </c>
      <c r="C2591" s="1" t="n">
        <v>24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66</v>
      </c>
      <c r="C2592" s="1" t="n">
        <v>25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66</v>
      </c>
      <c r="C2593" s="1" t="n">
        <v>26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66</v>
      </c>
      <c r="C2594" s="1" t="n">
        <v>27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66</v>
      </c>
      <c r="C2595" s="1" t="n">
        <v>28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66</v>
      </c>
      <c r="C2596" s="1" t="n">
        <v>29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66</v>
      </c>
      <c r="C2597" s="1" t="n">
        <v>30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66</v>
      </c>
      <c r="C2598" s="1" t="n">
        <v>31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66</v>
      </c>
      <c r="C2599" s="1" t="n">
        <v>32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66</v>
      </c>
      <c r="C2600" s="1" t="n">
        <v>33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66</v>
      </c>
      <c r="C2601" s="1" t="n">
        <v>34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66</v>
      </c>
      <c r="C2602" s="1" t="n">
        <v>35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66</v>
      </c>
      <c r="C2603" s="1" t="n">
        <v>36</v>
      </c>
      <c r="D2603" s="1"/>
      <c r="E2603" s="1"/>
      <c r="F2603" s="1"/>
    </row>
    <row r="2604" customFormat="false" ht="12.75" hidden="false" customHeight="false" outlineLevel="0" collapsed="false">
      <c r="A2604" s="1" t="n">
        <v>64</v>
      </c>
      <c r="B2604" s="1" t="s">
        <v>166</v>
      </c>
      <c r="C2604" s="1" t="n">
        <v>37</v>
      </c>
      <c r="D2604" s="1"/>
      <c r="E2604" s="1"/>
      <c r="F2604" s="1"/>
    </row>
    <row r="2605" customFormat="false" ht="12.75" hidden="false" customHeight="false" outlineLevel="0" collapsed="false">
      <c r="A2605" s="1" t="n">
        <v>64</v>
      </c>
      <c r="B2605" s="1" t="s">
        <v>166</v>
      </c>
      <c r="C2605" s="1" t="n">
        <v>38</v>
      </c>
      <c r="D2605" s="1"/>
      <c r="E2605" s="1"/>
      <c r="F2605" s="1"/>
    </row>
    <row r="2606" customFormat="false" ht="12.75" hidden="false" customHeight="false" outlineLevel="0" collapsed="false">
      <c r="A2606" s="1" t="n">
        <v>64</v>
      </c>
      <c r="B2606" s="1" t="s">
        <v>166</v>
      </c>
      <c r="C2606" s="1" t="n">
        <v>39</v>
      </c>
      <c r="D2606" s="1"/>
      <c r="E2606" s="1"/>
      <c r="F2606" s="1"/>
    </row>
    <row r="2607" customFormat="false" ht="12.75" hidden="false" customHeight="false" outlineLevel="0" collapsed="false">
      <c r="A2607" s="1" t="n">
        <v>64</v>
      </c>
      <c r="B2607" s="1" t="s">
        <v>166</v>
      </c>
      <c r="C2607" s="1" t="n">
        <v>40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67</v>
      </c>
      <c r="C2608" s="1" t="n">
        <v>1</v>
      </c>
      <c r="D2608" s="1" t="s">
        <v>80</v>
      </c>
      <c r="E2608" s="2" t="n">
        <v>12.5475015640259</v>
      </c>
      <c r="F2608" s="2" t="n">
        <v>-0.0505496822297573</v>
      </c>
    </row>
    <row r="2609" customFormat="false" ht="12.75" hidden="false" customHeight="false" outlineLevel="0" collapsed="false">
      <c r="A2609" s="1" t="n">
        <v>65</v>
      </c>
      <c r="B2609" s="1" t="s">
        <v>167</v>
      </c>
      <c r="C2609" s="1" t="n">
        <v>2</v>
      </c>
      <c r="D2609" s="1" t="s">
        <v>80</v>
      </c>
      <c r="E2609" s="2" t="n">
        <v>12.5903177261353</v>
      </c>
      <c r="F2609" s="2" t="n">
        <v>-0.0150700593367219</v>
      </c>
    </row>
    <row r="2610" customFormat="false" ht="12.75" hidden="false" customHeight="false" outlineLevel="0" collapsed="false">
      <c r="A2610" s="1" t="n">
        <v>65</v>
      </c>
      <c r="B2610" s="1" t="s">
        <v>167</v>
      </c>
      <c r="C2610" s="1" t="n">
        <v>3</v>
      </c>
      <c r="D2610" s="1" t="s">
        <v>80</v>
      </c>
      <c r="E2610" s="2" t="n">
        <v>12.5865211486816</v>
      </c>
      <c r="F2610" s="2" t="n">
        <v>-0.0262031760066748</v>
      </c>
    </row>
    <row r="2611" customFormat="false" ht="12.75" hidden="false" customHeight="false" outlineLevel="0" collapsed="false">
      <c r="A2611" s="1" t="n">
        <v>65</v>
      </c>
      <c r="B2611" s="1" t="s">
        <v>167</v>
      </c>
      <c r="C2611" s="1" t="n">
        <v>4</v>
      </c>
      <c r="D2611" s="1" t="s">
        <v>80</v>
      </c>
      <c r="E2611" s="2" t="n">
        <v>12.5847024917603</v>
      </c>
      <c r="F2611" s="2" t="n">
        <v>-0.0353583730757237</v>
      </c>
    </row>
    <row r="2612" customFormat="false" ht="12.75" hidden="false" customHeight="false" outlineLevel="0" collapsed="false">
      <c r="A2612" s="1" t="n">
        <v>65</v>
      </c>
      <c r="B2612" s="1" t="s">
        <v>167</v>
      </c>
      <c r="C2612" s="1" t="n">
        <v>5</v>
      </c>
      <c r="D2612" s="1" t="s">
        <v>80</v>
      </c>
      <c r="E2612" s="2" t="n">
        <v>12.6180982589722</v>
      </c>
      <c r="F2612" s="2" t="n">
        <v>-0.0092991441488266</v>
      </c>
    </row>
    <row r="2613" customFormat="false" ht="12.75" hidden="false" customHeight="false" outlineLevel="0" collapsed="false">
      <c r="A2613" s="1" t="n">
        <v>65</v>
      </c>
      <c r="B2613" s="1" t="s">
        <v>167</v>
      </c>
      <c r="C2613" s="1" t="n">
        <v>6</v>
      </c>
      <c r="D2613" s="1" t="s">
        <v>80</v>
      </c>
      <c r="E2613" s="2" t="n">
        <v>12.6620979309082</v>
      </c>
      <c r="F2613" s="2" t="n">
        <v>0.0273639876395464</v>
      </c>
    </row>
    <row r="2614" customFormat="false" ht="12.75" hidden="false" customHeight="false" outlineLevel="0" collapsed="false">
      <c r="A2614" s="1" t="n">
        <v>65</v>
      </c>
      <c r="B2614" s="1" t="s">
        <v>167</v>
      </c>
      <c r="C2614" s="1" t="n">
        <v>7</v>
      </c>
      <c r="D2614" s="1" t="s">
        <v>80</v>
      </c>
      <c r="E2614" s="2" t="n">
        <v>12.6929140090942</v>
      </c>
      <c r="F2614" s="2" t="n">
        <v>0.0508435256779194</v>
      </c>
    </row>
    <row r="2615" customFormat="false" ht="12.75" hidden="false" customHeight="false" outlineLevel="0" collapsed="false">
      <c r="A2615" s="1" t="n">
        <v>65</v>
      </c>
      <c r="B2615" s="1" t="s">
        <v>167</v>
      </c>
      <c r="C2615" s="1" t="n">
        <v>8</v>
      </c>
      <c r="D2615" s="1" t="s">
        <v>80</v>
      </c>
      <c r="E2615" s="2" t="n">
        <v>12.6703424453735</v>
      </c>
      <c r="F2615" s="2" t="n">
        <v>0.0209354236721993</v>
      </c>
    </row>
    <row r="2616" customFormat="false" ht="12.75" hidden="false" customHeight="false" outlineLevel="0" collapsed="false">
      <c r="A2616" s="1" t="n">
        <v>65</v>
      </c>
      <c r="B2616" s="1" t="s">
        <v>167</v>
      </c>
      <c r="C2616" s="1" t="n">
        <v>9</v>
      </c>
      <c r="D2616" s="1" t="s">
        <v>80</v>
      </c>
      <c r="E2616" s="2" t="n">
        <v>12.6365280151367</v>
      </c>
      <c r="F2616" s="2" t="n">
        <v>-0.0202155448496342</v>
      </c>
    </row>
    <row r="2617" customFormat="false" ht="12.75" hidden="false" customHeight="false" outlineLevel="0" collapsed="false">
      <c r="A2617" s="1" t="n">
        <v>65</v>
      </c>
      <c r="B2617" s="1" t="s">
        <v>167</v>
      </c>
      <c r="C2617" s="1" t="n">
        <v>10</v>
      </c>
      <c r="D2617" s="1" t="s">
        <v>80</v>
      </c>
      <c r="E2617" s="2" t="n">
        <v>12.646800994873</v>
      </c>
      <c r="F2617" s="2" t="n">
        <v>-0.0172791052609682</v>
      </c>
    </row>
    <row r="2618" customFormat="false" ht="12.75" hidden="false" customHeight="false" outlineLevel="0" collapsed="false">
      <c r="A2618" s="1" t="n">
        <v>65</v>
      </c>
      <c r="B2618" s="1" t="s">
        <v>167</v>
      </c>
      <c r="C2618" s="1" t="n">
        <v>11</v>
      </c>
      <c r="D2618" s="1" t="s">
        <v>80</v>
      </c>
      <c r="E2618" s="2" t="n">
        <v>12.680908203125</v>
      </c>
      <c r="F2618" s="2" t="n">
        <v>0.0094915647059679</v>
      </c>
    </row>
    <row r="2619" customFormat="false" ht="12.75" hidden="false" customHeight="false" outlineLevel="0" collapsed="false">
      <c r="A2619" s="1" t="n">
        <v>65</v>
      </c>
      <c r="B2619" s="1" t="s">
        <v>167</v>
      </c>
      <c r="C2619" s="1" t="n">
        <v>12</v>
      </c>
      <c r="D2619" s="1" t="s">
        <v>80</v>
      </c>
      <c r="E2619" s="2" t="n">
        <v>12.7022380828857</v>
      </c>
      <c r="F2619" s="2" t="n">
        <v>0.0234849043190479</v>
      </c>
    </row>
    <row r="2620" customFormat="false" ht="12.75" hidden="false" customHeight="false" outlineLevel="0" collapsed="false">
      <c r="A2620" s="1" t="n">
        <v>65</v>
      </c>
      <c r="B2620" s="1" t="s">
        <v>167</v>
      </c>
      <c r="C2620" s="1" t="n">
        <v>13</v>
      </c>
      <c r="D2620" s="1" t="s">
        <v>80</v>
      </c>
      <c r="E2620" s="2" t="n">
        <v>12.6946306228638</v>
      </c>
      <c r="F2620" s="2" t="n">
        <v>0.00854090508073568</v>
      </c>
    </row>
    <row r="2621" customFormat="false" ht="12.75" hidden="false" customHeight="false" outlineLevel="0" collapsed="false">
      <c r="A2621" s="1" t="n">
        <v>65</v>
      </c>
      <c r="B2621" s="1" t="s">
        <v>167</v>
      </c>
      <c r="C2621" s="1" t="n">
        <v>14</v>
      </c>
      <c r="D2621" s="1" t="s">
        <v>80</v>
      </c>
      <c r="E2621" s="2" t="n">
        <v>12.6911630630493</v>
      </c>
      <c r="F2621" s="2" t="n">
        <v>-0.00226319348439574</v>
      </c>
    </row>
    <row r="2622" customFormat="false" ht="12.75" hidden="false" customHeight="false" outlineLevel="0" collapsed="false">
      <c r="A2622" s="1" t="n">
        <v>65</v>
      </c>
      <c r="B2622" s="1" t="s">
        <v>167</v>
      </c>
      <c r="C2622" s="1" t="n">
        <v>15</v>
      </c>
      <c r="D2622" s="1" t="s">
        <v>80</v>
      </c>
      <c r="E2622" s="2" t="n">
        <v>12.6960277557373</v>
      </c>
      <c r="F2622" s="2" t="n">
        <v>-0.00473504001274705</v>
      </c>
    </row>
    <row r="2623" customFormat="false" ht="12.75" hidden="false" customHeight="false" outlineLevel="0" collapsed="false">
      <c r="A2623" s="1" t="n">
        <v>65</v>
      </c>
      <c r="B2623" s="1" t="s">
        <v>167</v>
      </c>
      <c r="C2623" s="1" t="n">
        <v>16</v>
      </c>
      <c r="D2623" s="1" t="s">
        <v>80</v>
      </c>
      <c r="E2623" s="2" t="n">
        <v>12.7076759338379</v>
      </c>
      <c r="F2623" s="2" t="n">
        <v>-0.000423401244916022</v>
      </c>
    </row>
    <row r="2624" customFormat="false" ht="12.75" hidden="false" customHeight="false" outlineLevel="0" collapsed="false">
      <c r="A2624" s="1" t="n">
        <v>65</v>
      </c>
      <c r="B2624" s="1" t="s">
        <v>167</v>
      </c>
      <c r="C2624" s="1" t="n">
        <v>17</v>
      </c>
      <c r="D2624" s="1" t="s">
        <v>80</v>
      </c>
      <c r="E2624" s="2" t="n">
        <v>12.704029083252</v>
      </c>
      <c r="F2624" s="2" t="n">
        <v>-0.0114067913964391</v>
      </c>
    </row>
    <row r="2625" customFormat="false" ht="12.75" hidden="false" customHeight="false" outlineLevel="0" collapsed="false">
      <c r="A2625" s="1" t="n">
        <v>65</v>
      </c>
      <c r="B2625" s="1" t="s">
        <v>167</v>
      </c>
      <c r="C2625" s="1" t="n">
        <v>18</v>
      </c>
      <c r="D2625" s="1" t="s">
        <v>80</v>
      </c>
      <c r="E2625" s="2" t="n">
        <v>12.7304153442383</v>
      </c>
      <c r="F2625" s="2" t="n">
        <v>0.00764293083921075</v>
      </c>
    </row>
    <row r="2626" customFormat="false" ht="12.75" hidden="false" customHeight="false" outlineLevel="0" collapsed="false">
      <c r="A2626" s="1" t="n">
        <v>65</v>
      </c>
      <c r="B2626" s="1" t="s">
        <v>167</v>
      </c>
      <c r="C2626" s="1" t="n">
        <v>19</v>
      </c>
      <c r="D2626" s="1" t="s">
        <v>80</v>
      </c>
      <c r="E2626" s="2" t="n">
        <v>12.7453861236572</v>
      </c>
      <c r="F2626" s="2" t="n">
        <v>0.0152771705761552</v>
      </c>
    </row>
    <row r="2627" customFormat="false" ht="12.75" hidden="false" customHeight="false" outlineLevel="0" collapsed="false">
      <c r="A2627" s="1" t="n">
        <v>65</v>
      </c>
      <c r="B2627" s="1" t="s">
        <v>167</v>
      </c>
      <c r="C2627" s="1" t="n">
        <v>20</v>
      </c>
      <c r="D2627" s="1" t="s">
        <v>80</v>
      </c>
      <c r="E2627" s="2" t="n">
        <v>12.7099409103394</v>
      </c>
      <c r="F2627" s="2" t="n">
        <v>-0.0275045819580555</v>
      </c>
    </row>
    <row r="2628" customFormat="false" ht="12.75" hidden="false" customHeight="false" outlineLevel="0" collapsed="false">
      <c r="A2628" s="1" t="n">
        <v>65</v>
      </c>
      <c r="B2628" s="1" t="s">
        <v>167</v>
      </c>
      <c r="C2628" s="1" t="n">
        <v>21</v>
      </c>
      <c r="D2628" s="1" t="s">
        <v>80</v>
      </c>
      <c r="E2628" s="2" t="n">
        <v>12.7202396392822</v>
      </c>
      <c r="F2628" s="2" t="n">
        <v>-0.0245423913002014</v>
      </c>
    </row>
    <row r="2629" customFormat="false" ht="12.75" hidden="false" customHeight="false" outlineLevel="0" collapsed="false">
      <c r="A2629" s="1" t="n">
        <v>65</v>
      </c>
      <c r="B2629" s="1" t="s">
        <v>167</v>
      </c>
      <c r="C2629" s="1" t="n">
        <v>22</v>
      </c>
      <c r="D2629" s="1" t="s">
        <v>80</v>
      </c>
      <c r="E2629" s="2" t="n">
        <v>12.7496023178101</v>
      </c>
      <c r="F2629" s="2" t="n">
        <v>-0.0025162526872009</v>
      </c>
    </row>
    <row r="2630" customFormat="false" ht="12.75" hidden="false" customHeight="false" outlineLevel="0" collapsed="false">
      <c r="A2630" s="1" t="n">
        <v>65</v>
      </c>
      <c r="B2630" s="1" t="s">
        <v>167</v>
      </c>
      <c r="C2630" s="1" t="n">
        <v>23</v>
      </c>
      <c r="D2630" s="1" t="s">
        <v>80</v>
      </c>
      <c r="E2630" s="2" t="n">
        <v>12.7694396972656</v>
      </c>
      <c r="F2630" s="2" t="n">
        <v>0.00998458731919527</v>
      </c>
    </row>
    <row r="2631" customFormat="false" ht="12.75" hidden="false" customHeight="false" outlineLevel="0" collapsed="false">
      <c r="A2631" s="1" t="n">
        <v>65</v>
      </c>
      <c r="B2631" s="1" t="s">
        <v>167</v>
      </c>
      <c r="C2631" s="1" t="n">
        <v>24</v>
      </c>
      <c r="D2631" s="1" t="s">
        <v>80</v>
      </c>
      <c r="E2631" s="2" t="n">
        <v>12.7681465148926</v>
      </c>
      <c r="F2631" s="2" t="n">
        <v>0.00135486584622413</v>
      </c>
    </row>
    <row r="2632" customFormat="false" ht="12.75" hidden="false" customHeight="false" outlineLevel="0" collapsed="false">
      <c r="A2632" s="1" t="n">
        <v>65</v>
      </c>
      <c r="B2632" s="1" t="s">
        <v>167</v>
      </c>
      <c r="C2632" s="1" t="n">
        <v>25</v>
      </c>
      <c r="D2632" s="1" t="s">
        <v>80</v>
      </c>
      <c r="E2632" s="2" t="n">
        <v>12.7809553146362</v>
      </c>
      <c r="F2632" s="2" t="n">
        <v>0.00682712625712156</v>
      </c>
    </row>
    <row r="2633" customFormat="false" ht="12.75" hidden="false" customHeight="false" outlineLevel="0" collapsed="false">
      <c r="A2633" s="1" t="n">
        <v>65</v>
      </c>
      <c r="B2633" s="1" t="s">
        <v>167</v>
      </c>
      <c r="C2633" s="1" t="n">
        <v>26</v>
      </c>
      <c r="D2633" s="1" t="s">
        <v>80</v>
      </c>
      <c r="E2633" s="2" t="n">
        <v>12.7873296737671</v>
      </c>
      <c r="F2633" s="2" t="n">
        <v>0.00586494617164135</v>
      </c>
    </row>
    <row r="2634" customFormat="false" ht="12.75" hidden="false" customHeight="false" outlineLevel="0" collapsed="false">
      <c r="A2634" s="1" t="n">
        <v>65</v>
      </c>
      <c r="B2634" s="1" t="s">
        <v>167</v>
      </c>
      <c r="C2634" s="1" t="n">
        <v>27</v>
      </c>
      <c r="D2634" s="1" t="s">
        <v>80</v>
      </c>
      <c r="E2634" s="2" t="n">
        <v>12.8621797561646</v>
      </c>
      <c r="F2634" s="2" t="n">
        <v>0.0733784884214401</v>
      </c>
    </row>
    <row r="2635" customFormat="false" ht="12.75" hidden="false" customHeight="false" outlineLevel="0" collapsed="false">
      <c r="A2635" s="1" t="n">
        <v>65</v>
      </c>
      <c r="B2635" s="1" t="s">
        <v>167</v>
      </c>
      <c r="C2635" s="1" t="n">
        <v>28</v>
      </c>
      <c r="D2635" s="1" t="s">
        <v>80</v>
      </c>
      <c r="E2635" s="2" t="n">
        <v>12.9389657974243</v>
      </c>
      <c r="F2635" s="2" t="n">
        <v>0.142827987670898</v>
      </c>
    </row>
    <row r="2636" customFormat="false" ht="12.75" hidden="false" customHeight="false" outlineLevel="0" collapsed="false">
      <c r="A2636" s="1" t="n">
        <v>65</v>
      </c>
      <c r="B2636" s="1" t="s">
        <v>167</v>
      </c>
      <c r="C2636" s="1" t="n">
        <v>29</v>
      </c>
      <c r="D2636" s="1" t="s">
        <v>80</v>
      </c>
      <c r="E2636" s="2" t="n">
        <v>13.0047416687012</v>
      </c>
      <c r="F2636" s="2" t="n">
        <v>0.201267316937447</v>
      </c>
    </row>
    <row r="2637" customFormat="false" ht="12.75" hidden="false" customHeight="false" outlineLevel="0" collapsed="false">
      <c r="A2637" s="1" t="n">
        <v>65</v>
      </c>
      <c r="B2637" s="1" t="s">
        <v>167</v>
      </c>
      <c r="C2637" s="1" t="n">
        <v>30</v>
      </c>
      <c r="D2637" s="1" t="s">
        <v>80</v>
      </c>
      <c r="E2637" s="2" t="n">
        <v>13.1818037033081</v>
      </c>
      <c r="F2637" s="2" t="n">
        <v>0.370992809534073</v>
      </c>
    </row>
    <row r="2638" customFormat="false" ht="12.75" hidden="false" customHeight="false" outlineLevel="0" collapsed="false">
      <c r="A2638" s="1" t="n">
        <v>65</v>
      </c>
      <c r="B2638" s="1" t="s">
        <v>167</v>
      </c>
      <c r="C2638" s="1" t="n">
        <v>31</v>
      </c>
      <c r="D2638" s="1" t="s">
        <v>80</v>
      </c>
      <c r="E2638" s="2" t="n">
        <v>13.5549793243408</v>
      </c>
      <c r="F2638" s="2" t="n">
        <v>0.736831903457642</v>
      </c>
    </row>
    <row r="2639" customFormat="false" ht="12.75" hidden="false" customHeight="false" outlineLevel="0" collapsed="false">
      <c r="A2639" s="1" t="n">
        <v>65</v>
      </c>
      <c r="B2639" s="1" t="s">
        <v>167</v>
      </c>
      <c r="C2639" s="1" t="n">
        <v>32</v>
      </c>
      <c r="D2639" s="1" t="s">
        <v>80</v>
      </c>
      <c r="E2639" s="2" t="n">
        <v>14.1647958755493</v>
      </c>
      <c r="F2639" s="2" t="n">
        <v>1.33931195735931</v>
      </c>
    </row>
    <row r="2640" customFormat="false" ht="12.75" hidden="false" customHeight="false" outlineLevel="0" collapsed="false">
      <c r="A2640" s="1" t="n">
        <v>65</v>
      </c>
      <c r="B2640" s="1" t="s">
        <v>167</v>
      </c>
      <c r="C2640" s="1" t="n">
        <v>33</v>
      </c>
      <c r="D2640" s="1" t="s">
        <v>80</v>
      </c>
      <c r="E2640" s="2" t="n">
        <v>15.0136547088623</v>
      </c>
      <c r="F2640" s="2" t="n">
        <v>2.18083429336548</v>
      </c>
    </row>
    <row r="2641" customFormat="false" ht="12.75" hidden="false" customHeight="false" outlineLevel="0" collapsed="false">
      <c r="A2641" s="1" t="n">
        <v>65</v>
      </c>
      <c r="B2641" s="1" t="s">
        <v>167</v>
      </c>
      <c r="C2641" s="1" t="n">
        <v>34</v>
      </c>
      <c r="D2641" s="1" t="s">
        <v>80</v>
      </c>
      <c r="E2641" s="2" t="n">
        <v>15.9908103942871</v>
      </c>
      <c r="F2641" s="2" t="n">
        <v>3.15065336227417</v>
      </c>
    </row>
    <row r="2642" customFormat="false" ht="12.75" hidden="false" customHeight="false" outlineLevel="0" collapsed="false">
      <c r="A2642" s="1" t="n">
        <v>65</v>
      </c>
      <c r="B2642" s="1" t="s">
        <v>167</v>
      </c>
      <c r="C2642" s="1" t="n">
        <v>35</v>
      </c>
      <c r="D2642" s="1" t="s">
        <v>80</v>
      </c>
      <c r="E2642" s="2" t="n">
        <v>17.0296726226807</v>
      </c>
      <c r="F2642" s="2" t="n">
        <v>4.18217897415161</v>
      </c>
    </row>
    <row r="2643" customFormat="false" ht="12.75" hidden="false" customHeight="false" outlineLevel="0" collapsed="false">
      <c r="A2643" s="1" t="n">
        <v>65</v>
      </c>
      <c r="B2643" s="1" t="s">
        <v>167</v>
      </c>
      <c r="C2643" s="1" t="n">
        <v>36</v>
      </c>
      <c r="D2643" s="1" t="s">
        <v>80</v>
      </c>
      <c r="E2643" s="2" t="n">
        <v>18.0214042663574</v>
      </c>
      <c r="F2643" s="2" t="n">
        <v>5.16657400131226</v>
      </c>
    </row>
    <row r="2644" customFormat="false" ht="12.75" hidden="false" customHeight="false" outlineLevel="0" collapsed="false">
      <c r="A2644" s="1" t="n">
        <v>65</v>
      </c>
      <c r="B2644" s="1" t="s">
        <v>167</v>
      </c>
      <c r="C2644" s="1" t="n">
        <v>37</v>
      </c>
      <c r="D2644" s="1" t="s">
        <v>80</v>
      </c>
      <c r="E2644" s="2" t="n">
        <v>18.9045810699463</v>
      </c>
      <c r="F2644" s="2" t="n">
        <v>6.04241418838501</v>
      </c>
    </row>
    <row r="2645" customFormat="false" ht="12.75" hidden="false" customHeight="false" outlineLevel="0" collapsed="false">
      <c r="A2645" s="1" t="n">
        <v>65</v>
      </c>
      <c r="B2645" s="1" t="s">
        <v>167</v>
      </c>
      <c r="C2645" s="1" t="n">
        <v>38</v>
      </c>
      <c r="D2645" s="1" t="s">
        <v>80</v>
      </c>
      <c r="E2645" s="2" t="n">
        <v>19.74342918396</v>
      </c>
      <c r="F2645" s="2" t="n">
        <v>6.87392616271973</v>
      </c>
    </row>
    <row r="2646" customFormat="false" ht="12.75" hidden="false" customHeight="false" outlineLevel="0" collapsed="false">
      <c r="A2646" s="1" t="n">
        <v>65</v>
      </c>
      <c r="B2646" s="1" t="s">
        <v>167</v>
      </c>
      <c r="C2646" s="1" t="n">
        <v>39</v>
      </c>
      <c r="D2646" s="1" t="s">
        <v>80</v>
      </c>
      <c r="E2646" s="2" t="n">
        <v>20.4795799255371</v>
      </c>
      <c r="F2646" s="2" t="n">
        <v>7.60274028778076</v>
      </c>
    </row>
    <row r="2647" customFormat="false" ht="12.75" hidden="false" customHeight="false" outlineLevel="0" collapsed="false">
      <c r="A2647" s="1" t="n">
        <v>65</v>
      </c>
      <c r="B2647" s="1" t="s">
        <v>167</v>
      </c>
      <c r="C2647" s="1" t="n">
        <v>40</v>
      </c>
      <c r="D2647" s="1" t="s">
        <v>80</v>
      </c>
      <c r="E2647" s="2" t="n">
        <v>21.0324306488037</v>
      </c>
      <c r="F2647" s="2" t="n">
        <v>8.14825439453125</v>
      </c>
    </row>
    <row r="2648" customFormat="false" ht="12.75" hidden="false" customHeight="false" outlineLevel="0" collapsed="false">
      <c r="A2648" s="1" t="n">
        <v>66</v>
      </c>
      <c r="B2648" s="1" t="s">
        <v>169</v>
      </c>
      <c r="C2648" s="1" t="n">
        <v>1</v>
      </c>
      <c r="D2648" s="1" t="s">
        <v>80</v>
      </c>
      <c r="E2648" s="2" t="n">
        <v>12.8995294570923</v>
      </c>
      <c r="F2648" s="2" t="n">
        <v>0.00637842202559114</v>
      </c>
    </row>
    <row r="2649" customFormat="false" ht="12.75" hidden="false" customHeight="false" outlineLevel="0" collapsed="false">
      <c r="A2649" s="1" t="n">
        <v>66</v>
      </c>
      <c r="B2649" s="1" t="s">
        <v>169</v>
      </c>
      <c r="C2649" s="1" t="n">
        <v>2</v>
      </c>
      <c r="D2649" s="1" t="s">
        <v>80</v>
      </c>
      <c r="E2649" s="2" t="n">
        <v>12.8941898345947</v>
      </c>
      <c r="F2649" s="2" t="n">
        <v>-0.00787113234400749</v>
      </c>
    </row>
    <row r="2650" customFormat="false" ht="12.75" hidden="false" customHeight="false" outlineLevel="0" collapsed="false">
      <c r="A2650" s="1" t="n">
        <v>66</v>
      </c>
      <c r="B2650" s="1" t="s">
        <v>169</v>
      </c>
      <c r="C2650" s="1" t="n">
        <v>3</v>
      </c>
      <c r="D2650" s="1" t="s">
        <v>80</v>
      </c>
      <c r="E2650" s="2" t="n">
        <v>12.8998756408691</v>
      </c>
      <c r="F2650" s="2" t="n">
        <v>-0.0110952584072948</v>
      </c>
    </row>
    <row r="2651" customFormat="false" ht="12.75" hidden="false" customHeight="false" outlineLevel="0" collapsed="false">
      <c r="A2651" s="1" t="n">
        <v>66</v>
      </c>
      <c r="B2651" s="1" t="s">
        <v>169</v>
      </c>
      <c r="C2651" s="1" t="n">
        <v>4</v>
      </c>
      <c r="D2651" s="1" t="s">
        <v>80</v>
      </c>
      <c r="E2651" s="2" t="n">
        <v>12.8590965270996</v>
      </c>
      <c r="F2651" s="2" t="n">
        <v>-0.0607843026518822</v>
      </c>
    </row>
    <row r="2652" customFormat="false" ht="12.75" hidden="false" customHeight="false" outlineLevel="0" collapsed="false">
      <c r="A2652" s="1" t="n">
        <v>66</v>
      </c>
      <c r="B2652" s="1" t="s">
        <v>169</v>
      </c>
      <c r="C2652" s="1" t="n">
        <v>5</v>
      </c>
      <c r="D2652" s="1" t="s">
        <v>80</v>
      </c>
      <c r="E2652" s="2" t="n">
        <v>12.8733348846436</v>
      </c>
      <c r="F2652" s="2" t="n">
        <v>-0.0554558783769608</v>
      </c>
    </row>
    <row r="2653" customFormat="false" ht="12.75" hidden="false" customHeight="false" outlineLevel="0" collapsed="false">
      <c r="A2653" s="1" t="n">
        <v>66</v>
      </c>
      <c r="B2653" s="1" t="s">
        <v>169</v>
      </c>
      <c r="C2653" s="1" t="n">
        <v>6</v>
      </c>
      <c r="D2653" s="1" t="s">
        <v>80</v>
      </c>
      <c r="E2653" s="2" t="n">
        <v>12.9179830551147</v>
      </c>
      <c r="F2653" s="2" t="n">
        <v>-0.0197176393121481</v>
      </c>
    </row>
    <row r="2654" customFormat="false" ht="12.75" hidden="false" customHeight="false" outlineLevel="0" collapsed="false">
      <c r="A2654" s="1" t="n">
        <v>66</v>
      </c>
      <c r="B2654" s="1" t="s">
        <v>169</v>
      </c>
      <c r="C2654" s="1" t="n">
        <v>7</v>
      </c>
      <c r="D2654" s="1" t="s">
        <v>80</v>
      </c>
      <c r="E2654" s="2" t="n">
        <v>12.9430303573608</v>
      </c>
      <c r="F2654" s="2" t="n">
        <v>-0.00358026940375567</v>
      </c>
    </row>
    <row r="2655" customFormat="false" ht="12.75" hidden="false" customHeight="false" outlineLevel="0" collapsed="false">
      <c r="A2655" s="1" t="n">
        <v>66</v>
      </c>
      <c r="B2655" s="1" t="s">
        <v>169</v>
      </c>
      <c r="C2655" s="1" t="n">
        <v>8</v>
      </c>
      <c r="D2655" s="1" t="s">
        <v>80</v>
      </c>
      <c r="E2655" s="2" t="n">
        <v>12.9801893234253</v>
      </c>
      <c r="F2655" s="2" t="n">
        <v>0.0246687643229961</v>
      </c>
    </row>
    <row r="2656" customFormat="false" ht="12.75" hidden="false" customHeight="false" outlineLevel="0" collapsed="false">
      <c r="A2656" s="1" t="n">
        <v>66</v>
      </c>
      <c r="B2656" s="1" t="s">
        <v>169</v>
      </c>
      <c r="C2656" s="1" t="n">
        <v>9</v>
      </c>
      <c r="D2656" s="1" t="s">
        <v>80</v>
      </c>
      <c r="E2656" s="2" t="n">
        <v>13.0077991485596</v>
      </c>
      <c r="F2656" s="2" t="n">
        <v>0.0433686561882496</v>
      </c>
    </row>
    <row r="2657" customFormat="false" ht="12.75" hidden="false" customHeight="false" outlineLevel="0" collapsed="false">
      <c r="A2657" s="1" t="n">
        <v>66</v>
      </c>
      <c r="B2657" s="1" t="s">
        <v>169</v>
      </c>
      <c r="C2657" s="1" t="n">
        <v>10</v>
      </c>
      <c r="D2657" s="1" t="s">
        <v>80</v>
      </c>
      <c r="E2657" s="2" t="n">
        <v>13.0017471313477</v>
      </c>
      <c r="F2657" s="2" t="n">
        <v>0.0284067094326019</v>
      </c>
    </row>
    <row r="2658" customFormat="false" ht="12.75" hidden="false" customHeight="false" outlineLevel="0" collapsed="false">
      <c r="A2658" s="1" t="n">
        <v>66</v>
      </c>
      <c r="B2658" s="1" t="s">
        <v>169</v>
      </c>
      <c r="C2658" s="1" t="n">
        <v>11</v>
      </c>
      <c r="D2658" s="1" t="s">
        <v>80</v>
      </c>
      <c r="E2658" s="2" t="n">
        <v>12.9970932006836</v>
      </c>
      <c r="F2658" s="2" t="n">
        <v>0.0148428464308381</v>
      </c>
    </row>
    <row r="2659" customFormat="false" ht="12.75" hidden="false" customHeight="false" outlineLevel="0" collapsed="false">
      <c r="A2659" s="1" t="n">
        <v>66</v>
      </c>
      <c r="B2659" s="1" t="s">
        <v>169</v>
      </c>
      <c r="C2659" s="1" t="n">
        <v>12</v>
      </c>
      <c r="D2659" s="1" t="s">
        <v>80</v>
      </c>
      <c r="E2659" s="2" t="n">
        <v>13.0226640701294</v>
      </c>
      <c r="F2659" s="2" t="n">
        <v>0.0315037816762924</v>
      </c>
    </row>
    <row r="2660" customFormat="false" ht="12.75" hidden="false" customHeight="false" outlineLevel="0" collapsed="false">
      <c r="A2660" s="1" t="n">
        <v>66</v>
      </c>
      <c r="B2660" s="1" t="s">
        <v>169</v>
      </c>
      <c r="C2660" s="1" t="n">
        <v>13</v>
      </c>
      <c r="D2660" s="1" t="s">
        <v>80</v>
      </c>
      <c r="E2660" s="2" t="n">
        <v>13.0356187820435</v>
      </c>
      <c r="F2660" s="2" t="n">
        <v>0.0355485640466213</v>
      </c>
    </row>
    <row r="2661" customFormat="false" ht="12.75" hidden="false" customHeight="false" outlineLevel="0" collapsed="false">
      <c r="A2661" s="1" t="n">
        <v>66</v>
      </c>
      <c r="B2661" s="1" t="s">
        <v>169</v>
      </c>
      <c r="C2661" s="1" t="n">
        <v>14</v>
      </c>
      <c r="D2661" s="1" t="s">
        <v>80</v>
      </c>
      <c r="E2661" s="2" t="n">
        <v>13.031551361084</v>
      </c>
      <c r="F2661" s="2" t="n">
        <v>0.0225712098181248</v>
      </c>
    </row>
    <row r="2662" customFormat="false" ht="12.75" hidden="false" customHeight="false" outlineLevel="0" collapsed="false">
      <c r="A2662" s="1" t="n">
        <v>66</v>
      </c>
      <c r="B2662" s="1" t="s">
        <v>169</v>
      </c>
      <c r="C2662" s="1" t="n">
        <v>15</v>
      </c>
      <c r="D2662" s="1" t="s">
        <v>80</v>
      </c>
      <c r="E2662" s="2" t="n">
        <v>13.0307235717773</v>
      </c>
      <c r="F2662" s="2" t="n">
        <v>0.0128334891051054</v>
      </c>
    </row>
    <row r="2663" customFormat="false" ht="12.75" hidden="false" customHeight="false" outlineLevel="0" collapsed="false">
      <c r="A2663" s="1" t="n">
        <v>66</v>
      </c>
      <c r="B2663" s="1" t="s">
        <v>169</v>
      </c>
      <c r="C2663" s="1" t="n">
        <v>16</v>
      </c>
      <c r="D2663" s="1" t="s">
        <v>80</v>
      </c>
      <c r="E2663" s="2" t="n">
        <v>13.050311088562</v>
      </c>
      <c r="F2663" s="2" t="n">
        <v>0.0235110744833946</v>
      </c>
    </row>
    <row r="2664" customFormat="false" ht="12.75" hidden="false" customHeight="false" outlineLevel="0" collapsed="false">
      <c r="A2664" s="1" t="n">
        <v>66</v>
      </c>
      <c r="B2664" s="1" t="s">
        <v>169</v>
      </c>
      <c r="C2664" s="1" t="n">
        <v>17</v>
      </c>
      <c r="D2664" s="1" t="s">
        <v>80</v>
      </c>
      <c r="E2664" s="2" t="n">
        <v>13.0661363601685</v>
      </c>
      <c r="F2664" s="2" t="n">
        <v>0.030426412820816</v>
      </c>
    </row>
    <row r="2665" customFormat="false" ht="12.75" hidden="false" customHeight="false" outlineLevel="0" collapsed="false">
      <c r="A2665" s="1" t="n">
        <v>66</v>
      </c>
      <c r="B2665" s="1" t="s">
        <v>169</v>
      </c>
      <c r="C2665" s="1" t="n">
        <v>18</v>
      </c>
      <c r="D2665" s="1" t="s">
        <v>80</v>
      </c>
      <c r="E2665" s="2" t="n">
        <v>13.0381469726563</v>
      </c>
      <c r="F2665" s="2" t="n">
        <v>-0.00647290563210845</v>
      </c>
    </row>
    <row r="2666" customFormat="false" ht="12.75" hidden="false" customHeight="false" outlineLevel="0" collapsed="false">
      <c r="A2666" s="1" t="n">
        <v>66</v>
      </c>
      <c r="B2666" s="1" t="s">
        <v>169</v>
      </c>
      <c r="C2666" s="1" t="n">
        <v>19</v>
      </c>
      <c r="D2666" s="1" t="s">
        <v>80</v>
      </c>
      <c r="E2666" s="2" t="n">
        <v>13.0439434051514</v>
      </c>
      <c r="F2666" s="2" t="n">
        <v>-0.0095864050090313</v>
      </c>
    </row>
    <row r="2667" customFormat="false" ht="12.75" hidden="false" customHeight="false" outlineLevel="0" collapsed="false">
      <c r="A2667" s="1" t="n">
        <v>66</v>
      </c>
      <c r="B2667" s="1" t="s">
        <v>169</v>
      </c>
      <c r="C2667" s="1" t="n">
        <v>20</v>
      </c>
      <c r="D2667" s="1" t="s">
        <v>80</v>
      </c>
      <c r="E2667" s="2" t="n">
        <v>13.0540285110474</v>
      </c>
      <c r="F2667" s="2" t="n">
        <v>-0.00841123145073652</v>
      </c>
    </row>
    <row r="2668" customFormat="false" ht="12.75" hidden="false" customHeight="false" outlineLevel="0" collapsed="false">
      <c r="A2668" s="1" t="n">
        <v>66</v>
      </c>
      <c r="B2668" s="1" t="s">
        <v>169</v>
      </c>
      <c r="C2668" s="1" t="n">
        <v>21</v>
      </c>
      <c r="D2668" s="1" t="s">
        <v>80</v>
      </c>
      <c r="E2668" s="2" t="n">
        <v>13.0617685317993</v>
      </c>
      <c r="F2668" s="2" t="n">
        <v>-0.00958114303648472</v>
      </c>
    </row>
    <row r="2669" customFormat="false" ht="12.75" hidden="false" customHeight="false" outlineLevel="0" collapsed="false">
      <c r="A2669" s="1" t="n">
        <v>66</v>
      </c>
      <c r="B2669" s="1" t="s">
        <v>169</v>
      </c>
      <c r="C2669" s="1" t="n">
        <v>22</v>
      </c>
      <c r="D2669" s="1" t="s">
        <v>80</v>
      </c>
      <c r="E2669" s="2" t="n">
        <v>13.0495042800903</v>
      </c>
      <c r="F2669" s="2" t="n">
        <v>-0.0307553261518478</v>
      </c>
    </row>
    <row r="2670" customFormat="false" ht="12.75" hidden="false" customHeight="false" outlineLevel="0" collapsed="false">
      <c r="A2670" s="1" t="n">
        <v>66</v>
      </c>
      <c r="B2670" s="1" t="s">
        <v>169</v>
      </c>
      <c r="C2670" s="1" t="n">
        <v>23</v>
      </c>
      <c r="D2670" s="1" t="s">
        <v>80</v>
      </c>
      <c r="E2670" s="2" t="n">
        <v>13.0707206726074</v>
      </c>
      <c r="F2670" s="2" t="n">
        <v>-0.0184488650411367</v>
      </c>
    </row>
    <row r="2671" customFormat="false" ht="12.75" hidden="false" customHeight="false" outlineLevel="0" collapsed="false">
      <c r="A2671" s="1" t="n">
        <v>66</v>
      </c>
      <c r="B2671" s="1" t="s">
        <v>169</v>
      </c>
      <c r="C2671" s="1" t="n">
        <v>24</v>
      </c>
      <c r="D2671" s="1" t="s">
        <v>80</v>
      </c>
      <c r="E2671" s="2" t="n">
        <v>13.0642871856689</v>
      </c>
      <c r="F2671" s="2" t="n">
        <v>-0.0337922833859921</v>
      </c>
    </row>
    <row r="2672" customFormat="false" ht="12.75" hidden="false" customHeight="false" outlineLevel="0" collapsed="false">
      <c r="A2672" s="1" t="n">
        <v>66</v>
      </c>
      <c r="B2672" s="1" t="s">
        <v>169</v>
      </c>
      <c r="C2672" s="1" t="n">
        <v>25</v>
      </c>
      <c r="D2672" s="1" t="s">
        <v>80</v>
      </c>
      <c r="E2672" s="2" t="n">
        <v>13.0717458724976</v>
      </c>
      <c r="F2672" s="2" t="n">
        <v>-0.0352435298264027</v>
      </c>
    </row>
    <row r="2673" customFormat="false" ht="12.75" hidden="false" customHeight="false" outlineLevel="0" collapsed="false">
      <c r="A2673" s="1" t="n">
        <v>66</v>
      </c>
      <c r="B2673" s="1" t="s">
        <v>169</v>
      </c>
      <c r="C2673" s="1" t="n">
        <v>26</v>
      </c>
      <c r="D2673" s="1" t="s">
        <v>80</v>
      </c>
      <c r="E2673" s="2" t="n">
        <v>13.1249294281006</v>
      </c>
      <c r="F2673" s="2" t="n">
        <v>0.00903009343892336</v>
      </c>
    </row>
    <row r="2674" customFormat="false" ht="12.75" hidden="false" customHeight="false" outlineLevel="0" collapsed="false">
      <c r="A2674" s="1" t="n">
        <v>66</v>
      </c>
      <c r="B2674" s="1" t="s">
        <v>169</v>
      </c>
      <c r="C2674" s="1" t="n">
        <v>27</v>
      </c>
      <c r="D2674" s="1" t="s">
        <v>80</v>
      </c>
      <c r="E2674" s="2" t="n">
        <v>13.1625518798828</v>
      </c>
      <c r="F2674" s="2" t="n">
        <v>0.0377426147460938</v>
      </c>
    </row>
    <row r="2675" customFormat="false" ht="12.75" hidden="false" customHeight="false" outlineLevel="0" collapsed="false">
      <c r="A2675" s="1" t="n">
        <v>66</v>
      </c>
      <c r="B2675" s="1" t="s">
        <v>169</v>
      </c>
      <c r="C2675" s="1" t="n">
        <v>28</v>
      </c>
      <c r="D2675" s="1" t="s">
        <v>80</v>
      </c>
      <c r="E2675" s="2" t="n">
        <v>13.215672492981</v>
      </c>
      <c r="F2675" s="2" t="n">
        <v>0.0819532945752144</v>
      </c>
    </row>
    <row r="2676" customFormat="false" ht="12.75" hidden="false" customHeight="false" outlineLevel="0" collapsed="false">
      <c r="A2676" s="1" t="n">
        <v>66</v>
      </c>
      <c r="B2676" s="1" t="s">
        <v>169</v>
      </c>
      <c r="C2676" s="1" t="n">
        <v>29</v>
      </c>
      <c r="D2676" s="1" t="s">
        <v>80</v>
      </c>
      <c r="E2676" s="2" t="n">
        <v>13.3264360427856</v>
      </c>
      <c r="F2676" s="2" t="n">
        <v>0.183806911110878</v>
      </c>
    </row>
    <row r="2677" customFormat="false" ht="12.75" hidden="false" customHeight="false" outlineLevel="0" collapsed="false">
      <c r="A2677" s="1" t="n">
        <v>66</v>
      </c>
      <c r="B2677" s="1" t="s">
        <v>169</v>
      </c>
      <c r="C2677" s="1" t="n">
        <v>30</v>
      </c>
      <c r="D2677" s="1" t="s">
        <v>80</v>
      </c>
      <c r="E2677" s="2" t="n">
        <v>13.5159826278687</v>
      </c>
      <c r="F2677" s="2" t="n">
        <v>0.364443570375443</v>
      </c>
    </row>
    <row r="2678" customFormat="false" ht="12.75" hidden="false" customHeight="false" outlineLevel="0" collapsed="false">
      <c r="A2678" s="1" t="n">
        <v>66</v>
      </c>
      <c r="B2678" s="1" t="s">
        <v>169</v>
      </c>
      <c r="C2678" s="1" t="n">
        <v>31</v>
      </c>
      <c r="D2678" s="1" t="s">
        <v>80</v>
      </c>
      <c r="E2678" s="2" t="n">
        <v>13.9164590835571</v>
      </c>
      <c r="F2678" s="2" t="n">
        <v>0.756010115146637</v>
      </c>
    </row>
    <row r="2679" customFormat="false" ht="12.75" hidden="false" customHeight="false" outlineLevel="0" collapsed="false">
      <c r="A2679" s="1" t="n">
        <v>66</v>
      </c>
      <c r="B2679" s="1" t="s">
        <v>169</v>
      </c>
      <c r="C2679" s="1" t="n">
        <v>32</v>
      </c>
      <c r="D2679" s="1" t="s">
        <v>80</v>
      </c>
      <c r="E2679" s="2" t="n">
        <v>14.5636596679688</v>
      </c>
      <c r="F2679" s="2" t="n">
        <v>1.39430069923401</v>
      </c>
    </row>
    <row r="2680" customFormat="false" ht="12.75" hidden="false" customHeight="false" outlineLevel="0" collapsed="false">
      <c r="A2680" s="1" t="n">
        <v>66</v>
      </c>
      <c r="B2680" s="1" t="s">
        <v>169</v>
      </c>
      <c r="C2680" s="1" t="n">
        <v>33</v>
      </c>
      <c r="D2680" s="1" t="s">
        <v>80</v>
      </c>
      <c r="E2680" s="2" t="n">
        <v>15.4256505966187</v>
      </c>
      <c r="F2680" s="2" t="n">
        <v>2.24738168716431</v>
      </c>
    </row>
    <row r="2681" customFormat="false" ht="12.75" hidden="false" customHeight="false" outlineLevel="0" collapsed="false">
      <c r="A2681" s="1" t="n">
        <v>66</v>
      </c>
      <c r="B2681" s="1" t="s">
        <v>169</v>
      </c>
      <c r="C2681" s="1" t="n">
        <v>34</v>
      </c>
      <c r="D2681" s="1" t="s">
        <v>80</v>
      </c>
      <c r="E2681" s="2" t="n">
        <v>16.4363384246826</v>
      </c>
      <c r="F2681" s="2" t="n">
        <v>3.24915957450867</v>
      </c>
    </row>
    <row r="2682" customFormat="false" ht="12.75" hidden="false" customHeight="false" outlineLevel="0" collapsed="false">
      <c r="A2682" s="1" t="n">
        <v>66</v>
      </c>
      <c r="B2682" s="1" t="s">
        <v>169</v>
      </c>
      <c r="C2682" s="1" t="n">
        <v>35</v>
      </c>
      <c r="D2682" s="1" t="s">
        <v>80</v>
      </c>
      <c r="E2682" s="2" t="n">
        <v>17.4969787597656</v>
      </c>
      <c r="F2682" s="2" t="n">
        <v>4.30088996887207</v>
      </c>
    </row>
    <row r="2683" customFormat="false" ht="12.75" hidden="false" customHeight="false" outlineLevel="0" collapsed="false">
      <c r="A2683" s="1" t="n">
        <v>66</v>
      </c>
      <c r="B2683" s="1" t="s">
        <v>169</v>
      </c>
      <c r="C2683" s="1" t="n">
        <v>36</v>
      </c>
      <c r="D2683" s="1" t="s">
        <v>80</v>
      </c>
      <c r="E2683" s="2" t="n">
        <v>18.457483291626</v>
      </c>
      <c r="F2683" s="2" t="n">
        <v>5.2524847984314</v>
      </c>
    </row>
    <row r="2684" customFormat="false" ht="12.75" hidden="false" customHeight="false" outlineLevel="0" collapsed="false">
      <c r="A2684" s="1" t="n">
        <v>66</v>
      </c>
      <c r="B2684" s="1" t="s">
        <v>169</v>
      </c>
      <c r="C2684" s="1" t="n">
        <v>37</v>
      </c>
      <c r="D2684" s="1" t="s">
        <v>80</v>
      </c>
      <c r="E2684" s="2" t="n">
        <v>19.3270282745361</v>
      </c>
      <c r="F2684" s="2" t="n">
        <v>6.11311960220337</v>
      </c>
    </row>
    <row r="2685" customFormat="false" ht="12.75" hidden="false" customHeight="false" outlineLevel="0" collapsed="false">
      <c r="A2685" s="1" t="n">
        <v>66</v>
      </c>
      <c r="B2685" s="1" t="s">
        <v>169</v>
      </c>
      <c r="C2685" s="1" t="n">
        <v>38</v>
      </c>
      <c r="D2685" s="1" t="s">
        <v>80</v>
      </c>
      <c r="E2685" s="2" t="n">
        <v>20.1423072814941</v>
      </c>
      <c r="F2685" s="2" t="n">
        <v>6.91948890686035</v>
      </c>
    </row>
    <row r="2686" customFormat="false" ht="12.75" hidden="false" customHeight="false" outlineLevel="0" collapsed="false">
      <c r="A2686" s="1" t="n">
        <v>66</v>
      </c>
      <c r="B2686" s="1" t="s">
        <v>169</v>
      </c>
      <c r="C2686" s="1" t="n">
        <v>39</v>
      </c>
      <c r="D2686" s="1" t="s">
        <v>80</v>
      </c>
      <c r="E2686" s="2" t="n">
        <v>20.8472099304199</v>
      </c>
      <c r="F2686" s="2" t="n">
        <v>7.61548137664795</v>
      </c>
    </row>
    <row r="2687" customFormat="false" ht="12.75" hidden="false" customHeight="false" outlineLevel="0" collapsed="false">
      <c r="A2687" s="1" t="n">
        <v>66</v>
      </c>
      <c r="B2687" s="1" t="s">
        <v>169</v>
      </c>
      <c r="C2687" s="1" t="n">
        <v>40</v>
      </c>
      <c r="D2687" s="1" t="s">
        <v>80</v>
      </c>
      <c r="E2687" s="2" t="n">
        <v>21.3890743255615</v>
      </c>
      <c r="F2687" s="2" t="n">
        <v>8.14843559265137</v>
      </c>
    </row>
    <row r="2688" customFormat="false" ht="12.75" hidden="false" customHeight="false" outlineLevel="0" collapsed="false">
      <c r="A2688" s="1" t="n">
        <v>67</v>
      </c>
      <c r="B2688" s="1" t="s">
        <v>170</v>
      </c>
      <c r="C2688" s="1" t="n">
        <v>1</v>
      </c>
      <c r="D2688" s="1" t="s">
        <v>80</v>
      </c>
      <c r="E2688" s="2" t="n">
        <v>12.3502388000488</v>
      </c>
      <c r="F2688" s="2" t="n">
        <v>-0.00592159945517778</v>
      </c>
    </row>
    <row r="2689" customFormat="false" ht="12.75" hidden="false" customHeight="false" outlineLevel="0" collapsed="false">
      <c r="A2689" s="1" t="n">
        <v>67</v>
      </c>
      <c r="B2689" s="1" t="s">
        <v>170</v>
      </c>
      <c r="C2689" s="1" t="n">
        <v>2</v>
      </c>
      <c r="D2689" s="1" t="s">
        <v>80</v>
      </c>
      <c r="E2689" s="2" t="n">
        <v>12.3654870986938</v>
      </c>
      <c r="F2689" s="2" t="n">
        <v>0.00512126879766583</v>
      </c>
    </row>
    <row r="2690" customFormat="false" ht="12.75" hidden="false" customHeight="false" outlineLevel="0" collapsed="false">
      <c r="A2690" s="1" t="n">
        <v>67</v>
      </c>
      <c r="B2690" s="1" t="s">
        <v>170</v>
      </c>
      <c r="C2690" s="1" t="n">
        <v>3</v>
      </c>
      <c r="D2690" s="1" t="s">
        <v>80</v>
      </c>
      <c r="E2690" s="2" t="n">
        <v>12.3309688568115</v>
      </c>
      <c r="F2690" s="2" t="n">
        <v>-0.0336024053394794</v>
      </c>
    </row>
    <row r="2691" customFormat="false" ht="12.75" hidden="false" customHeight="false" outlineLevel="0" collapsed="false">
      <c r="A2691" s="1" t="n">
        <v>67</v>
      </c>
      <c r="B2691" s="1" t="s">
        <v>170</v>
      </c>
      <c r="C2691" s="1" t="n">
        <v>4</v>
      </c>
      <c r="D2691" s="1" t="s">
        <v>80</v>
      </c>
      <c r="E2691" s="2" t="n">
        <v>12.3432092666626</v>
      </c>
      <c r="F2691" s="2" t="n">
        <v>-0.0255674235522747</v>
      </c>
    </row>
    <row r="2692" customFormat="false" ht="12.75" hidden="false" customHeight="false" outlineLevel="0" collapsed="false">
      <c r="A2692" s="1" t="n">
        <v>67</v>
      </c>
      <c r="B2692" s="1" t="s">
        <v>170</v>
      </c>
      <c r="C2692" s="1" t="n">
        <v>5</v>
      </c>
      <c r="D2692" s="1" t="s">
        <v>80</v>
      </c>
      <c r="E2692" s="2" t="n">
        <v>12.3713369369507</v>
      </c>
      <c r="F2692" s="2" t="n">
        <v>-0.00164518435485661</v>
      </c>
    </row>
    <row r="2693" customFormat="false" ht="12.75" hidden="false" customHeight="false" outlineLevel="0" collapsed="false">
      <c r="A2693" s="1" t="n">
        <v>67</v>
      </c>
      <c r="B2693" s="1" t="s">
        <v>170</v>
      </c>
      <c r="C2693" s="1" t="n">
        <v>6</v>
      </c>
      <c r="D2693" s="1" t="s">
        <v>80</v>
      </c>
      <c r="E2693" s="2" t="n">
        <v>12.3918952941895</v>
      </c>
      <c r="F2693" s="2" t="n">
        <v>0.0147077422589064</v>
      </c>
    </row>
    <row r="2694" customFormat="false" ht="12.75" hidden="false" customHeight="false" outlineLevel="0" collapsed="false">
      <c r="A2694" s="1" t="n">
        <v>67</v>
      </c>
      <c r="B2694" s="1" t="s">
        <v>170</v>
      </c>
      <c r="C2694" s="1" t="n">
        <v>7</v>
      </c>
      <c r="D2694" s="1" t="s">
        <v>80</v>
      </c>
      <c r="E2694" s="2" t="n">
        <v>12.3815755844116</v>
      </c>
      <c r="F2694" s="2" t="n">
        <v>0.000182602248969488</v>
      </c>
    </row>
    <row r="2695" customFormat="false" ht="12.75" hidden="false" customHeight="false" outlineLevel="0" collapsed="false">
      <c r="A2695" s="1" t="n">
        <v>67</v>
      </c>
      <c r="B2695" s="1" t="s">
        <v>170</v>
      </c>
      <c r="C2695" s="1" t="n">
        <v>8</v>
      </c>
      <c r="D2695" s="1" t="s">
        <v>80</v>
      </c>
      <c r="E2695" s="2" t="n">
        <v>12.4069995880127</v>
      </c>
      <c r="F2695" s="2" t="n">
        <v>0.0214011762291193</v>
      </c>
    </row>
    <row r="2696" customFormat="false" ht="12.75" hidden="false" customHeight="false" outlineLevel="0" collapsed="false">
      <c r="A2696" s="1" t="n">
        <v>67</v>
      </c>
      <c r="B2696" s="1" t="s">
        <v>170</v>
      </c>
      <c r="C2696" s="1" t="n">
        <v>9</v>
      </c>
      <c r="D2696" s="1" t="s">
        <v>80</v>
      </c>
      <c r="E2696" s="2" t="n">
        <v>12.4182691574097</v>
      </c>
      <c r="F2696" s="2" t="n">
        <v>0.0284653138369322</v>
      </c>
    </row>
    <row r="2697" customFormat="false" ht="12.75" hidden="false" customHeight="false" outlineLevel="0" collapsed="false">
      <c r="A2697" s="1" t="n">
        <v>67</v>
      </c>
      <c r="B2697" s="1" t="s">
        <v>170</v>
      </c>
      <c r="C2697" s="1" t="n">
        <v>10</v>
      </c>
      <c r="D2697" s="1" t="s">
        <v>80</v>
      </c>
      <c r="E2697" s="2" t="n">
        <v>12.409725189209</v>
      </c>
      <c r="F2697" s="2" t="n">
        <v>0.015715915709734</v>
      </c>
    </row>
    <row r="2698" customFormat="false" ht="12.75" hidden="false" customHeight="false" outlineLevel="0" collapsed="false">
      <c r="A2698" s="1" t="n">
        <v>67</v>
      </c>
      <c r="B2698" s="1" t="s">
        <v>170</v>
      </c>
      <c r="C2698" s="1" t="n">
        <v>11</v>
      </c>
      <c r="D2698" s="1" t="s">
        <v>80</v>
      </c>
      <c r="E2698" s="2" t="n">
        <v>12.4172420501709</v>
      </c>
      <c r="F2698" s="2" t="n">
        <v>0.0190273467451334</v>
      </c>
    </row>
    <row r="2699" customFormat="false" ht="12.75" hidden="false" customHeight="false" outlineLevel="0" collapsed="false">
      <c r="A2699" s="1" t="n">
        <v>67</v>
      </c>
      <c r="B2699" s="1" t="s">
        <v>170</v>
      </c>
      <c r="C2699" s="1" t="n">
        <v>12</v>
      </c>
      <c r="D2699" s="1" t="s">
        <v>80</v>
      </c>
      <c r="E2699" s="2" t="n">
        <v>12.3930549621582</v>
      </c>
      <c r="F2699" s="2" t="n">
        <v>-0.00936517212539911</v>
      </c>
    </row>
    <row r="2700" customFormat="false" ht="12.75" hidden="false" customHeight="false" outlineLevel="0" collapsed="false">
      <c r="A2700" s="1" t="n">
        <v>67</v>
      </c>
      <c r="B2700" s="1" t="s">
        <v>170</v>
      </c>
      <c r="C2700" s="1" t="n">
        <v>13</v>
      </c>
      <c r="D2700" s="1" t="s">
        <v>80</v>
      </c>
      <c r="E2700" s="2" t="n">
        <v>12.4212408065796</v>
      </c>
      <c r="F2700" s="2" t="n">
        <v>0.0146152414381504</v>
      </c>
    </row>
    <row r="2701" customFormat="false" ht="12.75" hidden="false" customHeight="false" outlineLevel="0" collapsed="false">
      <c r="A2701" s="1" t="n">
        <v>67</v>
      </c>
      <c r="B2701" s="1" t="s">
        <v>170</v>
      </c>
      <c r="C2701" s="1" t="n">
        <v>14</v>
      </c>
      <c r="D2701" s="1" t="s">
        <v>80</v>
      </c>
      <c r="E2701" s="2" t="n">
        <v>12.4369878768921</v>
      </c>
      <c r="F2701" s="2" t="n">
        <v>0.0261568818241358</v>
      </c>
    </row>
    <row r="2702" customFormat="false" ht="12.75" hidden="false" customHeight="false" outlineLevel="0" collapsed="false">
      <c r="A2702" s="1" t="n">
        <v>67</v>
      </c>
      <c r="B2702" s="1" t="s">
        <v>170</v>
      </c>
      <c r="C2702" s="1" t="n">
        <v>15</v>
      </c>
      <c r="D2702" s="1" t="s">
        <v>80</v>
      </c>
      <c r="E2702" s="2" t="n">
        <v>12.4129981994629</v>
      </c>
      <c r="F2702" s="2" t="n">
        <v>-0.00203822623007</v>
      </c>
    </row>
    <row r="2703" customFormat="false" ht="12.75" hidden="false" customHeight="false" outlineLevel="0" collapsed="false">
      <c r="A2703" s="1" t="n">
        <v>67</v>
      </c>
      <c r="B2703" s="1" t="s">
        <v>170</v>
      </c>
      <c r="C2703" s="1" t="n">
        <v>16</v>
      </c>
      <c r="D2703" s="1" t="s">
        <v>80</v>
      </c>
      <c r="E2703" s="2" t="n">
        <v>12.4074048995972</v>
      </c>
      <c r="F2703" s="2" t="n">
        <v>-0.0118369562551379</v>
      </c>
    </row>
    <row r="2704" customFormat="false" ht="12.75" hidden="false" customHeight="false" outlineLevel="0" collapsed="false">
      <c r="A2704" s="1" t="n">
        <v>67</v>
      </c>
      <c r="B2704" s="1" t="s">
        <v>170</v>
      </c>
      <c r="C2704" s="1" t="n">
        <v>17</v>
      </c>
      <c r="D2704" s="1" t="s">
        <v>80</v>
      </c>
      <c r="E2704" s="2" t="n">
        <v>12.403920173645</v>
      </c>
      <c r="F2704" s="2" t="n">
        <v>-0.0195271130651236</v>
      </c>
    </row>
    <row r="2705" customFormat="false" ht="12.75" hidden="false" customHeight="false" outlineLevel="0" collapsed="false">
      <c r="A2705" s="1" t="n">
        <v>67</v>
      </c>
      <c r="B2705" s="1" t="s">
        <v>170</v>
      </c>
      <c r="C2705" s="1" t="n">
        <v>18</v>
      </c>
      <c r="D2705" s="1" t="s">
        <v>80</v>
      </c>
      <c r="E2705" s="2" t="n">
        <v>12.3937330245972</v>
      </c>
      <c r="F2705" s="2" t="n">
        <v>-0.0339196920394897</v>
      </c>
    </row>
    <row r="2706" customFormat="false" ht="12.75" hidden="false" customHeight="false" outlineLevel="0" collapsed="false">
      <c r="A2706" s="1" t="n">
        <v>67</v>
      </c>
      <c r="B2706" s="1" t="s">
        <v>170</v>
      </c>
      <c r="C2706" s="1" t="n">
        <v>19</v>
      </c>
      <c r="D2706" s="1" t="s">
        <v>80</v>
      </c>
      <c r="E2706" s="2" t="n">
        <v>12.4112548828125</v>
      </c>
      <c r="F2706" s="2" t="n">
        <v>-0.0206032656133175</v>
      </c>
    </row>
    <row r="2707" customFormat="false" ht="12.75" hidden="false" customHeight="false" outlineLevel="0" collapsed="false">
      <c r="A2707" s="1" t="n">
        <v>67</v>
      </c>
      <c r="B2707" s="1" t="s">
        <v>170</v>
      </c>
      <c r="C2707" s="1" t="n">
        <v>20</v>
      </c>
      <c r="D2707" s="1" t="s">
        <v>80</v>
      </c>
      <c r="E2707" s="2" t="n">
        <v>12.4304180145264</v>
      </c>
      <c r="F2707" s="2" t="n">
        <v>-0.00564556336030364</v>
      </c>
    </row>
    <row r="2708" customFormat="false" ht="12.75" hidden="false" customHeight="false" outlineLevel="0" collapsed="false">
      <c r="A2708" s="1" t="n">
        <v>67</v>
      </c>
      <c r="B2708" s="1" t="s">
        <v>170</v>
      </c>
      <c r="C2708" s="1" t="n">
        <v>21</v>
      </c>
      <c r="D2708" s="1" t="s">
        <v>80</v>
      </c>
      <c r="E2708" s="2" t="n">
        <v>12.4448804855347</v>
      </c>
      <c r="F2708" s="2" t="n">
        <v>0.00461147725582123</v>
      </c>
    </row>
    <row r="2709" customFormat="false" ht="12.75" hidden="false" customHeight="false" outlineLevel="0" collapsed="false">
      <c r="A2709" s="1" t="n">
        <v>67</v>
      </c>
      <c r="B2709" s="1" t="s">
        <v>170</v>
      </c>
      <c r="C2709" s="1" t="n">
        <v>22</v>
      </c>
      <c r="D2709" s="1" t="s">
        <v>80</v>
      </c>
      <c r="E2709" s="2" t="n">
        <v>12.4306373596191</v>
      </c>
      <c r="F2709" s="2" t="n">
        <v>-0.0138370795175433</v>
      </c>
    </row>
    <row r="2710" customFormat="false" ht="12.75" hidden="false" customHeight="false" outlineLevel="0" collapsed="false">
      <c r="A2710" s="1" t="n">
        <v>67</v>
      </c>
      <c r="B2710" s="1" t="s">
        <v>170</v>
      </c>
      <c r="C2710" s="1" t="n">
        <v>23</v>
      </c>
      <c r="D2710" s="1" t="s">
        <v>80</v>
      </c>
      <c r="E2710" s="2" t="n">
        <v>12.4642305374146</v>
      </c>
      <c r="F2710" s="2" t="n">
        <v>0.0155506683513522</v>
      </c>
    </row>
    <row r="2711" customFormat="false" ht="12.75" hidden="false" customHeight="false" outlineLevel="0" collapsed="false">
      <c r="A2711" s="1" t="n">
        <v>67</v>
      </c>
      <c r="B2711" s="1" t="s">
        <v>170</v>
      </c>
      <c r="C2711" s="1" t="n">
        <v>24</v>
      </c>
      <c r="D2711" s="1" t="s">
        <v>80</v>
      </c>
      <c r="E2711" s="2" t="n">
        <v>12.4808568954468</v>
      </c>
      <c r="F2711" s="2" t="n">
        <v>0.0279715955257416</v>
      </c>
    </row>
    <row r="2712" customFormat="false" ht="12.75" hidden="false" customHeight="false" outlineLevel="0" collapsed="false">
      <c r="A2712" s="1" t="n">
        <v>67</v>
      </c>
      <c r="B2712" s="1" t="s">
        <v>170</v>
      </c>
      <c r="C2712" s="1" t="n">
        <v>25</v>
      </c>
      <c r="D2712" s="1" t="s">
        <v>80</v>
      </c>
      <c r="E2712" s="2" t="n">
        <v>12.4462728500366</v>
      </c>
      <c r="F2712" s="2" t="n">
        <v>-0.0108178798109293</v>
      </c>
    </row>
    <row r="2713" customFormat="false" ht="12.75" hidden="false" customHeight="false" outlineLevel="0" collapsed="false">
      <c r="A2713" s="1" t="n">
        <v>67</v>
      </c>
      <c r="B2713" s="1" t="s">
        <v>170</v>
      </c>
      <c r="C2713" s="1" t="n">
        <v>26</v>
      </c>
      <c r="D2713" s="1" t="s">
        <v>80</v>
      </c>
      <c r="E2713" s="2" t="n">
        <v>12.4721794128418</v>
      </c>
      <c r="F2713" s="2" t="n">
        <v>0.0108832521364093</v>
      </c>
    </row>
    <row r="2714" customFormat="false" ht="12.75" hidden="false" customHeight="false" outlineLevel="0" collapsed="false">
      <c r="A2714" s="1" t="n">
        <v>67</v>
      </c>
      <c r="B2714" s="1" t="s">
        <v>170</v>
      </c>
      <c r="C2714" s="1" t="n">
        <v>27</v>
      </c>
      <c r="D2714" s="1" t="s">
        <v>80</v>
      </c>
      <c r="E2714" s="2" t="n">
        <v>12.5728378295898</v>
      </c>
      <c r="F2714" s="2" t="n">
        <v>0.107336238026619</v>
      </c>
    </row>
    <row r="2715" customFormat="false" ht="12.75" hidden="false" customHeight="false" outlineLevel="0" collapsed="false">
      <c r="A2715" s="1" t="n">
        <v>67</v>
      </c>
      <c r="B2715" s="1" t="s">
        <v>170</v>
      </c>
      <c r="C2715" s="1" t="n">
        <v>28</v>
      </c>
      <c r="D2715" s="1" t="s">
        <v>80</v>
      </c>
      <c r="E2715" s="2" t="n">
        <v>12.6625413894653</v>
      </c>
      <c r="F2715" s="2" t="n">
        <v>0.192834362387657</v>
      </c>
    </row>
    <row r="2716" customFormat="false" ht="12.75" hidden="false" customHeight="false" outlineLevel="0" collapsed="false">
      <c r="A2716" s="1" t="n">
        <v>67</v>
      </c>
      <c r="B2716" s="1" t="s">
        <v>170</v>
      </c>
      <c r="C2716" s="1" t="n">
        <v>29</v>
      </c>
      <c r="D2716" s="1" t="s">
        <v>80</v>
      </c>
      <c r="E2716" s="2" t="n">
        <v>12.7663345336914</v>
      </c>
      <c r="F2716" s="2" t="n">
        <v>0.292422086000443</v>
      </c>
    </row>
    <row r="2717" customFormat="false" ht="12.75" hidden="false" customHeight="false" outlineLevel="0" collapsed="false">
      <c r="A2717" s="1" t="n">
        <v>67</v>
      </c>
      <c r="B2717" s="1" t="s">
        <v>170</v>
      </c>
      <c r="C2717" s="1" t="n">
        <v>30</v>
      </c>
      <c r="D2717" s="1" t="s">
        <v>80</v>
      </c>
      <c r="E2717" s="2" t="n">
        <v>12.9956007003784</v>
      </c>
      <c r="F2717" s="2" t="n">
        <v>0.517482817173004</v>
      </c>
    </row>
    <row r="2718" customFormat="false" ht="12.75" hidden="false" customHeight="false" outlineLevel="0" collapsed="false">
      <c r="A2718" s="1" t="n">
        <v>67</v>
      </c>
      <c r="B2718" s="1" t="s">
        <v>170</v>
      </c>
      <c r="C2718" s="1" t="n">
        <v>31</v>
      </c>
      <c r="D2718" s="1" t="s">
        <v>80</v>
      </c>
      <c r="E2718" s="2" t="n">
        <v>13.3525857925415</v>
      </c>
      <c r="F2718" s="2" t="n">
        <v>0.870262503623962</v>
      </c>
    </row>
    <row r="2719" customFormat="false" ht="12.75" hidden="false" customHeight="false" outlineLevel="0" collapsed="false">
      <c r="A2719" s="1" t="n">
        <v>67</v>
      </c>
      <c r="B2719" s="1" t="s">
        <v>170</v>
      </c>
      <c r="C2719" s="1" t="n">
        <v>32</v>
      </c>
      <c r="D2719" s="1" t="s">
        <v>80</v>
      </c>
      <c r="E2719" s="2" t="n">
        <v>13.9785566329956</v>
      </c>
      <c r="F2719" s="2" t="n">
        <v>1.49202787876129</v>
      </c>
    </row>
    <row r="2720" customFormat="false" ht="12.75" hidden="false" customHeight="false" outlineLevel="0" collapsed="false">
      <c r="A2720" s="1" t="n">
        <v>67</v>
      </c>
      <c r="B2720" s="1" t="s">
        <v>170</v>
      </c>
      <c r="C2720" s="1" t="n">
        <v>33</v>
      </c>
      <c r="D2720" s="1" t="s">
        <v>80</v>
      </c>
      <c r="E2720" s="2" t="n">
        <v>14.8332195281982</v>
      </c>
      <c r="F2720" s="2" t="n">
        <v>2.34248542785645</v>
      </c>
    </row>
    <row r="2721" customFormat="false" ht="12.75" hidden="false" customHeight="false" outlineLevel="0" collapsed="false">
      <c r="A2721" s="1" t="n">
        <v>67</v>
      </c>
      <c r="B2721" s="1" t="s">
        <v>170</v>
      </c>
      <c r="C2721" s="1" t="n">
        <v>34</v>
      </c>
      <c r="D2721" s="1" t="s">
        <v>80</v>
      </c>
      <c r="E2721" s="2" t="n">
        <v>15.7976856231689</v>
      </c>
      <c r="F2721" s="2" t="n">
        <v>3.30274605751038</v>
      </c>
    </row>
    <row r="2722" customFormat="false" ht="12.75" hidden="false" customHeight="false" outlineLevel="0" collapsed="false">
      <c r="A2722" s="1" t="n">
        <v>67</v>
      </c>
      <c r="B2722" s="1" t="s">
        <v>170</v>
      </c>
      <c r="C2722" s="1" t="n">
        <v>35</v>
      </c>
      <c r="D2722" s="1" t="s">
        <v>80</v>
      </c>
      <c r="E2722" s="2" t="n">
        <v>16.7873458862305</v>
      </c>
      <c r="F2722" s="2" t="n">
        <v>4.28820085525513</v>
      </c>
    </row>
    <row r="2723" customFormat="false" ht="12.75" hidden="false" customHeight="false" outlineLevel="0" collapsed="false">
      <c r="A2723" s="1" t="n">
        <v>67</v>
      </c>
      <c r="B2723" s="1" t="s">
        <v>170</v>
      </c>
      <c r="C2723" s="1" t="n">
        <v>36</v>
      </c>
      <c r="D2723" s="1" t="s">
        <v>80</v>
      </c>
      <c r="E2723" s="2" t="n">
        <v>17.7219467163086</v>
      </c>
      <c r="F2723" s="2" t="n">
        <v>5.21859645843506</v>
      </c>
    </row>
    <row r="2724" customFormat="false" ht="12.75" hidden="false" customHeight="false" outlineLevel="0" collapsed="false">
      <c r="A2724" s="1" t="n">
        <v>67</v>
      </c>
      <c r="B2724" s="1" t="s">
        <v>170</v>
      </c>
      <c r="C2724" s="1" t="n">
        <v>37</v>
      </c>
      <c r="D2724" s="1" t="s">
        <v>80</v>
      </c>
      <c r="E2724" s="2" t="n">
        <v>18.6002635955811</v>
      </c>
      <c r="F2724" s="2" t="n">
        <v>6.09270763397217</v>
      </c>
    </row>
    <row r="2725" customFormat="false" ht="12.75" hidden="false" customHeight="false" outlineLevel="0" collapsed="false">
      <c r="A2725" s="1" t="n">
        <v>67</v>
      </c>
      <c r="B2725" s="1" t="s">
        <v>170</v>
      </c>
      <c r="C2725" s="1" t="n">
        <v>38</v>
      </c>
      <c r="D2725" s="1" t="s">
        <v>80</v>
      </c>
      <c r="E2725" s="2" t="n">
        <v>19.3859958648682</v>
      </c>
      <c r="F2725" s="2" t="n">
        <v>6.87423467636108</v>
      </c>
    </row>
    <row r="2726" customFormat="false" ht="12.75" hidden="false" customHeight="false" outlineLevel="0" collapsed="false">
      <c r="A2726" s="1" t="n">
        <v>67</v>
      </c>
      <c r="B2726" s="1" t="s">
        <v>170</v>
      </c>
      <c r="C2726" s="1" t="n">
        <v>39</v>
      </c>
      <c r="D2726" s="1" t="s">
        <v>80</v>
      </c>
      <c r="E2726" s="2" t="n">
        <v>20.0819702148438</v>
      </c>
      <c r="F2726" s="2" t="n">
        <v>7.56600332260132</v>
      </c>
    </row>
    <row r="2727" customFormat="false" ht="12.75" hidden="false" customHeight="false" outlineLevel="0" collapsed="false">
      <c r="A2727" s="1" t="n">
        <v>67</v>
      </c>
      <c r="B2727" s="1" t="s">
        <v>170</v>
      </c>
      <c r="C2727" s="1" t="n">
        <v>40</v>
      </c>
      <c r="D2727" s="1" t="s">
        <v>80</v>
      </c>
      <c r="E2727" s="2" t="n">
        <v>20.6194496154785</v>
      </c>
      <c r="F2727" s="2" t="n">
        <v>8.09927749633789</v>
      </c>
    </row>
    <row r="2728" customFormat="false" ht="12.75" hidden="false" customHeight="false" outlineLevel="0" collapsed="false">
      <c r="A2728" s="1" t="n">
        <v>68</v>
      </c>
      <c r="B2728" s="1" t="s">
        <v>171</v>
      </c>
      <c r="C2728" s="1" t="n">
        <v>1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71</v>
      </c>
      <c r="C2729" s="1" t="n">
        <v>2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71</v>
      </c>
      <c r="C2730" s="1" t="n">
        <v>3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71</v>
      </c>
      <c r="C2731" s="1" t="n">
        <v>4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71</v>
      </c>
      <c r="C2732" s="1" t="n">
        <v>5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71</v>
      </c>
      <c r="C2733" s="1" t="n">
        <v>6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71</v>
      </c>
      <c r="C2734" s="1" t="n">
        <v>7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71</v>
      </c>
      <c r="C2735" s="1" t="n">
        <v>8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71</v>
      </c>
      <c r="C2736" s="1" t="n">
        <v>9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71</v>
      </c>
      <c r="C2737" s="1" t="n">
        <v>10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71</v>
      </c>
      <c r="C2738" s="1" t="n">
        <v>11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71</v>
      </c>
      <c r="C2739" s="1" t="n">
        <v>12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71</v>
      </c>
      <c r="C2740" s="1" t="n">
        <v>13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71</v>
      </c>
      <c r="C2741" s="1" t="n">
        <v>14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71</v>
      </c>
      <c r="C2742" s="1" t="n">
        <v>15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71</v>
      </c>
      <c r="C2743" s="1" t="n">
        <v>16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71</v>
      </c>
      <c r="C2744" s="1" t="n">
        <v>17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71</v>
      </c>
      <c r="C2745" s="1" t="n">
        <v>18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71</v>
      </c>
      <c r="C2746" s="1" t="n">
        <v>19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71</v>
      </c>
      <c r="C2747" s="1" t="n">
        <v>20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71</v>
      </c>
      <c r="C2748" s="1" t="n">
        <v>21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71</v>
      </c>
      <c r="C2749" s="1" t="n">
        <v>22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71</v>
      </c>
      <c r="C2750" s="1" t="n">
        <v>23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71</v>
      </c>
      <c r="C2751" s="1" t="n">
        <v>24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71</v>
      </c>
      <c r="C2752" s="1" t="n">
        <v>25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71</v>
      </c>
      <c r="C2753" s="1" t="n">
        <v>26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71</v>
      </c>
      <c r="C2754" s="1" t="n">
        <v>27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71</v>
      </c>
      <c r="C2755" s="1" t="n">
        <v>28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71</v>
      </c>
      <c r="C2756" s="1" t="n">
        <v>29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71</v>
      </c>
      <c r="C2757" s="1" t="n">
        <v>30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71</v>
      </c>
      <c r="C2758" s="1" t="n">
        <v>31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71</v>
      </c>
      <c r="C2759" s="1" t="n">
        <v>32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71</v>
      </c>
      <c r="C2760" s="1" t="n">
        <v>33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71</v>
      </c>
      <c r="C2761" s="1" t="n">
        <v>34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71</v>
      </c>
      <c r="C2762" s="1" t="n">
        <v>35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71</v>
      </c>
      <c r="C2763" s="1" t="n">
        <v>36</v>
      </c>
      <c r="D2763" s="1"/>
      <c r="E2763" s="1"/>
      <c r="F2763" s="1"/>
    </row>
    <row r="2764" customFormat="false" ht="12.75" hidden="false" customHeight="false" outlineLevel="0" collapsed="false">
      <c r="A2764" s="1" t="n">
        <v>68</v>
      </c>
      <c r="B2764" s="1" t="s">
        <v>171</v>
      </c>
      <c r="C2764" s="1" t="n">
        <v>37</v>
      </c>
      <c r="D2764" s="1"/>
      <c r="E2764" s="1"/>
      <c r="F2764" s="1"/>
    </row>
    <row r="2765" customFormat="false" ht="12.75" hidden="false" customHeight="false" outlineLevel="0" collapsed="false">
      <c r="A2765" s="1" t="n">
        <v>68</v>
      </c>
      <c r="B2765" s="1" t="s">
        <v>171</v>
      </c>
      <c r="C2765" s="1" t="n">
        <v>38</v>
      </c>
      <c r="D2765" s="1"/>
      <c r="E2765" s="1"/>
      <c r="F2765" s="1"/>
    </row>
    <row r="2766" customFormat="false" ht="12.75" hidden="false" customHeight="false" outlineLevel="0" collapsed="false">
      <c r="A2766" s="1" t="n">
        <v>68</v>
      </c>
      <c r="B2766" s="1" t="s">
        <v>171</v>
      </c>
      <c r="C2766" s="1" t="n">
        <v>39</v>
      </c>
      <c r="D2766" s="1"/>
      <c r="E2766" s="1"/>
      <c r="F2766" s="1"/>
    </row>
    <row r="2767" customFormat="false" ht="12.75" hidden="false" customHeight="false" outlineLevel="0" collapsed="false">
      <c r="A2767" s="1" t="n">
        <v>68</v>
      </c>
      <c r="B2767" s="1" t="s">
        <v>171</v>
      </c>
      <c r="C2767" s="1" t="n">
        <v>40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72</v>
      </c>
      <c r="C2768" s="1" t="n">
        <v>1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72</v>
      </c>
      <c r="C2769" s="1" t="n">
        <v>2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72</v>
      </c>
      <c r="C2770" s="1" t="n">
        <v>3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72</v>
      </c>
      <c r="C2771" s="1" t="n">
        <v>4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72</v>
      </c>
      <c r="C2772" s="1" t="n">
        <v>5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72</v>
      </c>
      <c r="C2773" s="1" t="n">
        <v>6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72</v>
      </c>
      <c r="C2774" s="1" t="n">
        <v>7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72</v>
      </c>
      <c r="C2775" s="1" t="n">
        <v>8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72</v>
      </c>
      <c r="C2776" s="1" t="n">
        <v>9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72</v>
      </c>
      <c r="C2777" s="1" t="n">
        <v>10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72</v>
      </c>
      <c r="C2778" s="1" t="n">
        <v>11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72</v>
      </c>
      <c r="C2779" s="1" t="n">
        <v>12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72</v>
      </c>
      <c r="C2780" s="1" t="n">
        <v>13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72</v>
      </c>
      <c r="C2781" s="1" t="n">
        <v>14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72</v>
      </c>
      <c r="C2782" s="1" t="n">
        <v>15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72</v>
      </c>
      <c r="C2783" s="1" t="n">
        <v>16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72</v>
      </c>
      <c r="C2784" s="1" t="n">
        <v>17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72</v>
      </c>
      <c r="C2785" s="1" t="n">
        <v>18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72</v>
      </c>
      <c r="C2786" s="1" t="n">
        <v>19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72</v>
      </c>
      <c r="C2787" s="1" t="n">
        <v>20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72</v>
      </c>
      <c r="C2788" s="1" t="n">
        <v>21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72</v>
      </c>
      <c r="C2789" s="1" t="n">
        <v>22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72</v>
      </c>
      <c r="C2790" s="1" t="n">
        <v>23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72</v>
      </c>
      <c r="C2791" s="1" t="n">
        <v>24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72</v>
      </c>
      <c r="C2792" s="1" t="n">
        <v>25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72</v>
      </c>
      <c r="C2793" s="1" t="n">
        <v>26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72</v>
      </c>
      <c r="C2794" s="1" t="n">
        <v>27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72</v>
      </c>
      <c r="C2795" s="1" t="n">
        <v>28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72</v>
      </c>
      <c r="C2796" s="1" t="n">
        <v>29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72</v>
      </c>
      <c r="C2797" s="1" t="n">
        <v>30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72</v>
      </c>
      <c r="C2798" s="1" t="n">
        <v>31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72</v>
      </c>
      <c r="C2799" s="1" t="n">
        <v>32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72</v>
      </c>
      <c r="C2800" s="1" t="n">
        <v>33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72</v>
      </c>
      <c r="C2801" s="1" t="n">
        <v>34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72</v>
      </c>
      <c r="C2802" s="1" t="n">
        <v>35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72</v>
      </c>
      <c r="C2803" s="1" t="n">
        <v>36</v>
      </c>
      <c r="D2803" s="1"/>
      <c r="E2803" s="1"/>
      <c r="F2803" s="1"/>
    </row>
    <row r="2804" customFormat="false" ht="12.75" hidden="false" customHeight="false" outlineLevel="0" collapsed="false">
      <c r="A2804" s="1" t="n">
        <v>69</v>
      </c>
      <c r="B2804" s="1" t="s">
        <v>172</v>
      </c>
      <c r="C2804" s="1" t="n">
        <v>37</v>
      </c>
      <c r="D2804" s="1"/>
      <c r="E2804" s="1"/>
      <c r="F2804" s="1"/>
    </row>
    <row r="2805" customFormat="false" ht="12.75" hidden="false" customHeight="false" outlineLevel="0" collapsed="false">
      <c r="A2805" s="1" t="n">
        <v>69</v>
      </c>
      <c r="B2805" s="1" t="s">
        <v>172</v>
      </c>
      <c r="C2805" s="1" t="n">
        <v>38</v>
      </c>
      <c r="D2805" s="1"/>
      <c r="E2805" s="1"/>
      <c r="F2805" s="1"/>
    </row>
    <row r="2806" customFormat="false" ht="12.75" hidden="false" customHeight="false" outlineLevel="0" collapsed="false">
      <c r="A2806" s="1" t="n">
        <v>69</v>
      </c>
      <c r="B2806" s="1" t="s">
        <v>172</v>
      </c>
      <c r="C2806" s="1" t="n">
        <v>39</v>
      </c>
      <c r="D2806" s="1"/>
      <c r="E2806" s="1"/>
      <c r="F2806" s="1"/>
    </row>
    <row r="2807" customFormat="false" ht="12.75" hidden="false" customHeight="false" outlineLevel="0" collapsed="false">
      <c r="A2807" s="1" t="n">
        <v>69</v>
      </c>
      <c r="B2807" s="1" t="s">
        <v>172</v>
      </c>
      <c r="C2807" s="1" t="n">
        <v>40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73</v>
      </c>
      <c r="C2808" s="1" t="n">
        <v>1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73</v>
      </c>
      <c r="C2809" s="1" t="n">
        <v>2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73</v>
      </c>
      <c r="C2810" s="1" t="n">
        <v>3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73</v>
      </c>
      <c r="C2811" s="1" t="n">
        <v>4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73</v>
      </c>
      <c r="C2812" s="1" t="n">
        <v>5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73</v>
      </c>
      <c r="C2813" s="1" t="n">
        <v>6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73</v>
      </c>
      <c r="C2814" s="1" t="n">
        <v>7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73</v>
      </c>
      <c r="C2815" s="1" t="n">
        <v>8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73</v>
      </c>
      <c r="C2816" s="1" t="n">
        <v>9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73</v>
      </c>
      <c r="C2817" s="1" t="n">
        <v>10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73</v>
      </c>
      <c r="C2818" s="1" t="n">
        <v>11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73</v>
      </c>
      <c r="C2819" s="1" t="n">
        <v>12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73</v>
      </c>
      <c r="C2820" s="1" t="n">
        <v>13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73</v>
      </c>
      <c r="C2821" s="1" t="n">
        <v>14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73</v>
      </c>
      <c r="C2822" s="1" t="n">
        <v>15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73</v>
      </c>
      <c r="C2823" s="1" t="n">
        <v>16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73</v>
      </c>
      <c r="C2824" s="1" t="n">
        <v>17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73</v>
      </c>
      <c r="C2825" s="1" t="n">
        <v>18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73</v>
      </c>
      <c r="C2826" s="1" t="n">
        <v>19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73</v>
      </c>
      <c r="C2827" s="1" t="n">
        <v>20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73</v>
      </c>
      <c r="C2828" s="1" t="n">
        <v>21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73</v>
      </c>
      <c r="C2829" s="1" t="n">
        <v>22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73</v>
      </c>
      <c r="C2830" s="1" t="n">
        <v>23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73</v>
      </c>
      <c r="C2831" s="1" t="n">
        <v>24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73</v>
      </c>
      <c r="C2832" s="1" t="n">
        <v>25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73</v>
      </c>
      <c r="C2833" s="1" t="n">
        <v>26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73</v>
      </c>
      <c r="C2834" s="1" t="n">
        <v>27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73</v>
      </c>
      <c r="C2835" s="1" t="n">
        <v>28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73</v>
      </c>
      <c r="C2836" s="1" t="n">
        <v>29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73</v>
      </c>
      <c r="C2837" s="1" t="n">
        <v>30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73</v>
      </c>
      <c r="C2838" s="1" t="n">
        <v>31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73</v>
      </c>
      <c r="C2839" s="1" t="n">
        <v>32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73</v>
      </c>
      <c r="C2840" s="1" t="n">
        <v>33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73</v>
      </c>
      <c r="C2841" s="1" t="n">
        <v>34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73</v>
      </c>
      <c r="C2842" s="1" t="n">
        <v>35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73</v>
      </c>
      <c r="C2843" s="1" t="n">
        <v>36</v>
      </c>
      <c r="D2843" s="1"/>
      <c r="E2843" s="1"/>
      <c r="F2843" s="1"/>
    </row>
    <row r="2844" customFormat="false" ht="12.75" hidden="false" customHeight="false" outlineLevel="0" collapsed="false">
      <c r="A2844" s="1" t="n">
        <v>70</v>
      </c>
      <c r="B2844" s="1" t="s">
        <v>173</v>
      </c>
      <c r="C2844" s="1" t="n">
        <v>37</v>
      </c>
      <c r="D2844" s="1"/>
      <c r="E2844" s="1"/>
      <c r="F2844" s="1"/>
    </row>
    <row r="2845" customFormat="false" ht="12.75" hidden="false" customHeight="false" outlineLevel="0" collapsed="false">
      <c r="A2845" s="1" t="n">
        <v>70</v>
      </c>
      <c r="B2845" s="1" t="s">
        <v>173</v>
      </c>
      <c r="C2845" s="1" t="n">
        <v>38</v>
      </c>
      <c r="D2845" s="1"/>
      <c r="E2845" s="1"/>
      <c r="F2845" s="1"/>
    </row>
    <row r="2846" customFormat="false" ht="12.75" hidden="false" customHeight="false" outlineLevel="0" collapsed="false">
      <c r="A2846" s="1" t="n">
        <v>70</v>
      </c>
      <c r="B2846" s="1" t="s">
        <v>173</v>
      </c>
      <c r="C2846" s="1" t="n">
        <v>39</v>
      </c>
      <c r="D2846" s="1"/>
      <c r="E2846" s="1"/>
      <c r="F2846" s="1"/>
    </row>
    <row r="2847" customFormat="false" ht="12.75" hidden="false" customHeight="false" outlineLevel="0" collapsed="false">
      <c r="A2847" s="1" t="n">
        <v>70</v>
      </c>
      <c r="B2847" s="1" t="s">
        <v>173</v>
      </c>
      <c r="C2847" s="1" t="n">
        <v>40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74</v>
      </c>
      <c r="C2848" s="1" t="n">
        <v>1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74</v>
      </c>
      <c r="C2849" s="1" t="n">
        <v>2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74</v>
      </c>
      <c r="C2850" s="1" t="n">
        <v>3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74</v>
      </c>
      <c r="C2851" s="1" t="n">
        <v>4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74</v>
      </c>
      <c r="C2852" s="1" t="n">
        <v>5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74</v>
      </c>
      <c r="C2853" s="1" t="n">
        <v>6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74</v>
      </c>
      <c r="C2854" s="1" t="n">
        <v>7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74</v>
      </c>
      <c r="C2855" s="1" t="n">
        <v>8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74</v>
      </c>
      <c r="C2856" s="1" t="n">
        <v>9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74</v>
      </c>
      <c r="C2857" s="1" t="n">
        <v>10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74</v>
      </c>
      <c r="C2858" s="1" t="n">
        <v>11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74</v>
      </c>
      <c r="C2859" s="1" t="n">
        <v>12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74</v>
      </c>
      <c r="C2860" s="1" t="n">
        <v>13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74</v>
      </c>
      <c r="C2861" s="1" t="n">
        <v>14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74</v>
      </c>
      <c r="C2862" s="1" t="n">
        <v>15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74</v>
      </c>
      <c r="C2863" s="1" t="n">
        <v>16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74</v>
      </c>
      <c r="C2864" s="1" t="n">
        <v>17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74</v>
      </c>
      <c r="C2865" s="1" t="n">
        <v>18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74</v>
      </c>
      <c r="C2866" s="1" t="n">
        <v>19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74</v>
      </c>
      <c r="C2867" s="1" t="n">
        <v>20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74</v>
      </c>
      <c r="C2868" s="1" t="n">
        <v>21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74</v>
      </c>
      <c r="C2869" s="1" t="n">
        <v>22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74</v>
      </c>
      <c r="C2870" s="1" t="n">
        <v>23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74</v>
      </c>
      <c r="C2871" s="1" t="n">
        <v>24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74</v>
      </c>
      <c r="C2872" s="1" t="n">
        <v>25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74</v>
      </c>
      <c r="C2873" s="1" t="n">
        <v>26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74</v>
      </c>
      <c r="C2874" s="1" t="n">
        <v>27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74</v>
      </c>
      <c r="C2875" s="1" t="n">
        <v>28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74</v>
      </c>
      <c r="C2876" s="1" t="n">
        <v>29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74</v>
      </c>
      <c r="C2877" s="1" t="n">
        <v>30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74</v>
      </c>
      <c r="C2878" s="1" t="n">
        <v>31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74</v>
      </c>
      <c r="C2879" s="1" t="n">
        <v>32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74</v>
      </c>
      <c r="C2880" s="1" t="n">
        <v>33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74</v>
      </c>
      <c r="C2881" s="1" t="n">
        <v>34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74</v>
      </c>
      <c r="C2882" s="1" t="n">
        <v>35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74</v>
      </c>
      <c r="C2883" s="1" t="n">
        <v>36</v>
      </c>
      <c r="D2883" s="1"/>
      <c r="E2883" s="1"/>
      <c r="F2883" s="1"/>
    </row>
    <row r="2884" customFormat="false" ht="12.75" hidden="false" customHeight="false" outlineLevel="0" collapsed="false">
      <c r="A2884" s="1" t="n">
        <v>71</v>
      </c>
      <c r="B2884" s="1" t="s">
        <v>174</v>
      </c>
      <c r="C2884" s="1" t="n">
        <v>37</v>
      </c>
      <c r="D2884" s="1"/>
      <c r="E2884" s="1"/>
      <c r="F2884" s="1"/>
    </row>
    <row r="2885" customFormat="false" ht="12.75" hidden="false" customHeight="false" outlineLevel="0" collapsed="false">
      <c r="A2885" s="1" t="n">
        <v>71</v>
      </c>
      <c r="B2885" s="1" t="s">
        <v>174</v>
      </c>
      <c r="C2885" s="1" t="n">
        <v>38</v>
      </c>
      <c r="D2885" s="1"/>
      <c r="E2885" s="1"/>
      <c r="F2885" s="1"/>
    </row>
    <row r="2886" customFormat="false" ht="12.75" hidden="false" customHeight="false" outlineLevel="0" collapsed="false">
      <c r="A2886" s="1" t="n">
        <v>71</v>
      </c>
      <c r="B2886" s="1" t="s">
        <v>174</v>
      </c>
      <c r="C2886" s="1" t="n">
        <v>39</v>
      </c>
      <c r="D2886" s="1"/>
      <c r="E2886" s="1"/>
      <c r="F2886" s="1"/>
    </row>
    <row r="2887" customFormat="false" ht="12.75" hidden="false" customHeight="false" outlineLevel="0" collapsed="false">
      <c r="A2887" s="1" t="n">
        <v>71</v>
      </c>
      <c r="B2887" s="1" t="s">
        <v>174</v>
      </c>
      <c r="C2887" s="1" t="n">
        <v>40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75</v>
      </c>
      <c r="C2888" s="1" t="n">
        <v>1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75</v>
      </c>
      <c r="C2889" s="1" t="n">
        <v>2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75</v>
      </c>
      <c r="C2890" s="1" t="n">
        <v>3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75</v>
      </c>
      <c r="C2891" s="1" t="n">
        <v>4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75</v>
      </c>
      <c r="C2892" s="1" t="n">
        <v>5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75</v>
      </c>
      <c r="C2893" s="1" t="n">
        <v>6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75</v>
      </c>
      <c r="C2894" s="1" t="n">
        <v>7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75</v>
      </c>
      <c r="C2895" s="1" t="n">
        <v>8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75</v>
      </c>
      <c r="C2896" s="1" t="n">
        <v>9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75</v>
      </c>
      <c r="C2897" s="1" t="n">
        <v>10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75</v>
      </c>
      <c r="C2898" s="1" t="n">
        <v>11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75</v>
      </c>
      <c r="C2899" s="1" t="n">
        <v>12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75</v>
      </c>
      <c r="C2900" s="1" t="n">
        <v>13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75</v>
      </c>
      <c r="C2901" s="1" t="n">
        <v>14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75</v>
      </c>
      <c r="C2902" s="1" t="n">
        <v>15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75</v>
      </c>
      <c r="C2903" s="1" t="n">
        <v>16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75</v>
      </c>
      <c r="C2904" s="1" t="n">
        <v>17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75</v>
      </c>
      <c r="C2905" s="1" t="n">
        <v>18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75</v>
      </c>
      <c r="C2906" s="1" t="n">
        <v>19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75</v>
      </c>
      <c r="C2907" s="1" t="n">
        <v>20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75</v>
      </c>
      <c r="C2908" s="1" t="n">
        <v>21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75</v>
      </c>
      <c r="C2909" s="1" t="n">
        <v>22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75</v>
      </c>
      <c r="C2910" s="1" t="n">
        <v>23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75</v>
      </c>
      <c r="C2911" s="1" t="n">
        <v>24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75</v>
      </c>
      <c r="C2912" s="1" t="n">
        <v>25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75</v>
      </c>
      <c r="C2913" s="1" t="n">
        <v>26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75</v>
      </c>
      <c r="C2914" s="1" t="n">
        <v>27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75</v>
      </c>
      <c r="C2915" s="1" t="n">
        <v>28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75</v>
      </c>
      <c r="C2916" s="1" t="n">
        <v>29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75</v>
      </c>
      <c r="C2917" s="1" t="n">
        <v>30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75</v>
      </c>
      <c r="C2918" s="1" t="n">
        <v>31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75</v>
      </c>
      <c r="C2919" s="1" t="n">
        <v>32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75</v>
      </c>
      <c r="C2920" s="1" t="n">
        <v>33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75</v>
      </c>
      <c r="C2921" s="1" t="n">
        <v>34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75</v>
      </c>
      <c r="C2922" s="1" t="n">
        <v>35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75</v>
      </c>
      <c r="C2923" s="1" t="n">
        <v>36</v>
      </c>
      <c r="D2923" s="1"/>
      <c r="E2923" s="1"/>
      <c r="F2923" s="1"/>
    </row>
    <row r="2924" customFormat="false" ht="12.75" hidden="false" customHeight="false" outlineLevel="0" collapsed="false">
      <c r="A2924" s="1" t="n">
        <v>72</v>
      </c>
      <c r="B2924" s="1" t="s">
        <v>175</v>
      </c>
      <c r="C2924" s="1" t="n">
        <v>37</v>
      </c>
      <c r="D2924" s="1"/>
      <c r="E2924" s="1"/>
      <c r="F2924" s="1"/>
    </row>
    <row r="2925" customFormat="false" ht="12.75" hidden="false" customHeight="false" outlineLevel="0" collapsed="false">
      <c r="A2925" s="1" t="n">
        <v>72</v>
      </c>
      <c r="B2925" s="1" t="s">
        <v>175</v>
      </c>
      <c r="C2925" s="1" t="n">
        <v>38</v>
      </c>
      <c r="D2925" s="1"/>
      <c r="E2925" s="1"/>
      <c r="F2925" s="1"/>
    </row>
    <row r="2926" customFormat="false" ht="12.75" hidden="false" customHeight="false" outlineLevel="0" collapsed="false">
      <c r="A2926" s="1" t="n">
        <v>72</v>
      </c>
      <c r="B2926" s="1" t="s">
        <v>175</v>
      </c>
      <c r="C2926" s="1" t="n">
        <v>39</v>
      </c>
      <c r="D2926" s="1"/>
      <c r="E2926" s="1"/>
      <c r="F2926" s="1"/>
    </row>
    <row r="2927" customFormat="false" ht="12.75" hidden="false" customHeight="false" outlineLevel="0" collapsed="false">
      <c r="A2927" s="1" t="n">
        <v>72</v>
      </c>
      <c r="B2927" s="1" t="s">
        <v>175</v>
      </c>
      <c r="C2927" s="1" t="n">
        <v>40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76</v>
      </c>
      <c r="C2928" s="1" t="n">
        <v>1</v>
      </c>
      <c r="D2928" s="1" t="s">
        <v>80</v>
      </c>
      <c r="E2928" s="2" t="n">
        <v>11.0326242446899</v>
      </c>
      <c r="F2928" s="2" t="n">
        <v>-0.0102960802614689</v>
      </c>
    </row>
    <row r="2929" customFormat="false" ht="12.75" hidden="false" customHeight="false" outlineLevel="0" collapsed="false">
      <c r="A2929" s="1" t="n">
        <v>73</v>
      </c>
      <c r="B2929" s="1" t="s">
        <v>176</v>
      </c>
      <c r="C2929" s="1" t="n">
        <v>2</v>
      </c>
      <c r="D2929" s="1" t="s">
        <v>80</v>
      </c>
      <c r="E2929" s="2" t="n">
        <v>11.0253734588623</v>
      </c>
      <c r="F2929" s="2" t="n">
        <v>-0.0252333432435989</v>
      </c>
    </row>
    <row r="2930" customFormat="false" ht="12.75" hidden="false" customHeight="false" outlineLevel="0" collapsed="false">
      <c r="A2930" s="1" t="n">
        <v>73</v>
      </c>
      <c r="B2930" s="1" t="s">
        <v>176</v>
      </c>
      <c r="C2930" s="1" t="n">
        <v>3</v>
      </c>
      <c r="D2930" s="1" t="s">
        <v>80</v>
      </c>
      <c r="E2930" s="2" t="n">
        <v>11.0178365707397</v>
      </c>
      <c r="F2930" s="2" t="n">
        <v>-0.0404567085206509</v>
      </c>
    </row>
    <row r="2931" customFormat="false" ht="12.75" hidden="false" customHeight="false" outlineLevel="0" collapsed="false">
      <c r="A2931" s="1" t="n">
        <v>73</v>
      </c>
      <c r="B2931" s="1" t="s">
        <v>176</v>
      </c>
      <c r="C2931" s="1" t="n">
        <v>4</v>
      </c>
      <c r="D2931" s="1" t="s">
        <v>80</v>
      </c>
      <c r="E2931" s="2" t="n">
        <v>11.0832252502441</v>
      </c>
      <c r="F2931" s="2" t="n">
        <v>0.0172454938292503</v>
      </c>
    </row>
    <row r="2932" customFormat="false" ht="12.75" hidden="false" customHeight="false" outlineLevel="0" collapsed="false">
      <c r="A2932" s="1" t="n">
        <v>73</v>
      </c>
      <c r="B2932" s="1" t="s">
        <v>176</v>
      </c>
      <c r="C2932" s="1" t="n">
        <v>5</v>
      </c>
      <c r="D2932" s="1" t="s">
        <v>80</v>
      </c>
      <c r="E2932" s="2" t="n">
        <v>11.119610786438</v>
      </c>
      <c r="F2932" s="2" t="n">
        <v>0.0459445528686047</v>
      </c>
    </row>
    <row r="2933" customFormat="false" ht="12.75" hidden="false" customHeight="false" outlineLevel="0" collapsed="false">
      <c r="A2933" s="1" t="n">
        <v>73</v>
      </c>
      <c r="B2933" s="1" t="s">
        <v>176</v>
      </c>
      <c r="C2933" s="1" t="n">
        <v>6</v>
      </c>
      <c r="D2933" s="1" t="s">
        <v>80</v>
      </c>
      <c r="E2933" s="2" t="n">
        <v>11.098105430603</v>
      </c>
      <c r="F2933" s="2" t="n">
        <v>0.0167527217417955</v>
      </c>
    </row>
    <row r="2934" customFormat="false" ht="12.75" hidden="false" customHeight="false" outlineLevel="0" collapsed="false">
      <c r="A2934" s="1" t="n">
        <v>73</v>
      </c>
      <c r="B2934" s="1" t="s">
        <v>176</v>
      </c>
      <c r="C2934" s="1" t="n">
        <v>7</v>
      </c>
      <c r="D2934" s="1" t="s">
        <v>80</v>
      </c>
      <c r="E2934" s="2" t="n">
        <v>11.1124057769775</v>
      </c>
      <c r="F2934" s="2" t="n">
        <v>0.0233665909618139</v>
      </c>
    </row>
    <row r="2935" customFormat="false" ht="12.75" hidden="false" customHeight="false" outlineLevel="0" collapsed="false">
      <c r="A2935" s="1" t="n">
        <v>73</v>
      </c>
      <c r="B2935" s="1" t="s">
        <v>176</v>
      </c>
      <c r="C2935" s="1" t="n">
        <v>8</v>
      </c>
      <c r="D2935" s="1" t="s">
        <v>80</v>
      </c>
      <c r="E2935" s="2" t="n">
        <v>11.0794458389282</v>
      </c>
      <c r="F2935" s="2" t="n">
        <v>-0.0172798242419958</v>
      </c>
    </row>
    <row r="2936" customFormat="false" ht="12.75" hidden="false" customHeight="false" outlineLevel="0" collapsed="false">
      <c r="A2936" s="1" t="n">
        <v>73</v>
      </c>
      <c r="B2936" s="1" t="s">
        <v>176</v>
      </c>
      <c r="C2936" s="1" t="n">
        <v>9</v>
      </c>
      <c r="D2936" s="1" t="s">
        <v>80</v>
      </c>
      <c r="E2936" s="2" t="n">
        <v>11.0783452987671</v>
      </c>
      <c r="F2936" s="2" t="n">
        <v>-0.026066841557622</v>
      </c>
    </row>
    <row r="2937" customFormat="false" ht="12.75" hidden="false" customHeight="false" outlineLevel="0" collapsed="false">
      <c r="A2937" s="1" t="n">
        <v>73</v>
      </c>
      <c r="B2937" s="1" t="s">
        <v>176</v>
      </c>
      <c r="C2937" s="1" t="n">
        <v>10</v>
      </c>
      <c r="D2937" s="1" t="s">
        <v>80</v>
      </c>
      <c r="E2937" s="2" t="n">
        <v>11.064995765686</v>
      </c>
      <c r="F2937" s="2" t="n">
        <v>-0.0471028499305248</v>
      </c>
    </row>
    <row r="2938" customFormat="false" ht="12.75" hidden="false" customHeight="false" outlineLevel="0" collapsed="false">
      <c r="A2938" s="1" t="n">
        <v>73</v>
      </c>
      <c r="B2938" s="1" t="s">
        <v>176</v>
      </c>
      <c r="C2938" s="1" t="n">
        <v>11</v>
      </c>
      <c r="D2938" s="1" t="s">
        <v>80</v>
      </c>
      <c r="E2938" s="2" t="n">
        <v>11.1001482009888</v>
      </c>
      <c r="F2938" s="2" t="n">
        <v>-0.0196368936449289</v>
      </c>
    </row>
    <row r="2939" customFormat="false" ht="12.75" hidden="false" customHeight="false" outlineLevel="0" collapsed="false">
      <c r="A2939" s="1" t="n">
        <v>73</v>
      </c>
      <c r="B2939" s="1" t="s">
        <v>176</v>
      </c>
      <c r="C2939" s="1" t="n">
        <v>12</v>
      </c>
      <c r="D2939" s="1" t="s">
        <v>80</v>
      </c>
      <c r="E2939" s="2" t="n">
        <v>11.126030921936</v>
      </c>
      <c r="F2939" s="2" t="n">
        <v>-0.00144064892083406</v>
      </c>
    </row>
    <row r="2940" customFormat="false" ht="12.75" hidden="false" customHeight="false" outlineLevel="0" collapsed="false">
      <c r="A2940" s="1" t="n">
        <v>73</v>
      </c>
      <c r="B2940" s="1" t="s">
        <v>176</v>
      </c>
      <c r="C2940" s="1" t="n">
        <v>13</v>
      </c>
      <c r="D2940" s="1" t="s">
        <v>80</v>
      </c>
      <c r="E2940" s="2" t="n">
        <v>11.1458988189697</v>
      </c>
      <c r="F2940" s="2" t="n">
        <v>0.010740770958364</v>
      </c>
    </row>
    <row r="2941" customFormat="false" ht="12.75" hidden="false" customHeight="false" outlineLevel="0" collapsed="false">
      <c r="A2941" s="1" t="n">
        <v>73</v>
      </c>
      <c r="B2941" s="1" t="s">
        <v>176</v>
      </c>
      <c r="C2941" s="1" t="n">
        <v>14</v>
      </c>
      <c r="D2941" s="1" t="s">
        <v>80</v>
      </c>
      <c r="E2941" s="2" t="n">
        <v>11.1661100387573</v>
      </c>
      <c r="F2941" s="2" t="n">
        <v>0.0232655145227909</v>
      </c>
    </row>
    <row r="2942" customFormat="false" ht="12.75" hidden="false" customHeight="false" outlineLevel="0" collapsed="false">
      <c r="A2942" s="1" t="n">
        <v>73</v>
      </c>
      <c r="B2942" s="1" t="s">
        <v>176</v>
      </c>
      <c r="C2942" s="1" t="n">
        <v>15</v>
      </c>
      <c r="D2942" s="1" t="s">
        <v>80</v>
      </c>
      <c r="E2942" s="2" t="n">
        <v>11.1708879470825</v>
      </c>
      <c r="F2942" s="2" t="n">
        <v>0.0203569456934929</v>
      </c>
    </row>
    <row r="2943" customFormat="false" ht="12.75" hidden="false" customHeight="false" outlineLevel="0" collapsed="false">
      <c r="A2943" s="1" t="n">
        <v>73</v>
      </c>
      <c r="B2943" s="1" t="s">
        <v>176</v>
      </c>
      <c r="C2943" s="1" t="n">
        <v>16</v>
      </c>
      <c r="D2943" s="1" t="s">
        <v>80</v>
      </c>
      <c r="E2943" s="2" t="n">
        <v>11.1805715560913</v>
      </c>
      <c r="F2943" s="2" t="n">
        <v>0.0223540775477886</v>
      </c>
    </row>
    <row r="2944" customFormat="false" ht="12.75" hidden="false" customHeight="false" outlineLevel="0" collapsed="false">
      <c r="A2944" s="1" t="n">
        <v>73</v>
      </c>
      <c r="B2944" s="1" t="s">
        <v>176</v>
      </c>
      <c r="C2944" s="1" t="n">
        <v>17</v>
      </c>
      <c r="D2944" s="1" t="s">
        <v>80</v>
      </c>
      <c r="E2944" s="2" t="n">
        <v>11.143536567688</v>
      </c>
      <c r="F2944" s="2" t="n">
        <v>-0.022367388010025</v>
      </c>
    </row>
    <row r="2945" customFormat="false" ht="12.75" hidden="false" customHeight="false" outlineLevel="0" collapsed="false">
      <c r="A2945" s="1" t="n">
        <v>73</v>
      </c>
      <c r="B2945" s="1" t="s">
        <v>176</v>
      </c>
      <c r="C2945" s="1" t="n">
        <v>18</v>
      </c>
      <c r="D2945" s="1" t="s">
        <v>80</v>
      </c>
      <c r="E2945" s="2" t="n">
        <v>11.1565179824829</v>
      </c>
      <c r="F2945" s="2" t="n">
        <v>-0.0170724503695965</v>
      </c>
    </row>
    <row r="2946" customFormat="false" ht="12.75" hidden="false" customHeight="false" outlineLevel="0" collapsed="false">
      <c r="A2946" s="1" t="n">
        <v>73</v>
      </c>
      <c r="B2946" s="1" t="s">
        <v>176</v>
      </c>
      <c r="C2946" s="1" t="n">
        <v>19</v>
      </c>
      <c r="D2946" s="1" t="s">
        <v>80</v>
      </c>
      <c r="E2946" s="2" t="n">
        <v>11.1886434555054</v>
      </c>
      <c r="F2946" s="2" t="n">
        <v>0.0073665464296937</v>
      </c>
    </row>
    <row r="2947" customFormat="false" ht="12.75" hidden="false" customHeight="false" outlineLevel="0" collapsed="false">
      <c r="A2947" s="1" t="n">
        <v>73</v>
      </c>
      <c r="B2947" s="1" t="s">
        <v>176</v>
      </c>
      <c r="C2947" s="1" t="n">
        <v>20</v>
      </c>
      <c r="D2947" s="1" t="s">
        <v>80</v>
      </c>
      <c r="E2947" s="2" t="n">
        <v>11.2104415893555</v>
      </c>
      <c r="F2947" s="2" t="n">
        <v>0.0214782040566206</v>
      </c>
    </row>
    <row r="2948" customFormat="false" ht="12.75" hidden="false" customHeight="false" outlineLevel="0" collapsed="false">
      <c r="A2948" s="1" t="n">
        <v>73</v>
      </c>
      <c r="B2948" s="1" t="s">
        <v>176</v>
      </c>
      <c r="C2948" s="1" t="n">
        <v>21</v>
      </c>
      <c r="D2948" s="1" t="s">
        <v>80</v>
      </c>
      <c r="E2948" s="2" t="n">
        <v>11.2129201889038</v>
      </c>
      <c r="F2948" s="2" t="n">
        <v>0.0162703264504671</v>
      </c>
    </row>
    <row r="2949" customFormat="false" ht="12.75" hidden="false" customHeight="false" outlineLevel="0" collapsed="false">
      <c r="A2949" s="1" t="n">
        <v>73</v>
      </c>
      <c r="B2949" s="1" t="s">
        <v>176</v>
      </c>
      <c r="C2949" s="1" t="n">
        <v>22</v>
      </c>
      <c r="D2949" s="1" t="s">
        <v>80</v>
      </c>
      <c r="E2949" s="2" t="n">
        <v>11.1810264587402</v>
      </c>
      <c r="F2949" s="2" t="n">
        <v>-0.0233098808676004</v>
      </c>
    </row>
    <row r="2950" customFormat="false" ht="12.75" hidden="false" customHeight="false" outlineLevel="0" collapsed="false">
      <c r="A2950" s="1" t="n">
        <v>73</v>
      </c>
      <c r="B2950" s="1" t="s">
        <v>176</v>
      </c>
      <c r="C2950" s="1" t="n">
        <v>23</v>
      </c>
      <c r="D2950" s="1" t="s">
        <v>80</v>
      </c>
      <c r="E2950" s="2" t="n">
        <v>11.1914653778076</v>
      </c>
      <c r="F2950" s="2" t="n">
        <v>-0.020557438954711</v>
      </c>
    </row>
    <row r="2951" customFormat="false" ht="12.75" hidden="false" customHeight="false" outlineLevel="0" collapsed="false">
      <c r="A2951" s="1" t="n">
        <v>73</v>
      </c>
      <c r="B2951" s="1" t="s">
        <v>176</v>
      </c>
      <c r="C2951" s="1" t="n">
        <v>24</v>
      </c>
      <c r="D2951" s="1" t="s">
        <v>80</v>
      </c>
      <c r="E2951" s="2" t="n">
        <v>11.2196969985962</v>
      </c>
      <c r="F2951" s="2" t="n">
        <v>-1.22947258205386E-005</v>
      </c>
    </row>
    <row r="2952" customFormat="false" ht="12.75" hidden="false" customHeight="false" outlineLevel="0" collapsed="false">
      <c r="A2952" s="1" t="n">
        <v>73</v>
      </c>
      <c r="B2952" s="1" t="s">
        <v>176</v>
      </c>
      <c r="C2952" s="1" t="n">
        <v>25</v>
      </c>
      <c r="D2952" s="1" t="s">
        <v>80</v>
      </c>
      <c r="E2952" s="2" t="n">
        <v>11.2322626113892</v>
      </c>
      <c r="F2952" s="2" t="n">
        <v>0.00486684124916792</v>
      </c>
    </row>
    <row r="2953" customFormat="false" ht="12.75" hidden="false" customHeight="false" outlineLevel="0" collapsed="false">
      <c r="A2953" s="1" t="n">
        <v>73</v>
      </c>
      <c r="B2953" s="1" t="s">
        <v>176</v>
      </c>
      <c r="C2953" s="1" t="n">
        <v>26</v>
      </c>
      <c r="D2953" s="1" t="s">
        <v>80</v>
      </c>
      <c r="E2953" s="2" t="n">
        <v>11.2441644668579</v>
      </c>
      <c r="F2953" s="2" t="n">
        <v>0.00908221956342459</v>
      </c>
    </row>
    <row r="2954" customFormat="false" ht="12.75" hidden="false" customHeight="false" outlineLevel="0" collapsed="false">
      <c r="A2954" s="1" t="n">
        <v>73</v>
      </c>
      <c r="B2954" s="1" t="s">
        <v>176</v>
      </c>
      <c r="C2954" s="1" t="n">
        <v>27</v>
      </c>
      <c r="D2954" s="1" t="s">
        <v>80</v>
      </c>
      <c r="E2954" s="2" t="n">
        <v>11.2497797012329</v>
      </c>
      <c r="F2954" s="2" t="n">
        <v>0.00701097724959254</v>
      </c>
    </row>
    <row r="2955" customFormat="false" ht="12.75" hidden="false" customHeight="false" outlineLevel="0" collapsed="false">
      <c r="A2955" s="1" t="n">
        <v>73</v>
      </c>
      <c r="B2955" s="1" t="s">
        <v>176</v>
      </c>
      <c r="C2955" s="1" t="n">
        <v>28</v>
      </c>
      <c r="D2955" s="1" t="s">
        <v>80</v>
      </c>
      <c r="E2955" s="2" t="n">
        <v>11.2481098175049</v>
      </c>
      <c r="F2955" s="2" t="n">
        <v>-0.00234538340009749</v>
      </c>
    </row>
    <row r="2956" customFormat="false" ht="12.75" hidden="false" customHeight="false" outlineLevel="0" collapsed="false">
      <c r="A2956" s="1" t="n">
        <v>73</v>
      </c>
      <c r="B2956" s="1" t="s">
        <v>176</v>
      </c>
      <c r="C2956" s="1" t="n">
        <v>29</v>
      </c>
      <c r="D2956" s="1" t="s">
        <v>80</v>
      </c>
      <c r="E2956" s="2" t="n">
        <v>11.2432851791382</v>
      </c>
      <c r="F2956" s="2" t="n">
        <v>-0.0148564986884594</v>
      </c>
    </row>
    <row r="2957" customFormat="false" ht="12.75" hidden="false" customHeight="false" outlineLevel="0" collapsed="false">
      <c r="A2957" s="1" t="n">
        <v>73</v>
      </c>
      <c r="B2957" s="1" t="s">
        <v>176</v>
      </c>
      <c r="C2957" s="1" t="n">
        <v>30</v>
      </c>
      <c r="D2957" s="1" t="s">
        <v>80</v>
      </c>
      <c r="E2957" s="2" t="n">
        <v>11.2576236724854</v>
      </c>
      <c r="F2957" s="2" t="n">
        <v>-0.00820448249578476</v>
      </c>
    </row>
    <row r="2958" customFormat="false" ht="12.75" hidden="false" customHeight="false" outlineLevel="0" collapsed="false">
      <c r="A2958" s="1" t="n">
        <v>73</v>
      </c>
      <c r="B2958" s="1" t="s">
        <v>176</v>
      </c>
      <c r="C2958" s="1" t="n">
        <v>31</v>
      </c>
      <c r="D2958" s="1" t="s">
        <v>80</v>
      </c>
      <c r="E2958" s="2" t="n">
        <v>11.2757692337036</v>
      </c>
      <c r="F2958" s="2" t="n">
        <v>0.00225460226647556</v>
      </c>
    </row>
    <row r="2959" customFormat="false" ht="12.75" hidden="false" customHeight="false" outlineLevel="0" collapsed="false">
      <c r="A2959" s="1" t="n">
        <v>73</v>
      </c>
      <c r="B2959" s="1" t="s">
        <v>176</v>
      </c>
      <c r="C2959" s="1" t="n">
        <v>32</v>
      </c>
      <c r="D2959" s="1" t="s">
        <v>80</v>
      </c>
      <c r="E2959" s="2" t="n">
        <v>11.2935543060303</v>
      </c>
      <c r="F2959" s="2" t="n">
        <v>0.012353197671473</v>
      </c>
    </row>
    <row r="2960" customFormat="false" ht="12.75" hidden="false" customHeight="false" outlineLevel="0" collapsed="false">
      <c r="A2960" s="1" t="n">
        <v>73</v>
      </c>
      <c r="B2960" s="1" t="s">
        <v>176</v>
      </c>
      <c r="C2960" s="1" t="n">
        <v>33</v>
      </c>
      <c r="D2960" s="1" t="s">
        <v>80</v>
      </c>
      <c r="E2960" s="2" t="n">
        <v>11.3067197799683</v>
      </c>
      <c r="F2960" s="2" t="n">
        <v>0.0178321953862906</v>
      </c>
    </row>
    <row r="2961" customFormat="false" ht="12.75" hidden="false" customHeight="false" outlineLevel="0" collapsed="false">
      <c r="A2961" s="1" t="n">
        <v>73</v>
      </c>
      <c r="B2961" s="1" t="s">
        <v>176</v>
      </c>
      <c r="C2961" s="1" t="n">
        <v>34</v>
      </c>
      <c r="D2961" s="1" t="s">
        <v>80</v>
      </c>
      <c r="E2961" s="2" t="n">
        <v>11.4184408187866</v>
      </c>
      <c r="F2961" s="2" t="n">
        <v>0.121866755187511</v>
      </c>
    </row>
    <row r="2962" customFormat="false" ht="12.75" hidden="false" customHeight="false" outlineLevel="0" collapsed="false">
      <c r="A2962" s="1" t="n">
        <v>73</v>
      </c>
      <c r="B2962" s="1" t="s">
        <v>176</v>
      </c>
      <c r="C2962" s="1" t="n">
        <v>35</v>
      </c>
      <c r="D2962" s="1" t="s">
        <v>80</v>
      </c>
      <c r="E2962" s="2" t="n">
        <v>11.6287460327148</v>
      </c>
      <c r="F2962" s="2" t="n">
        <v>0.32448548078537</v>
      </c>
    </row>
    <row r="2963" customFormat="false" ht="12.75" hidden="false" customHeight="false" outlineLevel="0" collapsed="false">
      <c r="A2963" s="1" t="n">
        <v>73</v>
      </c>
      <c r="B2963" s="1" t="s">
        <v>176</v>
      </c>
      <c r="C2963" s="1" t="n">
        <v>36</v>
      </c>
      <c r="D2963" s="1" t="s">
        <v>80</v>
      </c>
      <c r="E2963" s="2" t="n">
        <v>11.9617624282837</v>
      </c>
      <c r="F2963" s="2" t="n">
        <v>0.649815440177918</v>
      </c>
    </row>
    <row r="2964" customFormat="false" ht="12.75" hidden="false" customHeight="false" outlineLevel="0" collapsed="false">
      <c r="A2964" s="1" t="n">
        <v>73</v>
      </c>
      <c r="B2964" s="1" t="s">
        <v>176</v>
      </c>
      <c r="C2964" s="1" t="n">
        <v>37</v>
      </c>
      <c r="D2964" s="1" t="s">
        <v>80</v>
      </c>
      <c r="E2964" s="2" t="n">
        <v>12.4720258712769</v>
      </c>
      <c r="F2964" s="2" t="n">
        <v>1.15239238739014</v>
      </c>
    </row>
    <row r="2965" customFormat="false" ht="12.75" hidden="false" customHeight="false" outlineLevel="0" collapsed="false">
      <c r="A2965" s="1" t="n">
        <v>73</v>
      </c>
      <c r="B2965" s="1" t="s">
        <v>176</v>
      </c>
      <c r="C2965" s="1" t="n">
        <v>38</v>
      </c>
      <c r="D2965" s="1" t="s">
        <v>80</v>
      </c>
      <c r="E2965" s="2" t="n">
        <v>13.2647619247437</v>
      </c>
      <c r="F2965" s="2" t="n">
        <v>1.93744194507599</v>
      </c>
    </row>
    <row r="2966" customFormat="false" ht="12.75" hidden="false" customHeight="false" outlineLevel="0" collapsed="false">
      <c r="A2966" s="1" t="n">
        <v>73</v>
      </c>
      <c r="B2966" s="1" t="s">
        <v>176</v>
      </c>
      <c r="C2966" s="1" t="n">
        <v>39</v>
      </c>
      <c r="D2966" s="1" t="s">
        <v>80</v>
      </c>
      <c r="E2966" s="2" t="n">
        <v>14.1093654632568</v>
      </c>
      <c r="F2966" s="2" t="n">
        <v>2.77435898780823</v>
      </c>
    </row>
    <row r="2967" customFormat="false" ht="12.75" hidden="false" customHeight="false" outlineLevel="0" collapsed="false">
      <c r="A2967" s="1" t="n">
        <v>73</v>
      </c>
      <c r="B2967" s="1" t="s">
        <v>176</v>
      </c>
      <c r="C2967" s="1" t="n">
        <v>40</v>
      </c>
      <c r="D2967" s="1" t="s">
        <v>80</v>
      </c>
      <c r="E2967" s="2" t="n">
        <v>14.7901468276978</v>
      </c>
      <c r="F2967" s="2" t="n">
        <v>3.44745397567749</v>
      </c>
    </row>
    <row r="2968" customFormat="false" ht="12.75" hidden="false" customHeight="false" outlineLevel="0" collapsed="false">
      <c r="A2968" s="1" t="n">
        <v>74</v>
      </c>
      <c r="B2968" s="1" t="s">
        <v>178</v>
      </c>
      <c r="C2968" s="1" t="n">
        <v>1</v>
      </c>
      <c r="D2968" s="1" t="s">
        <v>80</v>
      </c>
      <c r="E2968" s="2" t="n">
        <v>11.0590944290161</v>
      </c>
      <c r="F2968" s="2" t="n">
        <v>-0.0218915119767189</v>
      </c>
    </row>
    <row r="2969" customFormat="false" ht="12.75" hidden="false" customHeight="false" outlineLevel="0" collapsed="false">
      <c r="A2969" s="1" t="n">
        <v>74</v>
      </c>
      <c r="B2969" s="1" t="s">
        <v>178</v>
      </c>
      <c r="C2969" s="1" t="n">
        <v>2</v>
      </c>
      <c r="D2969" s="1" t="s">
        <v>80</v>
      </c>
      <c r="E2969" s="2" t="n">
        <v>11.0434255599976</v>
      </c>
      <c r="F2969" s="2" t="n">
        <v>-0.0399632193148136</v>
      </c>
    </row>
    <row r="2970" customFormat="false" ht="12.75" hidden="false" customHeight="false" outlineLevel="0" collapsed="false">
      <c r="A2970" s="1" t="n">
        <v>74</v>
      </c>
      <c r="B2970" s="1" t="s">
        <v>178</v>
      </c>
      <c r="C2970" s="1" t="n">
        <v>3</v>
      </c>
      <c r="D2970" s="1" t="s">
        <v>80</v>
      </c>
      <c r="E2970" s="2" t="n">
        <v>11.0467166900635</v>
      </c>
      <c r="F2970" s="2" t="n">
        <v>-0.039074931293726</v>
      </c>
    </row>
    <row r="2971" customFormat="false" ht="12.75" hidden="false" customHeight="false" outlineLevel="0" collapsed="false">
      <c r="A2971" s="1" t="n">
        <v>74</v>
      </c>
      <c r="B2971" s="1" t="s">
        <v>178</v>
      </c>
      <c r="C2971" s="1" t="n">
        <v>4</v>
      </c>
      <c r="D2971" s="1" t="s">
        <v>80</v>
      </c>
      <c r="E2971" s="2" t="n">
        <v>11.0611257553101</v>
      </c>
      <c r="F2971" s="2" t="n">
        <v>-0.027068704366684</v>
      </c>
    </row>
    <row r="2972" customFormat="false" ht="12.75" hidden="false" customHeight="false" outlineLevel="0" collapsed="false">
      <c r="A2972" s="1" t="n">
        <v>74</v>
      </c>
      <c r="B2972" s="1" t="s">
        <v>178</v>
      </c>
      <c r="C2972" s="1" t="n">
        <v>5</v>
      </c>
      <c r="D2972" s="1" t="s">
        <v>80</v>
      </c>
      <c r="E2972" s="2" t="n">
        <v>11.0916061401367</v>
      </c>
      <c r="F2972" s="2" t="n">
        <v>0.00100883969571441</v>
      </c>
    </row>
    <row r="2973" customFormat="false" ht="12.75" hidden="false" customHeight="false" outlineLevel="0" collapsed="false">
      <c r="A2973" s="1" t="n">
        <v>74</v>
      </c>
      <c r="B2973" s="1" t="s">
        <v>178</v>
      </c>
      <c r="C2973" s="1" t="n">
        <v>6</v>
      </c>
      <c r="D2973" s="1" t="s">
        <v>80</v>
      </c>
      <c r="E2973" s="2" t="n">
        <v>11.1091794967651</v>
      </c>
      <c r="F2973" s="2" t="n">
        <v>0.0161793567240238</v>
      </c>
    </row>
    <row r="2974" customFormat="false" ht="12.75" hidden="false" customHeight="false" outlineLevel="0" collapsed="false">
      <c r="A2974" s="1" t="n">
        <v>74</v>
      </c>
      <c r="B2974" s="1" t="s">
        <v>178</v>
      </c>
      <c r="C2974" s="1" t="n">
        <v>7</v>
      </c>
      <c r="D2974" s="1" t="s">
        <v>80</v>
      </c>
      <c r="E2974" s="2" t="n">
        <v>11.106556892395</v>
      </c>
      <c r="F2974" s="2" t="n">
        <v>0.0111539121717215</v>
      </c>
    </row>
    <row r="2975" customFormat="false" ht="12.75" hidden="false" customHeight="false" outlineLevel="0" collapsed="false">
      <c r="A2975" s="1" t="n">
        <v>74</v>
      </c>
      <c r="B2975" s="1" t="s">
        <v>178</v>
      </c>
      <c r="C2975" s="1" t="n">
        <v>8</v>
      </c>
      <c r="D2975" s="1" t="s">
        <v>80</v>
      </c>
      <c r="E2975" s="2" t="n">
        <v>11.1168003082275</v>
      </c>
      <c r="F2975" s="2" t="n">
        <v>0.0189944878220558</v>
      </c>
    </row>
    <row r="2976" customFormat="false" ht="12.75" hidden="false" customHeight="false" outlineLevel="0" collapsed="false">
      <c r="A2976" s="1" t="n">
        <v>74</v>
      </c>
      <c r="B2976" s="1" t="s">
        <v>178</v>
      </c>
      <c r="C2976" s="1" t="n">
        <v>9</v>
      </c>
      <c r="D2976" s="1" t="s">
        <v>80</v>
      </c>
      <c r="E2976" s="2" t="n">
        <v>11.0992918014526</v>
      </c>
      <c r="F2976" s="2" t="n">
        <v>-0.000916858902201057</v>
      </c>
    </row>
    <row r="2977" customFormat="false" ht="12.75" hidden="false" customHeight="false" outlineLevel="0" collapsed="false">
      <c r="A2977" s="1" t="n">
        <v>74</v>
      </c>
      <c r="B2977" s="1" t="s">
        <v>178</v>
      </c>
      <c r="C2977" s="1" t="n">
        <v>10</v>
      </c>
      <c r="D2977" s="1" t="s">
        <v>80</v>
      </c>
      <c r="E2977" s="2" t="n">
        <v>11.1030330657959</v>
      </c>
      <c r="F2977" s="2" t="n">
        <v>0.000421565462602302</v>
      </c>
    </row>
    <row r="2978" customFormat="false" ht="12.75" hidden="false" customHeight="false" outlineLevel="0" collapsed="false">
      <c r="A2978" s="1" t="n">
        <v>74</v>
      </c>
      <c r="B2978" s="1" t="s">
        <v>178</v>
      </c>
      <c r="C2978" s="1" t="n">
        <v>11</v>
      </c>
      <c r="D2978" s="1" t="s">
        <v>80</v>
      </c>
      <c r="E2978" s="2" t="n">
        <v>11.107536315918</v>
      </c>
      <c r="F2978" s="2" t="n">
        <v>0.00252197566442192</v>
      </c>
    </row>
    <row r="2979" customFormat="false" ht="12.75" hidden="false" customHeight="false" outlineLevel="0" collapsed="false">
      <c r="A2979" s="1" t="n">
        <v>74</v>
      </c>
      <c r="B2979" s="1" t="s">
        <v>178</v>
      </c>
      <c r="C2979" s="1" t="n">
        <v>12</v>
      </c>
      <c r="D2979" s="1" t="s">
        <v>80</v>
      </c>
      <c r="E2979" s="2" t="n">
        <v>11.1102466583252</v>
      </c>
      <c r="F2979" s="2" t="n">
        <v>0.00282947812229395</v>
      </c>
    </row>
    <row r="2980" customFormat="false" ht="12.75" hidden="false" customHeight="false" outlineLevel="0" collapsed="false">
      <c r="A2980" s="1" t="n">
        <v>74</v>
      </c>
      <c r="B2980" s="1" t="s">
        <v>178</v>
      </c>
      <c r="C2980" s="1" t="n">
        <v>13</v>
      </c>
      <c r="D2980" s="1" t="s">
        <v>80</v>
      </c>
      <c r="E2980" s="2" t="n">
        <v>11.1164083480835</v>
      </c>
      <c r="F2980" s="2" t="n">
        <v>0.00658832769840956</v>
      </c>
    </row>
    <row r="2981" customFormat="false" ht="12.75" hidden="false" customHeight="false" outlineLevel="0" collapsed="false">
      <c r="A2981" s="1" t="n">
        <v>74</v>
      </c>
      <c r="B2981" s="1" t="s">
        <v>178</v>
      </c>
      <c r="C2981" s="1" t="n">
        <v>14</v>
      </c>
      <c r="D2981" s="1" t="s">
        <v>80</v>
      </c>
      <c r="E2981" s="2" t="n">
        <v>11.118878364563</v>
      </c>
      <c r="F2981" s="2" t="n">
        <v>0.00665550446137786</v>
      </c>
    </row>
    <row r="2982" customFormat="false" ht="12.75" hidden="false" customHeight="false" outlineLevel="0" collapsed="false">
      <c r="A2982" s="1" t="n">
        <v>74</v>
      </c>
      <c r="B2982" s="1" t="s">
        <v>178</v>
      </c>
      <c r="C2982" s="1" t="n">
        <v>15</v>
      </c>
      <c r="D2982" s="1" t="s">
        <v>80</v>
      </c>
      <c r="E2982" s="2" t="n">
        <v>11.0947790145874</v>
      </c>
      <c r="F2982" s="2" t="n">
        <v>-0.019846685230732</v>
      </c>
    </row>
    <row r="2983" customFormat="false" ht="12.75" hidden="false" customHeight="false" outlineLevel="0" collapsed="false">
      <c r="A2983" s="1" t="n">
        <v>74</v>
      </c>
      <c r="B2983" s="1" t="s">
        <v>178</v>
      </c>
      <c r="C2983" s="1" t="n">
        <v>16</v>
      </c>
      <c r="D2983" s="1" t="s">
        <v>80</v>
      </c>
      <c r="E2983" s="2" t="n">
        <v>11.100510597229</v>
      </c>
      <c r="F2983" s="2" t="n">
        <v>-0.0165179427713156</v>
      </c>
    </row>
    <row r="2984" customFormat="false" ht="12.75" hidden="false" customHeight="false" outlineLevel="0" collapsed="false">
      <c r="A2984" s="1" t="n">
        <v>74</v>
      </c>
      <c r="B2984" s="1" t="s">
        <v>178</v>
      </c>
      <c r="C2984" s="1" t="n">
        <v>17</v>
      </c>
      <c r="D2984" s="1" t="s">
        <v>80</v>
      </c>
      <c r="E2984" s="2" t="n">
        <v>11.1164827346802</v>
      </c>
      <c r="F2984" s="2" t="n">
        <v>-0.00294864550232887</v>
      </c>
    </row>
    <row r="2985" customFormat="false" ht="12.75" hidden="false" customHeight="false" outlineLevel="0" collapsed="false">
      <c r="A2985" s="1" t="n">
        <v>74</v>
      </c>
      <c r="B2985" s="1" t="s">
        <v>178</v>
      </c>
      <c r="C2985" s="1" t="n">
        <v>18</v>
      </c>
      <c r="D2985" s="1" t="s">
        <v>80</v>
      </c>
      <c r="E2985" s="2" t="n">
        <v>11.1364440917969</v>
      </c>
      <c r="F2985" s="2" t="n">
        <v>0.0146098714321852</v>
      </c>
    </row>
    <row r="2986" customFormat="false" ht="12.75" hidden="false" customHeight="false" outlineLevel="0" collapsed="false">
      <c r="A2986" s="1" t="n">
        <v>74</v>
      </c>
      <c r="B2986" s="1" t="s">
        <v>178</v>
      </c>
      <c r="C2986" s="1" t="n">
        <v>19</v>
      </c>
      <c r="D2986" s="1" t="s">
        <v>80</v>
      </c>
      <c r="E2986" s="2" t="n">
        <v>11.1748085021973</v>
      </c>
      <c r="F2986" s="2" t="n">
        <v>0.0505714416503906</v>
      </c>
    </row>
    <row r="2987" customFormat="false" ht="12.75" hidden="false" customHeight="false" outlineLevel="0" collapsed="false">
      <c r="A2987" s="1" t="n">
        <v>74</v>
      </c>
      <c r="B2987" s="1" t="s">
        <v>178</v>
      </c>
      <c r="C2987" s="1" t="n">
        <v>20</v>
      </c>
      <c r="D2987" s="1" t="s">
        <v>80</v>
      </c>
      <c r="E2987" s="2" t="n">
        <v>11.1790170669556</v>
      </c>
      <c r="F2987" s="2" t="n">
        <v>0.0523771680891514</v>
      </c>
    </row>
    <row r="2988" customFormat="false" ht="12.75" hidden="false" customHeight="false" outlineLevel="0" collapsed="false">
      <c r="A2988" s="1" t="n">
        <v>74</v>
      </c>
      <c r="B2988" s="1" t="s">
        <v>178</v>
      </c>
      <c r="C2988" s="1" t="n">
        <v>21</v>
      </c>
      <c r="D2988" s="1" t="s">
        <v>80</v>
      </c>
      <c r="E2988" s="2" t="n">
        <v>11.1446981430054</v>
      </c>
      <c r="F2988" s="2" t="n">
        <v>0.0156554020941257</v>
      </c>
    </row>
    <row r="2989" customFormat="false" ht="12.75" hidden="false" customHeight="false" outlineLevel="0" collapsed="false">
      <c r="A2989" s="1" t="n">
        <v>74</v>
      </c>
      <c r="B2989" s="1" t="s">
        <v>178</v>
      </c>
      <c r="C2989" s="1" t="n">
        <v>22</v>
      </c>
      <c r="D2989" s="1" t="s">
        <v>80</v>
      </c>
      <c r="E2989" s="2" t="n">
        <v>11.1434717178345</v>
      </c>
      <c r="F2989" s="2" t="n">
        <v>0.0120261376723647</v>
      </c>
    </row>
    <row r="2990" customFormat="false" ht="12.75" hidden="false" customHeight="false" outlineLevel="0" collapsed="false">
      <c r="A2990" s="1" t="n">
        <v>74</v>
      </c>
      <c r="B2990" s="1" t="s">
        <v>178</v>
      </c>
      <c r="C2990" s="1" t="n">
        <v>23</v>
      </c>
      <c r="D2990" s="1" t="s">
        <v>80</v>
      </c>
      <c r="E2990" s="2" t="n">
        <v>11.1092357635498</v>
      </c>
      <c r="F2990" s="2" t="n">
        <v>-0.0246126558631659</v>
      </c>
    </row>
    <row r="2991" customFormat="false" ht="12.75" hidden="false" customHeight="false" outlineLevel="0" collapsed="false">
      <c r="A2991" s="1" t="n">
        <v>74</v>
      </c>
      <c r="B2991" s="1" t="s">
        <v>178</v>
      </c>
      <c r="C2991" s="1" t="n">
        <v>24</v>
      </c>
      <c r="D2991" s="1" t="s">
        <v>80</v>
      </c>
      <c r="E2991" s="2" t="n">
        <v>11.1022253036499</v>
      </c>
      <c r="F2991" s="2" t="n">
        <v>-0.0340259559452534</v>
      </c>
    </row>
    <row r="2992" customFormat="false" ht="12.75" hidden="false" customHeight="false" outlineLevel="0" collapsed="false">
      <c r="A2992" s="1" t="n">
        <v>74</v>
      </c>
      <c r="B2992" s="1" t="s">
        <v>178</v>
      </c>
      <c r="C2992" s="1" t="n">
        <v>25</v>
      </c>
      <c r="D2992" s="1" t="s">
        <v>80</v>
      </c>
      <c r="E2992" s="2" t="n">
        <v>11.1114253997803</v>
      </c>
      <c r="F2992" s="2" t="n">
        <v>-0.0272286999970675</v>
      </c>
    </row>
    <row r="2993" customFormat="false" ht="12.75" hidden="false" customHeight="false" outlineLevel="0" collapsed="false">
      <c r="A2993" s="1" t="n">
        <v>74</v>
      </c>
      <c r="B2993" s="1" t="s">
        <v>178</v>
      </c>
      <c r="C2993" s="1" t="n">
        <v>26</v>
      </c>
      <c r="D2993" s="1" t="s">
        <v>80</v>
      </c>
      <c r="E2993" s="2" t="n">
        <v>11.1328401565552</v>
      </c>
      <c r="F2993" s="2" t="n">
        <v>-0.00821678340435028</v>
      </c>
    </row>
    <row r="2994" customFormat="false" ht="12.75" hidden="false" customHeight="false" outlineLevel="0" collapsed="false">
      <c r="A2994" s="1" t="n">
        <v>74</v>
      </c>
      <c r="B2994" s="1" t="s">
        <v>178</v>
      </c>
      <c r="C2994" s="1" t="n">
        <v>27</v>
      </c>
      <c r="D2994" s="1" t="s">
        <v>80</v>
      </c>
      <c r="E2994" s="2" t="n">
        <v>11.150336265564</v>
      </c>
      <c r="F2994" s="2" t="n">
        <v>0.00687648542225361</v>
      </c>
    </row>
    <row r="2995" customFormat="false" ht="12.75" hidden="false" customHeight="false" outlineLevel="0" collapsed="false">
      <c r="A2995" s="1" t="n">
        <v>74</v>
      </c>
      <c r="B2995" s="1" t="s">
        <v>178</v>
      </c>
      <c r="C2995" s="1" t="n">
        <v>28</v>
      </c>
      <c r="D2995" s="1" t="s">
        <v>80</v>
      </c>
      <c r="E2995" s="2" t="n">
        <v>11.1278505325317</v>
      </c>
      <c r="F2995" s="2" t="n">
        <v>-0.0180120877921581</v>
      </c>
    </row>
    <row r="2996" customFormat="false" ht="12.75" hidden="false" customHeight="false" outlineLevel="0" collapsed="false">
      <c r="A2996" s="1" t="n">
        <v>74</v>
      </c>
      <c r="B2996" s="1" t="s">
        <v>178</v>
      </c>
      <c r="C2996" s="1" t="n">
        <v>29</v>
      </c>
      <c r="D2996" s="1" t="s">
        <v>80</v>
      </c>
      <c r="E2996" s="2" t="n">
        <v>11.131706237793</v>
      </c>
      <c r="F2996" s="2" t="n">
        <v>-0.0165592227131128</v>
      </c>
    </row>
    <row r="2997" customFormat="false" ht="12.75" hidden="false" customHeight="false" outlineLevel="0" collapsed="false">
      <c r="A2997" s="1" t="n">
        <v>74</v>
      </c>
      <c r="B2997" s="1" t="s">
        <v>178</v>
      </c>
      <c r="C2997" s="1" t="n">
        <v>30</v>
      </c>
      <c r="D2997" s="1" t="s">
        <v>80</v>
      </c>
      <c r="E2997" s="2" t="n">
        <v>11.1817865371704</v>
      </c>
      <c r="F2997" s="2" t="n">
        <v>0.0311182364821434</v>
      </c>
    </row>
    <row r="2998" customFormat="false" ht="12.75" hidden="false" customHeight="false" outlineLevel="0" collapsed="false">
      <c r="A2998" s="1" t="n">
        <v>74</v>
      </c>
      <c r="B2998" s="1" t="s">
        <v>178</v>
      </c>
      <c r="C2998" s="1" t="n">
        <v>31</v>
      </c>
      <c r="D2998" s="1" t="s">
        <v>80</v>
      </c>
      <c r="E2998" s="2" t="n">
        <v>11.2151556015015</v>
      </c>
      <c r="F2998" s="2" t="n">
        <v>0.0620844624936581</v>
      </c>
    </row>
    <row r="2999" customFormat="false" ht="12.75" hidden="false" customHeight="false" outlineLevel="0" collapsed="false">
      <c r="A2999" s="1" t="n">
        <v>74</v>
      </c>
      <c r="B2999" s="1" t="s">
        <v>178</v>
      </c>
      <c r="C2999" s="1" t="n">
        <v>32</v>
      </c>
      <c r="D2999" s="1" t="s">
        <v>80</v>
      </c>
      <c r="E2999" s="2" t="n">
        <v>11.2436227798462</v>
      </c>
      <c r="F2999" s="2" t="n">
        <v>0.0881488025188446</v>
      </c>
    </row>
    <row r="3000" customFormat="false" ht="12.75" hidden="false" customHeight="false" outlineLevel="0" collapsed="false">
      <c r="A3000" s="1" t="n">
        <v>74</v>
      </c>
      <c r="B3000" s="1" t="s">
        <v>178</v>
      </c>
      <c r="C3000" s="1" t="n">
        <v>33</v>
      </c>
      <c r="D3000" s="1" t="s">
        <v>80</v>
      </c>
      <c r="E3000" s="2" t="n">
        <v>11.3010320663452</v>
      </c>
      <c r="F3000" s="2" t="n">
        <v>0.143155246973038</v>
      </c>
    </row>
    <row r="3001" customFormat="false" ht="12.75" hidden="false" customHeight="false" outlineLevel="0" collapsed="false">
      <c r="A3001" s="1" t="n">
        <v>74</v>
      </c>
      <c r="B3001" s="1" t="s">
        <v>178</v>
      </c>
      <c r="C3001" s="1" t="n">
        <v>34</v>
      </c>
      <c r="D3001" s="1" t="s">
        <v>80</v>
      </c>
      <c r="E3001" s="2" t="n">
        <v>11.412353515625</v>
      </c>
      <c r="F3001" s="2" t="n">
        <v>0.252073854207993</v>
      </c>
    </row>
    <row r="3002" customFormat="false" ht="12.75" hidden="false" customHeight="false" outlineLevel="0" collapsed="false">
      <c r="A3002" s="1" t="n">
        <v>74</v>
      </c>
      <c r="B3002" s="1" t="s">
        <v>178</v>
      </c>
      <c r="C3002" s="1" t="n">
        <v>35</v>
      </c>
      <c r="D3002" s="1" t="s">
        <v>80</v>
      </c>
      <c r="E3002" s="2" t="n">
        <v>11.6098537445068</v>
      </c>
      <c r="F3002" s="2" t="n">
        <v>0.447171241044998</v>
      </c>
    </row>
    <row r="3003" customFormat="false" ht="12.75" hidden="false" customHeight="false" outlineLevel="0" collapsed="false">
      <c r="A3003" s="1" t="n">
        <v>74</v>
      </c>
      <c r="B3003" s="1" t="s">
        <v>178</v>
      </c>
      <c r="C3003" s="1" t="n">
        <v>36</v>
      </c>
      <c r="D3003" s="1" t="s">
        <v>80</v>
      </c>
      <c r="E3003" s="2" t="n">
        <v>11.9524450302124</v>
      </c>
      <c r="F3003" s="2" t="n">
        <v>0.787359714508057</v>
      </c>
    </row>
    <row r="3004" customFormat="false" ht="12.75" hidden="false" customHeight="false" outlineLevel="0" collapsed="false">
      <c r="A3004" s="1" t="n">
        <v>74</v>
      </c>
      <c r="B3004" s="1" t="s">
        <v>178</v>
      </c>
      <c r="C3004" s="1" t="n">
        <v>37</v>
      </c>
      <c r="D3004" s="1" t="s">
        <v>80</v>
      </c>
      <c r="E3004" s="2" t="n">
        <v>12.5174179077148</v>
      </c>
      <c r="F3004" s="2" t="n">
        <v>1.34992969036102</v>
      </c>
    </row>
    <row r="3005" customFormat="false" ht="12.75" hidden="false" customHeight="false" outlineLevel="0" collapsed="false">
      <c r="A3005" s="1" t="n">
        <v>74</v>
      </c>
      <c r="B3005" s="1" t="s">
        <v>178</v>
      </c>
      <c r="C3005" s="1" t="n">
        <v>38</v>
      </c>
      <c r="D3005" s="1" t="s">
        <v>80</v>
      </c>
      <c r="E3005" s="2" t="n">
        <v>13.2856454849243</v>
      </c>
      <c r="F3005" s="2" t="n">
        <v>2.11575436592102</v>
      </c>
    </row>
    <row r="3006" customFormat="false" ht="12.75" hidden="false" customHeight="false" outlineLevel="0" collapsed="false">
      <c r="A3006" s="1" t="n">
        <v>74</v>
      </c>
      <c r="B3006" s="1" t="s">
        <v>178</v>
      </c>
      <c r="C3006" s="1" t="n">
        <v>39</v>
      </c>
      <c r="D3006" s="1" t="s">
        <v>80</v>
      </c>
      <c r="E3006" s="2" t="n">
        <v>14.0853862762451</v>
      </c>
      <c r="F3006" s="2" t="n">
        <v>2.91309237480164</v>
      </c>
    </row>
    <row r="3007" customFormat="false" ht="12.75" hidden="false" customHeight="false" outlineLevel="0" collapsed="false">
      <c r="A3007" s="1" t="n">
        <v>74</v>
      </c>
      <c r="B3007" s="1" t="s">
        <v>178</v>
      </c>
      <c r="C3007" s="1" t="n">
        <v>40</v>
      </c>
      <c r="D3007" s="1" t="s">
        <v>80</v>
      </c>
      <c r="E3007" s="2" t="n">
        <v>14.729642868042</v>
      </c>
      <c r="F3007" s="2" t="n">
        <v>3.55494618415833</v>
      </c>
    </row>
    <row r="3008" customFormat="false" ht="12.75" hidden="false" customHeight="false" outlineLevel="0" collapsed="false">
      <c r="A3008" s="1" t="n">
        <v>75</v>
      </c>
      <c r="B3008" s="1" t="s">
        <v>179</v>
      </c>
      <c r="C3008" s="1" t="n">
        <v>1</v>
      </c>
      <c r="D3008" s="1" t="s">
        <v>80</v>
      </c>
      <c r="E3008" s="2" t="n">
        <v>10.8374767303467</v>
      </c>
      <c r="F3008" s="2" t="n">
        <v>-0.0464604608714581</v>
      </c>
    </row>
    <row r="3009" customFormat="false" ht="12.75" hidden="false" customHeight="false" outlineLevel="0" collapsed="false">
      <c r="A3009" s="1" t="n">
        <v>75</v>
      </c>
      <c r="B3009" s="1" t="s">
        <v>179</v>
      </c>
      <c r="C3009" s="1" t="n">
        <v>2</v>
      </c>
      <c r="D3009" s="1" t="s">
        <v>80</v>
      </c>
      <c r="E3009" s="2" t="n">
        <v>10.8457479476929</v>
      </c>
      <c r="F3009" s="2" t="n">
        <v>-0.0413287840783596</v>
      </c>
    </row>
    <row r="3010" customFormat="false" ht="12.75" hidden="false" customHeight="false" outlineLevel="0" collapsed="false">
      <c r="A3010" s="1" t="n">
        <v>75</v>
      </c>
      <c r="B3010" s="1" t="s">
        <v>179</v>
      </c>
      <c r="C3010" s="1" t="n">
        <v>3</v>
      </c>
      <c r="D3010" s="1" t="s">
        <v>80</v>
      </c>
      <c r="E3010" s="2" t="n">
        <v>10.8348712921143</v>
      </c>
      <c r="F3010" s="2" t="n">
        <v>-0.0553449839353561</v>
      </c>
    </row>
    <row r="3011" customFormat="false" ht="12.75" hidden="false" customHeight="false" outlineLevel="0" collapsed="false">
      <c r="A3011" s="1" t="n">
        <v>75</v>
      </c>
      <c r="B3011" s="1" t="s">
        <v>179</v>
      </c>
      <c r="C3011" s="1" t="n">
        <v>4</v>
      </c>
      <c r="D3011" s="1" t="s">
        <v>80</v>
      </c>
      <c r="E3011" s="2" t="n">
        <v>10.8950538635254</v>
      </c>
      <c r="F3011" s="2" t="n">
        <v>0.00169804168399423</v>
      </c>
    </row>
    <row r="3012" customFormat="false" ht="12.75" hidden="false" customHeight="false" outlineLevel="0" collapsed="false">
      <c r="A3012" s="1" t="n">
        <v>75</v>
      </c>
      <c r="B3012" s="1" t="s">
        <v>179</v>
      </c>
      <c r="C3012" s="1" t="n">
        <v>5</v>
      </c>
      <c r="D3012" s="1" t="s">
        <v>80</v>
      </c>
      <c r="E3012" s="2" t="n">
        <v>10.9104347229004</v>
      </c>
      <c r="F3012" s="2" t="n">
        <v>0.013939356431365</v>
      </c>
    </row>
    <row r="3013" customFormat="false" ht="12.75" hidden="false" customHeight="false" outlineLevel="0" collapsed="false">
      <c r="A3013" s="1" t="n">
        <v>75</v>
      </c>
      <c r="B3013" s="1" t="s">
        <v>179</v>
      </c>
      <c r="C3013" s="1" t="n">
        <v>6</v>
      </c>
      <c r="D3013" s="1" t="s">
        <v>80</v>
      </c>
      <c r="E3013" s="2" t="n">
        <v>10.8795108795166</v>
      </c>
      <c r="F3013" s="2" t="n">
        <v>-0.0201240312308073</v>
      </c>
    </row>
    <row r="3014" customFormat="false" ht="12.75" hidden="false" customHeight="false" outlineLevel="0" collapsed="false">
      <c r="A3014" s="1" t="n">
        <v>75</v>
      </c>
      <c r="B3014" s="1" t="s">
        <v>179</v>
      </c>
      <c r="C3014" s="1" t="n">
        <v>7</v>
      </c>
      <c r="D3014" s="1" t="s">
        <v>80</v>
      </c>
      <c r="E3014" s="2" t="n">
        <v>10.8791990280151</v>
      </c>
      <c r="F3014" s="2" t="n">
        <v>-0.0235754270106554</v>
      </c>
    </row>
    <row r="3015" customFormat="false" ht="12.75" hidden="false" customHeight="false" outlineLevel="0" collapsed="false">
      <c r="A3015" s="1" t="n">
        <v>75</v>
      </c>
      <c r="B3015" s="1" t="s">
        <v>179</v>
      </c>
      <c r="C3015" s="1" t="n">
        <v>8</v>
      </c>
      <c r="D3015" s="1" t="s">
        <v>80</v>
      </c>
      <c r="E3015" s="2" t="n">
        <v>10.8962182998657</v>
      </c>
      <c r="F3015" s="2" t="n">
        <v>-0.00969569850713015</v>
      </c>
    </row>
    <row r="3016" customFormat="false" ht="12.75" hidden="false" customHeight="false" outlineLevel="0" collapsed="false">
      <c r="A3016" s="1" t="n">
        <v>75</v>
      </c>
      <c r="B3016" s="1" t="s">
        <v>179</v>
      </c>
      <c r="C3016" s="1" t="n">
        <v>9</v>
      </c>
      <c r="D3016" s="1" t="s">
        <v>80</v>
      </c>
      <c r="E3016" s="2" t="n">
        <v>10.9163103103638</v>
      </c>
      <c r="F3016" s="2" t="n">
        <v>0.00725676771253347</v>
      </c>
    </row>
    <row r="3017" customFormat="false" ht="12.75" hidden="false" customHeight="false" outlineLevel="0" collapsed="false">
      <c r="A3017" s="1" t="n">
        <v>75</v>
      </c>
      <c r="B3017" s="1" t="s">
        <v>179</v>
      </c>
      <c r="C3017" s="1" t="n">
        <v>10</v>
      </c>
      <c r="D3017" s="1" t="s">
        <v>80</v>
      </c>
      <c r="E3017" s="2" t="n">
        <v>10.9470376968384</v>
      </c>
      <c r="F3017" s="2" t="n">
        <v>0.0348446108400822</v>
      </c>
    </row>
    <row r="3018" customFormat="false" ht="12.75" hidden="false" customHeight="false" outlineLevel="0" collapsed="false">
      <c r="A3018" s="1" t="n">
        <v>75</v>
      </c>
      <c r="B3018" s="1" t="s">
        <v>179</v>
      </c>
      <c r="C3018" s="1" t="n">
        <v>11</v>
      </c>
      <c r="D3018" s="1" t="s">
        <v>80</v>
      </c>
      <c r="E3018" s="2" t="n">
        <v>10.9554042816162</v>
      </c>
      <c r="F3018" s="2" t="n">
        <v>0.0400716513395309</v>
      </c>
    </row>
    <row r="3019" customFormat="false" ht="12.75" hidden="false" customHeight="false" outlineLevel="0" collapsed="false">
      <c r="A3019" s="1" t="n">
        <v>75</v>
      </c>
      <c r="B3019" s="1" t="s">
        <v>179</v>
      </c>
      <c r="C3019" s="1" t="n">
        <v>12</v>
      </c>
      <c r="D3019" s="1" t="s">
        <v>80</v>
      </c>
      <c r="E3019" s="2" t="n">
        <v>10.9090509414673</v>
      </c>
      <c r="F3019" s="2" t="n">
        <v>-0.00942123308777809</v>
      </c>
    </row>
    <row r="3020" customFormat="false" ht="12.75" hidden="false" customHeight="false" outlineLevel="0" collapsed="false">
      <c r="A3020" s="1" t="n">
        <v>75</v>
      </c>
      <c r="B3020" s="1" t="s">
        <v>179</v>
      </c>
      <c r="C3020" s="1" t="n">
        <v>13</v>
      </c>
      <c r="D3020" s="1" t="s">
        <v>80</v>
      </c>
      <c r="E3020" s="2" t="n">
        <v>10.9082183837891</v>
      </c>
      <c r="F3020" s="2" t="n">
        <v>-0.013393335044384</v>
      </c>
    </row>
    <row r="3021" customFormat="false" ht="12.75" hidden="false" customHeight="false" outlineLevel="0" collapsed="false">
      <c r="A3021" s="1" t="n">
        <v>75</v>
      </c>
      <c r="B3021" s="1" t="s">
        <v>179</v>
      </c>
      <c r="C3021" s="1" t="n">
        <v>14</v>
      </c>
      <c r="D3021" s="1" t="s">
        <v>80</v>
      </c>
      <c r="E3021" s="2" t="n">
        <v>10.9332332611084</v>
      </c>
      <c r="F3021" s="2" t="n">
        <v>0.00848199799656868</v>
      </c>
    </row>
    <row r="3022" customFormat="false" ht="12.75" hidden="false" customHeight="false" outlineLevel="0" collapsed="false">
      <c r="A3022" s="1" t="n">
        <v>75</v>
      </c>
      <c r="B3022" s="1" t="s">
        <v>179</v>
      </c>
      <c r="C3022" s="1" t="n">
        <v>15</v>
      </c>
      <c r="D3022" s="1" t="s">
        <v>80</v>
      </c>
      <c r="E3022" s="2" t="n">
        <v>10.9536666870117</v>
      </c>
      <c r="F3022" s="2" t="n">
        <v>0.0257758796215057</v>
      </c>
    </row>
    <row r="3023" customFormat="false" ht="12.75" hidden="false" customHeight="false" outlineLevel="0" collapsed="false">
      <c r="A3023" s="1" t="n">
        <v>75</v>
      </c>
      <c r="B3023" s="1" t="s">
        <v>179</v>
      </c>
      <c r="C3023" s="1" t="n">
        <v>16</v>
      </c>
      <c r="D3023" s="1" t="s">
        <v>80</v>
      </c>
      <c r="E3023" s="2" t="n">
        <v>10.9378328323364</v>
      </c>
      <c r="F3023" s="2" t="n">
        <v>0.00680248066782951</v>
      </c>
    </row>
    <row r="3024" customFormat="false" ht="12.75" hidden="false" customHeight="false" outlineLevel="0" collapsed="false">
      <c r="A3024" s="1" t="n">
        <v>75</v>
      </c>
      <c r="B3024" s="1" t="s">
        <v>179</v>
      </c>
      <c r="C3024" s="1" t="n">
        <v>17</v>
      </c>
      <c r="D3024" s="1" t="s">
        <v>80</v>
      </c>
      <c r="E3024" s="2" t="n">
        <v>10.9290266036987</v>
      </c>
      <c r="F3024" s="2" t="n">
        <v>-0.00514329178258777</v>
      </c>
    </row>
    <row r="3025" customFormat="false" ht="12.75" hidden="false" customHeight="false" outlineLevel="0" collapsed="false">
      <c r="A3025" s="1" t="n">
        <v>75</v>
      </c>
      <c r="B3025" s="1" t="s">
        <v>179</v>
      </c>
      <c r="C3025" s="1" t="n">
        <v>18</v>
      </c>
      <c r="D3025" s="1" t="s">
        <v>80</v>
      </c>
      <c r="E3025" s="2" t="n">
        <v>10.9456195831299</v>
      </c>
      <c r="F3025" s="2" t="n">
        <v>0.00831014383584261</v>
      </c>
    </row>
    <row r="3026" customFormat="false" ht="12.75" hidden="false" customHeight="false" outlineLevel="0" collapsed="false">
      <c r="A3026" s="1" t="n">
        <v>75</v>
      </c>
      <c r="B3026" s="1" t="s">
        <v>179</v>
      </c>
      <c r="C3026" s="1" t="n">
        <v>19</v>
      </c>
      <c r="D3026" s="1" t="s">
        <v>80</v>
      </c>
      <c r="E3026" s="2" t="n">
        <v>10.9567594528198</v>
      </c>
      <c r="F3026" s="2" t="n">
        <v>0.0163104683160782</v>
      </c>
    </row>
    <row r="3027" customFormat="false" ht="12.75" hidden="false" customHeight="false" outlineLevel="0" collapsed="false">
      <c r="A3027" s="1" t="n">
        <v>75</v>
      </c>
      <c r="B3027" s="1" t="s">
        <v>179</v>
      </c>
      <c r="C3027" s="1" t="n">
        <v>20</v>
      </c>
      <c r="D3027" s="1" t="s">
        <v>80</v>
      </c>
      <c r="E3027" s="2" t="n">
        <v>10.9699354171753</v>
      </c>
      <c r="F3027" s="2" t="n">
        <v>0.0263468883931637</v>
      </c>
    </row>
    <row r="3028" customFormat="false" ht="12.75" hidden="false" customHeight="false" outlineLevel="0" collapsed="false">
      <c r="A3028" s="1" t="n">
        <v>75</v>
      </c>
      <c r="B3028" s="1" t="s">
        <v>179</v>
      </c>
      <c r="C3028" s="1" t="n">
        <v>21</v>
      </c>
      <c r="D3028" s="1" t="s">
        <v>80</v>
      </c>
      <c r="E3028" s="2" t="n">
        <v>10.9717922210693</v>
      </c>
      <c r="F3028" s="2" t="n">
        <v>0.0250641480088234</v>
      </c>
    </row>
    <row r="3029" customFormat="false" ht="12.75" hidden="false" customHeight="false" outlineLevel="0" collapsed="false">
      <c r="A3029" s="1" t="n">
        <v>75</v>
      </c>
      <c r="B3029" s="1" t="s">
        <v>179</v>
      </c>
      <c r="C3029" s="1" t="n">
        <v>22</v>
      </c>
      <c r="D3029" s="1" t="s">
        <v>80</v>
      </c>
      <c r="E3029" s="2" t="n">
        <v>10.9468183517456</v>
      </c>
      <c r="F3029" s="2" t="n">
        <v>-0.00304926442913711</v>
      </c>
    </row>
    <row r="3030" customFormat="false" ht="12.75" hidden="false" customHeight="false" outlineLevel="0" collapsed="false">
      <c r="A3030" s="1" t="n">
        <v>75</v>
      </c>
      <c r="B3030" s="1" t="s">
        <v>179</v>
      </c>
      <c r="C3030" s="1" t="n">
        <v>23</v>
      </c>
      <c r="D3030" s="1" t="s">
        <v>80</v>
      </c>
      <c r="E3030" s="2" t="n">
        <v>10.956690788269</v>
      </c>
      <c r="F3030" s="2" t="n">
        <v>0.00368362781591713</v>
      </c>
    </row>
    <row r="3031" customFormat="false" ht="12.75" hidden="false" customHeight="false" outlineLevel="0" collapsed="false">
      <c r="A3031" s="1" t="n">
        <v>75</v>
      </c>
      <c r="B3031" s="1" t="s">
        <v>179</v>
      </c>
      <c r="C3031" s="1" t="n">
        <v>24</v>
      </c>
      <c r="D3031" s="1" t="s">
        <v>80</v>
      </c>
      <c r="E3031" s="2" t="n">
        <v>10.9611730575562</v>
      </c>
      <c r="F3031" s="2" t="n">
        <v>0.0050263530574739</v>
      </c>
    </row>
    <row r="3032" customFormat="false" ht="12.75" hidden="false" customHeight="false" outlineLevel="0" collapsed="false">
      <c r="A3032" s="1" t="n">
        <v>75</v>
      </c>
      <c r="B3032" s="1" t="s">
        <v>179</v>
      </c>
      <c r="C3032" s="1" t="n">
        <v>25</v>
      </c>
      <c r="D3032" s="1" t="s">
        <v>80</v>
      </c>
      <c r="E3032" s="2" t="n">
        <v>10.9404125213623</v>
      </c>
      <c r="F3032" s="2" t="n">
        <v>-0.0188737269490957</v>
      </c>
    </row>
    <row r="3033" customFormat="false" ht="12.75" hidden="false" customHeight="false" outlineLevel="0" collapsed="false">
      <c r="A3033" s="1" t="n">
        <v>75</v>
      </c>
      <c r="B3033" s="1" t="s">
        <v>179</v>
      </c>
      <c r="C3033" s="1" t="n">
        <v>26</v>
      </c>
      <c r="D3033" s="1" t="s">
        <v>80</v>
      </c>
      <c r="E3033" s="2" t="n">
        <v>10.9459667205811</v>
      </c>
      <c r="F3033" s="2" t="n">
        <v>-0.016459072008729</v>
      </c>
    </row>
    <row r="3034" customFormat="false" ht="12.75" hidden="false" customHeight="false" outlineLevel="0" collapsed="false">
      <c r="A3034" s="1" t="n">
        <v>75</v>
      </c>
      <c r="B3034" s="1" t="s">
        <v>179</v>
      </c>
      <c r="C3034" s="1" t="n">
        <v>27</v>
      </c>
      <c r="D3034" s="1" t="s">
        <v>80</v>
      </c>
      <c r="E3034" s="2" t="n">
        <v>10.951189994812</v>
      </c>
      <c r="F3034" s="2" t="n">
        <v>-0.0143753420561552</v>
      </c>
    </row>
    <row r="3035" customFormat="false" ht="12.75" hidden="false" customHeight="false" outlineLevel="0" collapsed="false">
      <c r="A3035" s="1" t="n">
        <v>75</v>
      </c>
      <c r="B3035" s="1" t="s">
        <v>179</v>
      </c>
      <c r="C3035" s="1" t="n">
        <v>28</v>
      </c>
      <c r="D3035" s="1" t="s">
        <v>80</v>
      </c>
      <c r="E3035" s="2" t="n">
        <v>10.9611139297485</v>
      </c>
      <c r="F3035" s="2" t="n">
        <v>-0.00759095139801502</v>
      </c>
    </row>
    <row r="3036" customFormat="false" ht="12.75" hidden="false" customHeight="false" outlineLevel="0" collapsed="false">
      <c r="A3036" s="1" t="n">
        <v>75</v>
      </c>
      <c r="B3036" s="1" t="s">
        <v>179</v>
      </c>
      <c r="C3036" s="1" t="n">
        <v>29</v>
      </c>
      <c r="D3036" s="1" t="s">
        <v>80</v>
      </c>
      <c r="E3036" s="2" t="n">
        <v>10.966724395752</v>
      </c>
      <c r="F3036" s="2" t="n">
        <v>-0.00512002967298031</v>
      </c>
    </row>
    <row r="3037" customFormat="false" ht="12.75" hidden="false" customHeight="false" outlineLevel="0" collapsed="false">
      <c r="A3037" s="1" t="n">
        <v>75</v>
      </c>
      <c r="B3037" s="1" t="s">
        <v>179</v>
      </c>
      <c r="C3037" s="1" t="n">
        <v>30</v>
      </c>
      <c r="D3037" s="1" t="s">
        <v>80</v>
      </c>
      <c r="E3037" s="2" t="n">
        <v>10.953537940979</v>
      </c>
      <c r="F3037" s="2" t="n">
        <v>-0.0214460287243128</v>
      </c>
    </row>
    <row r="3038" customFormat="false" ht="12.75" hidden="false" customHeight="false" outlineLevel="0" collapsed="false">
      <c r="A3038" s="1" t="n">
        <v>75</v>
      </c>
      <c r="B3038" s="1" t="s">
        <v>179</v>
      </c>
      <c r="C3038" s="1" t="n">
        <v>31</v>
      </c>
      <c r="D3038" s="1" t="s">
        <v>80</v>
      </c>
      <c r="E3038" s="2" t="n">
        <v>10.9562139511108</v>
      </c>
      <c r="F3038" s="2" t="n">
        <v>-0.0219095628708601</v>
      </c>
    </row>
    <row r="3039" customFormat="false" ht="12.75" hidden="false" customHeight="false" outlineLevel="0" collapsed="false">
      <c r="A3039" s="1" t="n">
        <v>75</v>
      </c>
      <c r="B3039" s="1" t="s">
        <v>179</v>
      </c>
      <c r="C3039" s="1" t="n">
        <v>32</v>
      </c>
      <c r="D3039" s="1" t="s">
        <v>80</v>
      </c>
      <c r="E3039" s="2" t="n">
        <v>11.0158290863037</v>
      </c>
      <c r="F3039" s="2" t="n">
        <v>0.0345660299062729</v>
      </c>
    </row>
    <row r="3040" customFormat="false" ht="12.75" hidden="false" customHeight="false" outlineLevel="0" collapsed="false">
      <c r="A3040" s="1" t="n">
        <v>75</v>
      </c>
      <c r="B3040" s="1" t="s">
        <v>179</v>
      </c>
      <c r="C3040" s="1" t="n">
        <v>33</v>
      </c>
      <c r="D3040" s="1" t="s">
        <v>80</v>
      </c>
      <c r="E3040" s="2" t="n">
        <v>11.0725965499878</v>
      </c>
      <c r="F3040" s="2" t="n">
        <v>0.0881939455866814</v>
      </c>
    </row>
    <row r="3041" customFormat="false" ht="12.75" hidden="false" customHeight="false" outlineLevel="0" collapsed="false">
      <c r="A3041" s="1" t="n">
        <v>75</v>
      </c>
      <c r="B3041" s="1" t="s">
        <v>179</v>
      </c>
      <c r="C3041" s="1" t="n">
        <v>34</v>
      </c>
      <c r="D3041" s="1" t="s">
        <v>80</v>
      </c>
      <c r="E3041" s="2" t="n">
        <v>11.1377973556519</v>
      </c>
      <c r="F3041" s="2" t="n">
        <v>0.15025520324707</v>
      </c>
    </row>
    <row r="3042" customFormat="false" ht="12.75" hidden="false" customHeight="false" outlineLevel="0" collapsed="false">
      <c r="A3042" s="1" t="n">
        <v>75</v>
      </c>
      <c r="B3042" s="1" t="s">
        <v>179</v>
      </c>
      <c r="C3042" s="1" t="n">
        <v>35</v>
      </c>
      <c r="D3042" s="1" t="s">
        <v>80</v>
      </c>
      <c r="E3042" s="2" t="n">
        <v>11.268856048584</v>
      </c>
      <c r="F3042" s="2" t="n">
        <v>0.278174370527267</v>
      </c>
    </row>
    <row r="3043" customFormat="false" ht="12.75" hidden="false" customHeight="false" outlineLevel="0" collapsed="false">
      <c r="A3043" s="1" t="n">
        <v>75</v>
      </c>
      <c r="B3043" s="1" t="s">
        <v>179</v>
      </c>
      <c r="C3043" s="1" t="n">
        <v>36</v>
      </c>
      <c r="D3043" s="1" t="s">
        <v>80</v>
      </c>
      <c r="E3043" s="2" t="n">
        <v>11.5538034439087</v>
      </c>
      <c r="F3043" s="2" t="n">
        <v>0.559982180595398</v>
      </c>
    </row>
    <row r="3044" customFormat="false" ht="12.75" hidden="false" customHeight="false" outlineLevel="0" collapsed="false">
      <c r="A3044" s="1" t="n">
        <v>75</v>
      </c>
      <c r="B3044" s="1" t="s">
        <v>179</v>
      </c>
      <c r="C3044" s="1" t="n">
        <v>37</v>
      </c>
      <c r="D3044" s="1" t="s">
        <v>80</v>
      </c>
      <c r="E3044" s="2" t="n">
        <v>12.0429439544678</v>
      </c>
      <c r="F3044" s="2" t="n">
        <v>1.04598319530487</v>
      </c>
    </row>
    <row r="3045" customFormat="false" ht="12.75" hidden="false" customHeight="false" outlineLevel="0" collapsed="false">
      <c r="A3045" s="1" t="n">
        <v>75</v>
      </c>
      <c r="B3045" s="1" t="s">
        <v>179</v>
      </c>
      <c r="C3045" s="1" t="n">
        <v>38</v>
      </c>
      <c r="D3045" s="1" t="s">
        <v>80</v>
      </c>
      <c r="E3045" s="2" t="n">
        <v>12.7672843933105</v>
      </c>
      <c r="F3045" s="2" t="n">
        <v>1.76718401908875</v>
      </c>
    </row>
    <row r="3046" customFormat="false" ht="12.75" hidden="false" customHeight="false" outlineLevel="0" collapsed="false">
      <c r="A3046" s="1" t="n">
        <v>75</v>
      </c>
      <c r="B3046" s="1" t="s">
        <v>179</v>
      </c>
      <c r="C3046" s="1" t="n">
        <v>39</v>
      </c>
      <c r="D3046" s="1" t="s">
        <v>80</v>
      </c>
      <c r="E3046" s="2" t="n">
        <v>13.5830001831055</v>
      </c>
      <c r="F3046" s="2" t="n">
        <v>2.57976031303406</v>
      </c>
    </row>
    <row r="3047" customFormat="false" ht="12.75" hidden="false" customHeight="false" outlineLevel="0" collapsed="false">
      <c r="A3047" s="1" t="n">
        <v>75</v>
      </c>
      <c r="B3047" s="1" t="s">
        <v>179</v>
      </c>
      <c r="C3047" s="1" t="n">
        <v>40</v>
      </c>
      <c r="D3047" s="1" t="s">
        <v>80</v>
      </c>
      <c r="E3047" s="2" t="n">
        <v>14.2702941894531</v>
      </c>
      <c r="F3047" s="2" t="n">
        <v>3.2639148235321</v>
      </c>
    </row>
    <row r="3048" customFormat="false" ht="12.75" hidden="false" customHeight="false" outlineLevel="0" collapsed="false">
      <c r="A3048" s="1" t="n">
        <v>76</v>
      </c>
      <c r="B3048" s="1" t="s">
        <v>180</v>
      </c>
      <c r="C3048" s="1" t="n">
        <v>1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80</v>
      </c>
      <c r="C3049" s="1" t="n">
        <v>2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80</v>
      </c>
      <c r="C3050" s="1" t="n">
        <v>3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80</v>
      </c>
      <c r="C3051" s="1" t="n">
        <v>4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80</v>
      </c>
      <c r="C3052" s="1" t="n">
        <v>5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80</v>
      </c>
      <c r="C3053" s="1" t="n">
        <v>6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80</v>
      </c>
      <c r="C3054" s="1" t="n">
        <v>7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80</v>
      </c>
      <c r="C3055" s="1" t="n">
        <v>8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80</v>
      </c>
      <c r="C3056" s="1" t="n">
        <v>9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80</v>
      </c>
      <c r="C3057" s="1" t="n">
        <v>10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80</v>
      </c>
      <c r="C3058" s="1" t="n">
        <v>11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80</v>
      </c>
      <c r="C3059" s="1" t="n">
        <v>12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80</v>
      </c>
      <c r="C3060" s="1" t="n">
        <v>13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80</v>
      </c>
      <c r="C3061" s="1" t="n">
        <v>14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80</v>
      </c>
      <c r="C3062" s="1" t="n">
        <v>15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80</v>
      </c>
      <c r="C3063" s="1" t="n">
        <v>16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80</v>
      </c>
      <c r="C3064" s="1" t="n">
        <v>17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80</v>
      </c>
      <c r="C3065" s="1" t="n">
        <v>18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80</v>
      </c>
      <c r="C3066" s="1" t="n">
        <v>19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80</v>
      </c>
      <c r="C3067" s="1" t="n">
        <v>20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80</v>
      </c>
      <c r="C3068" s="1" t="n">
        <v>21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80</v>
      </c>
      <c r="C3069" s="1" t="n">
        <v>22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80</v>
      </c>
      <c r="C3070" s="1" t="n">
        <v>23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80</v>
      </c>
      <c r="C3071" s="1" t="n">
        <v>24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80</v>
      </c>
      <c r="C3072" s="1" t="n">
        <v>25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80</v>
      </c>
      <c r="C3073" s="1" t="n">
        <v>26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80</v>
      </c>
      <c r="C3074" s="1" t="n">
        <v>27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80</v>
      </c>
      <c r="C3075" s="1" t="n">
        <v>28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80</v>
      </c>
      <c r="C3076" s="1" t="n">
        <v>29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80</v>
      </c>
      <c r="C3077" s="1" t="n">
        <v>30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80</v>
      </c>
      <c r="C3078" s="1" t="n">
        <v>31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80</v>
      </c>
      <c r="C3079" s="1" t="n">
        <v>32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80</v>
      </c>
      <c r="C3080" s="1" t="n">
        <v>33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80</v>
      </c>
      <c r="C3081" s="1" t="n">
        <v>34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80</v>
      </c>
      <c r="C3082" s="1" t="n">
        <v>35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80</v>
      </c>
      <c r="C3083" s="1" t="n">
        <v>36</v>
      </c>
      <c r="D3083" s="1"/>
      <c r="E3083" s="1"/>
      <c r="F3083" s="1"/>
    </row>
    <row r="3084" customFormat="false" ht="12.75" hidden="false" customHeight="false" outlineLevel="0" collapsed="false">
      <c r="A3084" s="1" t="n">
        <v>76</v>
      </c>
      <c r="B3084" s="1" t="s">
        <v>180</v>
      </c>
      <c r="C3084" s="1" t="n">
        <v>37</v>
      </c>
      <c r="D3084" s="1"/>
      <c r="E3084" s="1"/>
      <c r="F3084" s="1"/>
    </row>
    <row r="3085" customFormat="false" ht="12.75" hidden="false" customHeight="false" outlineLevel="0" collapsed="false">
      <c r="A3085" s="1" t="n">
        <v>76</v>
      </c>
      <c r="B3085" s="1" t="s">
        <v>180</v>
      </c>
      <c r="C3085" s="1" t="n">
        <v>38</v>
      </c>
      <c r="D3085" s="1"/>
      <c r="E3085" s="1"/>
      <c r="F3085" s="1"/>
    </row>
    <row r="3086" customFormat="false" ht="12.75" hidden="false" customHeight="false" outlineLevel="0" collapsed="false">
      <c r="A3086" s="1" t="n">
        <v>76</v>
      </c>
      <c r="B3086" s="1" t="s">
        <v>180</v>
      </c>
      <c r="C3086" s="1" t="n">
        <v>39</v>
      </c>
      <c r="D3086" s="1"/>
      <c r="E3086" s="1"/>
      <c r="F3086" s="1"/>
    </row>
    <row r="3087" customFormat="false" ht="12.75" hidden="false" customHeight="false" outlineLevel="0" collapsed="false">
      <c r="A3087" s="1" t="n">
        <v>76</v>
      </c>
      <c r="B3087" s="1" t="s">
        <v>180</v>
      </c>
      <c r="C3087" s="1" t="n">
        <v>40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81</v>
      </c>
      <c r="C3088" s="1" t="n">
        <v>1</v>
      </c>
      <c r="D3088" s="1" t="s">
        <v>80</v>
      </c>
      <c r="E3088" s="2" t="n">
        <v>10.9356985092163</v>
      </c>
      <c r="F3088" s="2" t="n">
        <v>-0.0151522140949965</v>
      </c>
    </row>
    <row r="3089" customFormat="false" ht="12.75" hidden="false" customHeight="false" outlineLevel="0" collapsed="false">
      <c r="A3089" s="1" t="n">
        <v>77</v>
      </c>
      <c r="B3089" s="1" t="s">
        <v>181</v>
      </c>
      <c r="C3089" s="1" t="n">
        <v>2</v>
      </c>
      <c r="D3089" s="1" t="s">
        <v>80</v>
      </c>
      <c r="E3089" s="2" t="n">
        <v>10.9217147827148</v>
      </c>
      <c r="F3089" s="2" t="n">
        <v>-0.0312963351607323</v>
      </c>
    </row>
    <row r="3090" customFormat="false" ht="12.75" hidden="false" customHeight="false" outlineLevel="0" collapsed="false">
      <c r="A3090" s="1" t="n">
        <v>77</v>
      </c>
      <c r="B3090" s="1" t="s">
        <v>181</v>
      </c>
      <c r="C3090" s="1" t="n">
        <v>3</v>
      </c>
      <c r="D3090" s="1" t="s">
        <v>80</v>
      </c>
      <c r="E3090" s="2" t="n">
        <v>10.9163627624512</v>
      </c>
      <c r="F3090" s="2" t="n">
        <v>-0.0388087518513203</v>
      </c>
    </row>
    <row r="3091" customFormat="false" ht="12.75" hidden="false" customHeight="false" outlineLevel="0" collapsed="false">
      <c r="A3091" s="1" t="n">
        <v>77</v>
      </c>
      <c r="B3091" s="1" t="s">
        <v>181</v>
      </c>
      <c r="C3091" s="1" t="n">
        <v>4</v>
      </c>
      <c r="D3091" s="1" t="s">
        <v>80</v>
      </c>
      <c r="E3091" s="2" t="n">
        <v>10.9334001541138</v>
      </c>
      <c r="F3091" s="2" t="n">
        <v>-0.0239317566156387</v>
      </c>
    </row>
    <row r="3092" customFormat="false" ht="12.75" hidden="false" customHeight="false" outlineLevel="0" collapsed="false">
      <c r="A3092" s="1" t="n">
        <v>77</v>
      </c>
      <c r="B3092" s="1" t="s">
        <v>181</v>
      </c>
      <c r="C3092" s="1" t="n">
        <v>5</v>
      </c>
      <c r="D3092" s="1" t="s">
        <v>80</v>
      </c>
      <c r="E3092" s="2" t="n">
        <v>10.9770174026489</v>
      </c>
      <c r="F3092" s="2" t="n">
        <v>0.0175250973552465</v>
      </c>
    </row>
    <row r="3093" customFormat="false" ht="12.75" hidden="false" customHeight="false" outlineLevel="0" collapsed="false">
      <c r="A3093" s="1" t="n">
        <v>77</v>
      </c>
      <c r="B3093" s="1" t="s">
        <v>181</v>
      </c>
      <c r="C3093" s="1" t="n">
        <v>6</v>
      </c>
      <c r="D3093" s="1" t="s">
        <v>80</v>
      </c>
      <c r="E3093" s="2" t="n">
        <v>10.9782962799072</v>
      </c>
      <c r="F3093" s="2" t="n">
        <v>0.0166435781866312</v>
      </c>
    </row>
    <row r="3094" customFormat="false" ht="12.75" hidden="false" customHeight="false" outlineLevel="0" collapsed="false">
      <c r="A3094" s="1" t="n">
        <v>77</v>
      </c>
      <c r="B3094" s="1" t="s">
        <v>181</v>
      </c>
      <c r="C3094" s="1" t="n">
        <v>7</v>
      </c>
      <c r="D3094" s="1" t="s">
        <v>80</v>
      </c>
      <c r="E3094" s="2" t="n">
        <v>10.9507598876953</v>
      </c>
      <c r="F3094" s="2" t="n">
        <v>-0.0130532085895538</v>
      </c>
    </row>
    <row r="3095" customFormat="false" ht="12.75" hidden="false" customHeight="false" outlineLevel="0" collapsed="false">
      <c r="A3095" s="1" t="n">
        <v>77</v>
      </c>
      <c r="B3095" s="1" t="s">
        <v>181</v>
      </c>
      <c r="C3095" s="1" t="n">
        <v>8</v>
      </c>
      <c r="D3095" s="1" t="s">
        <v>80</v>
      </c>
      <c r="E3095" s="2" t="n">
        <v>10.9218826293945</v>
      </c>
      <c r="F3095" s="2" t="n">
        <v>-0.0440908633172512</v>
      </c>
    </row>
    <row r="3096" customFormat="false" ht="12.75" hidden="false" customHeight="false" outlineLevel="0" collapsed="false">
      <c r="A3096" s="1" t="n">
        <v>77</v>
      </c>
      <c r="B3096" s="1" t="s">
        <v>181</v>
      </c>
      <c r="C3096" s="1" t="n">
        <v>9</v>
      </c>
      <c r="D3096" s="1" t="s">
        <v>80</v>
      </c>
      <c r="E3096" s="2" t="n">
        <v>10.9279356002808</v>
      </c>
      <c r="F3096" s="2" t="n">
        <v>-0.0401982851326466</v>
      </c>
    </row>
    <row r="3097" customFormat="false" ht="12.75" hidden="false" customHeight="false" outlineLevel="0" collapsed="false">
      <c r="A3097" s="1" t="n">
        <v>77</v>
      </c>
      <c r="B3097" s="1" t="s">
        <v>181</v>
      </c>
      <c r="C3097" s="1" t="n">
        <v>10</v>
      </c>
      <c r="D3097" s="1" t="s">
        <v>80</v>
      </c>
      <c r="E3097" s="2" t="n">
        <v>10.9485855102539</v>
      </c>
      <c r="F3097" s="2" t="n">
        <v>-0.0217087715864182</v>
      </c>
    </row>
    <row r="3098" customFormat="false" ht="12.75" hidden="false" customHeight="false" outlineLevel="0" collapsed="false">
      <c r="A3098" s="1" t="n">
        <v>77</v>
      </c>
      <c r="B3098" s="1" t="s">
        <v>181</v>
      </c>
      <c r="C3098" s="1" t="n">
        <v>11</v>
      </c>
      <c r="D3098" s="1" t="s">
        <v>80</v>
      </c>
      <c r="E3098" s="2" t="n">
        <v>10.9814558029175</v>
      </c>
      <c r="F3098" s="2" t="n">
        <v>0.00900112465023994</v>
      </c>
    </row>
    <row r="3099" customFormat="false" ht="12.75" hidden="false" customHeight="false" outlineLevel="0" collapsed="false">
      <c r="A3099" s="1" t="n">
        <v>77</v>
      </c>
      <c r="B3099" s="1" t="s">
        <v>181</v>
      </c>
      <c r="C3099" s="1" t="n">
        <v>12</v>
      </c>
      <c r="D3099" s="1" t="s">
        <v>80</v>
      </c>
      <c r="E3099" s="2" t="n">
        <v>11.0410900115967</v>
      </c>
      <c r="F3099" s="2" t="n">
        <v>0.066474936902523</v>
      </c>
    </row>
    <row r="3100" customFormat="false" ht="12.75" hidden="false" customHeight="false" outlineLevel="0" collapsed="false">
      <c r="A3100" s="1" t="n">
        <v>77</v>
      </c>
      <c r="B3100" s="1" t="s">
        <v>181</v>
      </c>
      <c r="C3100" s="1" t="n">
        <v>13</v>
      </c>
      <c r="D3100" s="1" t="s">
        <v>80</v>
      </c>
      <c r="E3100" s="2" t="n">
        <v>11.0500888824463</v>
      </c>
      <c r="F3100" s="2" t="n">
        <v>0.0733134150505066</v>
      </c>
    </row>
    <row r="3101" customFormat="false" ht="12.75" hidden="false" customHeight="false" outlineLevel="0" collapsed="false">
      <c r="A3101" s="1" t="n">
        <v>77</v>
      </c>
      <c r="B3101" s="1" t="s">
        <v>181</v>
      </c>
      <c r="C3101" s="1" t="n">
        <v>14</v>
      </c>
      <c r="D3101" s="1" t="s">
        <v>80</v>
      </c>
      <c r="E3101" s="2" t="n">
        <v>10.9780712127686</v>
      </c>
      <c r="F3101" s="2" t="n">
        <v>-0.000864651636220515</v>
      </c>
    </row>
    <row r="3102" customFormat="false" ht="12.75" hidden="false" customHeight="false" outlineLevel="0" collapsed="false">
      <c r="A3102" s="1" t="n">
        <v>77</v>
      </c>
      <c r="B3102" s="1" t="s">
        <v>181</v>
      </c>
      <c r="C3102" s="1" t="n">
        <v>15</v>
      </c>
      <c r="D3102" s="1" t="s">
        <v>80</v>
      </c>
      <c r="E3102" s="2" t="n">
        <v>10.9726829528809</v>
      </c>
      <c r="F3102" s="2" t="n">
        <v>-0.00841330736875534</v>
      </c>
    </row>
    <row r="3103" customFormat="false" ht="12.75" hidden="false" customHeight="false" outlineLevel="0" collapsed="false">
      <c r="A3103" s="1" t="n">
        <v>77</v>
      </c>
      <c r="B3103" s="1" t="s">
        <v>181</v>
      </c>
      <c r="C3103" s="1" t="n">
        <v>16</v>
      </c>
      <c r="D3103" s="1" t="s">
        <v>80</v>
      </c>
      <c r="E3103" s="2" t="n">
        <v>10.9867086410522</v>
      </c>
      <c r="F3103" s="2" t="n">
        <v>0.00345198577269912</v>
      </c>
    </row>
    <row r="3104" customFormat="false" ht="12.75" hidden="false" customHeight="false" outlineLevel="0" collapsed="false">
      <c r="A3104" s="1" t="n">
        <v>77</v>
      </c>
      <c r="B3104" s="1" t="s">
        <v>181</v>
      </c>
      <c r="C3104" s="1" t="n">
        <v>17</v>
      </c>
      <c r="D3104" s="1" t="s">
        <v>80</v>
      </c>
      <c r="E3104" s="2" t="n">
        <v>10.9873065948486</v>
      </c>
      <c r="F3104" s="2" t="n">
        <v>0.00188954407349229</v>
      </c>
    </row>
    <row r="3105" customFormat="false" ht="12.75" hidden="false" customHeight="false" outlineLevel="0" collapsed="false">
      <c r="A3105" s="1" t="n">
        <v>77</v>
      </c>
      <c r="B3105" s="1" t="s">
        <v>181</v>
      </c>
      <c r="C3105" s="1" t="n">
        <v>18</v>
      </c>
      <c r="D3105" s="1" t="s">
        <v>80</v>
      </c>
      <c r="E3105" s="2" t="n">
        <v>10.9813938140869</v>
      </c>
      <c r="F3105" s="2" t="n">
        <v>-0.00618363218382001</v>
      </c>
    </row>
    <row r="3106" customFormat="false" ht="12.75" hidden="false" customHeight="false" outlineLevel="0" collapsed="false">
      <c r="A3106" s="1" t="n">
        <v>77</v>
      </c>
      <c r="B3106" s="1" t="s">
        <v>181</v>
      </c>
      <c r="C3106" s="1" t="n">
        <v>19</v>
      </c>
      <c r="D3106" s="1" t="s">
        <v>80</v>
      </c>
      <c r="E3106" s="2" t="n">
        <v>11.0258989334106</v>
      </c>
      <c r="F3106" s="2" t="n">
        <v>0.0361610911786556</v>
      </c>
    </row>
    <row r="3107" customFormat="false" ht="12.75" hidden="false" customHeight="false" outlineLevel="0" collapsed="false">
      <c r="A3107" s="1" t="n">
        <v>77</v>
      </c>
      <c r="B3107" s="1" t="s">
        <v>181</v>
      </c>
      <c r="C3107" s="1" t="n">
        <v>20</v>
      </c>
      <c r="D3107" s="1" t="s">
        <v>80</v>
      </c>
      <c r="E3107" s="2" t="n">
        <v>11.0389013290405</v>
      </c>
      <c r="F3107" s="2" t="n">
        <v>0.0470030903816223</v>
      </c>
    </row>
    <row r="3108" customFormat="false" ht="12.75" hidden="false" customHeight="false" outlineLevel="0" collapsed="false">
      <c r="A3108" s="1" t="n">
        <v>77</v>
      </c>
      <c r="B3108" s="1" t="s">
        <v>181</v>
      </c>
      <c r="C3108" s="1" t="n">
        <v>21</v>
      </c>
      <c r="D3108" s="1" t="s">
        <v>80</v>
      </c>
      <c r="E3108" s="2" t="n">
        <v>11.0149488449097</v>
      </c>
      <c r="F3108" s="2" t="n">
        <v>0.020890211686492</v>
      </c>
    </row>
    <row r="3109" customFormat="false" ht="12.75" hidden="false" customHeight="false" outlineLevel="0" collapsed="false">
      <c r="A3109" s="1" t="n">
        <v>77</v>
      </c>
      <c r="B3109" s="1" t="s">
        <v>181</v>
      </c>
      <c r="C3109" s="1" t="n">
        <v>22</v>
      </c>
      <c r="D3109" s="1" t="s">
        <v>80</v>
      </c>
      <c r="E3109" s="2" t="n">
        <v>11.0097818374634</v>
      </c>
      <c r="F3109" s="2" t="n">
        <v>0.0135628096759319</v>
      </c>
    </row>
    <row r="3110" customFormat="false" ht="12.75" hidden="false" customHeight="false" outlineLevel="0" collapsed="false">
      <c r="A3110" s="1" t="n">
        <v>77</v>
      </c>
      <c r="B3110" s="1" t="s">
        <v>181</v>
      </c>
      <c r="C3110" s="1" t="n">
        <v>23</v>
      </c>
      <c r="D3110" s="1" t="s">
        <v>80</v>
      </c>
      <c r="E3110" s="2" t="n">
        <v>10.9892082214355</v>
      </c>
      <c r="F3110" s="2" t="n">
        <v>-0.00917120184749365</v>
      </c>
    </row>
    <row r="3111" customFormat="false" ht="12.75" hidden="false" customHeight="false" outlineLevel="0" collapsed="false">
      <c r="A3111" s="1" t="n">
        <v>77</v>
      </c>
      <c r="B3111" s="1" t="s">
        <v>181</v>
      </c>
      <c r="C3111" s="1" t="n">
        <v>24</v>
      </c>
      <c r="D3111" s="1" t="s">
        <v>80</v>
      </c>
      <c r="E3111" s="2" t="n">
        <v>10.9931306838989</v>
      </c>
      <c r="F3111" s="2" t="n">
        <v>-0.00740913487970829</v>
      </c>
    </row>
    <row r="3112" customFormat="false" ht="12.75" hidden="false" customHeight="false" outlineLevel="0" collapsed="false">
      <c r="A3112" s="1" t="n">
        <v>77</v>
      </c>
      <c r="B3112" s="1" t="s">
        <v>181</v>
      </c>
      <c r="C3112" s="1" t="n">
        <v>25</v>
      </c>
      <c r="D3112" s="1" t="s">
        <v>80</v>
      </c>
      <c r="E3112" s="2" t="n">
        <v>10.9993019104004</v>
      </c>
      <c r="F3112" s="2" t="n">
        <v>-0.00339830387383699</v>
      </c>
    </row>
    <row r="3113" customFormat="false" ht="12.75" hidden="false" customHeight="false" outlineLevel="0" collapsed="false">
      <c r="A3113" s="1" t="n">
        <v>77</v>
      </c>
      <c r="B3113" s="1" t="s">
        <v>181</v>
      </c>
      <c r="C3113" s="1" t="n">
        <v>26</v>
      </c>
      <c r="D3113" s="1" t="s">
        <v>80</v>
      </c>
      <c r="E3113" s="2" t="n">
        <v>10.9996738433838</v>
      </c>
      <c r="F3113" s="2" t="n">
        <v>-0.0051867663860321</v>
      </c>
    </row>
    <row r="3114" customFormat="false" ht="12.75" hidden="false" customHeight="false" outlineLevel="0" collapsed="false">
      <c r="A3114" s="1" t="n">
        <v>77</v>
      </c>
      <c r="B3114" s="1" t="s">
        <v>181</v>
      </c>
      <c r="C3114" s="1" t="n">
        <v>27</v>
      </c>
      <c r="D3114" s="1" t="s">
        <v>80</v>
      </c>
      <c r="E3114" s="2" t="n">
        <v>10.9818181991577</v>
      </c>
      <c r="F3114" s="2" t="n">
        <v>-0.0252028051763773</v>
      </c>
    </row>
    <row r="3115" customFormat="false" ht="12.75" hidden="false" customHeight="false" outlineLevel="0" collapsed="false">
      <c r="A3115" s="1" t="n">
        <v>77</v>
      </c>
      <c r="B3115" s="1" t="s">
        <v>181</v>
      </c>
      <c r="C3115" s="1" t="n">
        <v>28</v>
      </c>
      <c r="D3115" s="1" t="s">
        <v>80</v>
      </c>
      <c r="E3115" s="2" t="n">
        <v>10.9977617263794</v>
      </c>
      <c r="F3115" s="2" t="n">
        <v>-0.0114196743816137</v>
      </c>
    </row>
    <row r="3116" customFormat="false" ht="12.75" hidden="false" customHeight="false" outlineLevel="0" collapsed="false">
      <c r="A3116" s="1" t="n">
        <v>77</v>
      </c>
      <c r="B3116" s="1" t="s">
        <v>181</v>
      </c>
      <c r="C3116" s="1" t="n">
        <v>29</v>
      </c>
      <c r="D3116" s="1" t="s">
        <v>80</v>
      </c>
      <c r="E3116" s="2" t="n">
        <v>11.0003623962402</v>
      </c>
      <c r="F3116" s="2" t="n">
        <v>-0.0109794000163674</v>
      </c>
    </row>
    <row r="3117" customFormat="false" ht="12.75" hidden="false" customHeight="false" outlineLevel="0" collapsed="false">
      <c r="A3117" s="1" t="n">
        <v>77</v>
      </c>
      <c r="B3117" s="1" t="s">
        <v>181</v>
      </c>
      <c r="C3117" s="1" t="n">
        <v>30</v>
      </c>
      <c r="D3117" s="1" t="s">
        <v>80</v>
      </c>
      <c r="E3117" s="2" t="n">
        <v>10.9776058197021</v>
      </c>
      <c r="F3117" s="2" t="n">
        <v>-0.0358963720500469</v>
      </c>
    </row>
    <row r="3118" customFormat="false" ht="12.75" hidden="false" customHeight="false" outlineLevel="0" collapsed="false">
      <c r="A3118" s="1" t="n">
        <v>77</v>
      </c>
      <c r="B3118" s="1" t="s">
        <v>181</v>
      </c>
      <c r="C3118" s="1" t="n">
        <v>31</v>
      </c>
      <c r="D3118" s="1" t="s">
        <v>80</v>
      </c>
      <c r="E3118" s="2" t="n">
        <v>10.9927806854248</v>
      </c>
      <c r="F3118" s="2" t="n">
        <v>-0.0228819008916616</v>
      </c>
    </row>
    <row r="3119" customFormat="false" ht="12.75" hidden="false" customHeight="false" outlineLevel="0" collapsed="false">
      <c r="A3119" s="1" t="n">
        <v>77</v>
      </c>
      <c r="B3119" s="1" t="s">
        <v>181</v>
      </c>
      <c r="C3119" s="1" t="n">
        <v>32</v>
      </c>
      <c r="D3119" s="1" t="s">
        <v>80</v>
      </c>
      <c r="E3119" s="2" t="n">
        <v>11.0728797912598</v>
      </c>
      <c r="F3119" s="2" t="n">
        <v>0.0550568103790283</v>
      </c>
    </row>
    <row r="3120" customFormat="false" ht="12.75" hidden="false" customHeight="false" outlineLevel="0" collapsed="false">
      <c r="A3120" s="1" t="n">
        <v>77</v>
      </c>
      <c r="B3120" s="1" t="s">
        <v>181</v>
      </c>
      <c r="C3120" s="1" t="n">
        <v>33</v>
      </c>
      <c r="D3120" s="1" t="s">
        <v>80</v>
      </c>
      <c r="E3120" s="2" t="n">
        <v>11.1147384643555</v>
      </c>
      <c r="F3120" s="2" t="n">
        <v>0.094755083322525</v>
      </c>
    </row>
    <row r="3121" customFormat="false" ht="12.75" hidden="false" customHeight="false" outlineLevel="0" collapsed="false">
      <c r="A3121" s="1" t="n">
        <v>77</v>
      </c>
      <c r="B3121" s="1" t="s">
        <v>181</v>
      </c>
      <c r="C3121" s="1" t="n">
        <v>34</v>
      </c>
      <c r="D3121" s="1" t="s">
        <v>80</v>
      </c>
      <c r="E3121" s="2" t="n">
        <v>11.1378793716431</v>
      </c>
      <c r="F3121" s="2" t="n">
        <v>0.115735597908497</v>
      </c>
    </row>
    <row r="3122" customFormat="false" ht="12.75" hidden="false" customHeight="false" outlineLevel="0" collapsed="false">
      <c r="A3122" s="1" t="n">
        <v>77</v>
      </c>
      <c r="B3122" s="1" t="s">
        <v>181</v>
      </c>
      <c r="C3122" s="1" t="n">
        <v>35</v>
      </c>
      <c r="D3122" s="1" t="s">
        <v>80</v>
      </c>
      <c r="E3122" s="2" t="n">
        <v>11.2349634170532</v>
      </c>
      <c r="F3122" s="2" t="n">
        <v>0.210659250617027</v>
      </c>
    </row>
    <row r="3123" customFormat="false" ht="12.75" hidden="false" customHeight="false" outlineLevel="0" collapsed="false">
      <c r="A3123" s="1" t="n">
        <v>77</v>
      </c>
      <c r="B3123" s="1" t="s">
        <v>181</v>
      </c>
      <c r="C3123" s="1" t="n">
        <v>36</v>
      </c>
      <c r="D3123" s="1" t="s">
        <v>80</v>
      </c>
      <c r="E3123" s="2" t="n">
        <v>11.443826675415</v>
      </c>
      <c r="F3123" s="2" t="n">
        <v>0.417362123727798</v>
      </c>
    </row>
    <row r="3124" customFormat="false" ht="12.75" hidden="false" customHeight="false" outlineLevel="0" collapsed="false">
      <c r="A3124" s="1" t="n">
        <v>77</v>
      </c>
      <c r="B3124" s="1" t="s">
        <v>181</v>
      </c>
      <c r="C3124" s="1" t="n">
        <v>37</v>
      </c>
      <c r="D3124" s="1" t="s">
        <v>80</v>
      </c>
      <c r="E3124" s="2" t="n">
        <v>11.8141288757324</v>
      </c>
      <c r="F3124" s="2" t="n">
        <v>0.785503923892975</v>
      </c>
    </row>
    <row r="3125" customFormat="false" ht="12.75" hidden="false" customHeight="false" outlineLevel="0" collapsed="false">
      <c r="A3125" s="1" t="n">
        <v>77</v>
      </c>
      <c r="B3125" s="1" t="s">
        <v>181</v>
      </c>
      <c r="C3125" s="1" t="n">
        <v>38</v>
      </c>
      <c r="D3125" s="1" t="s">
        <v>80</v>
      </c>
      <c r="E3125" s="2" t="n">
        <v>12.4086828231812</v>
      </c>
      <c r="F3125" s="2" t="n">
        <v>1.37789750099182</v>
      </c>
    </row>
    <row r="3126" customFormat="false" ht="12.75" hidden="false" customHeight="false" outlineLevel="0" collapsed="false">
      <c r="A3126" s="1" t="n">
        <v>77</v>
      </c>
      <c r="B3126" s="1" t="s">
        <v>181</v>
      </c>
      <c r="C3126" s="1" t="n">
        <v>39</v>
      </c>
      <c r="D3126" s="1" t="s">
        <v>80</v>
      </c>
      <c r="E3126" s="2" t="n">
        <v>13.1708784103394</v>
      </c>
      <c r="F3126" s="2" t="n">
        <v>2.13793277740479</v>
      </c>
    </row>
    <row r="3127" customFormat="false" ht="12.75" hidden="false" customHeight="false" outlineLevel="0" collapsed="false">
      <c r="A3127" s="1" t="n">
        <v>77</v>
      </c>
      <c r="B3127" s="1" t="s">
        <v>181</v>
      </c>
      <c r="C3127" s="1" t="n">
        <v>40</v>
      </c>
      <c r="D3127" s="1" t="s">
        <v>80</v>
      </c>
      <c r="E3127" s="2" t="n">
        <v>13.8516082763672</v>
      </c>
      <c r="F3127" s="2" t="n">
        <v>2.8165020942688</v>
      </c>
    </row>
    <row r="3128" customFormat="false" ht="12.75" hidden="false" customHeight="false" outlineLevel="0" collapsed="false">
      <c r="A3128" s="1" t="n">
        <v>78</v>
      </c>
      <c r="B3128" s="1" t="s">
        <v>183</v>
      </c>
      <c r="C3128" s="1" t="n">
        <v>1</v>
      </c>
      <c r="D3128" s="1" t="s">
        <v>80</v>
      </c>
      <c r="E3128" s="2" t="n">
        <v>11.0799198150635</v>
      </c>
      <c r="F3128" s="2" t="n">
        <v>0.00633705081418157</v>
      </c>
    </row>
    <row r="3129" customFormat="false" ht="12.75" hidden="false" customHeight="false" outlineLevel="0" collapsed="false">
      <c r="A3129" s="1" t="n">
        <v>78</v>
      </c>
      <c r="B3129" s="1" t="s">
        <v>183</v>
      </c>
      <c r="C3129" s="1" t="n">
        <v>2</v>
      </c>
      <c r="D3129" s="1" t="s">
        <v>80</v>
      </c>
      <c r="E3129" s="2" t="n">
        <v>11.0706739425659</v>
      </c>
      <c r="F3129" s="2" t="n">
        <v>-0.00604656944051385</v>
      </c>
    </row>
    <row r="3130" customFormat="false" ht="12.75" hidden="false" customHeight="false" outlineLevel="0" collapsed="false">
      <c r="A3130" s="1" t="n">
        <v>78</v>
      </c>
      <c r="B3130" s="1" t="s">
        <v>183</v>
      </c>
      <c r="C3130" s="1" t="n">
        <v>3</v>
      </c>
      <c r="D3130" s="1" t="s">
        <v>80</v>
      </c>
      <c r="E3130" s="2" t="n">
        <v>11.0410795211792</v>
      </c>
      <c r="F3130" s="2" t="n">
        <v>-0.0387787371873856</v>
      </c>
    </row>
    <row r="3131" customFormat="false" ht="12.75" hidden="false" customHeight="false" outlineLevel="0" collapsed="false">
      <c r="A3131" s="1" t="n">
        <v>78</v>
      </c>
      <c r="B3131" s="1" t="s">
        <v>183</v>
      </c>
      <c r="C3131" s="1" t="n">
        <v>4</v>
      </c>
      <c r="D3131" s="1" t="s">
        <v>80</v>
      </c>
      <c r="E3131" s="2" t="n">
        <v>11.0523872375488</v>
      </c>
      <c r="F3131" s="2" t="n">
        <v>-0.0306087713688612</v>
      </c>
    </row>
    <row r="3132" customFormat="false" ht="12.75" hidden="false" customHeight="false" outlineLevel="0" collapsed="false">
      <c r="A3132" s="1" t="n">
        <v>78</v>
      </c>
      <c r="B3132" s="1" t="s">
        <v>183</v>
      </c>
      <c r="C3132" s="1" t="n">
        <v>5</v>
      </c>
      <c r="D3132" s="1" t="s">
        <v>80</v>
      </c>
      <c r="E3132" s="2" t="n">
        <v>11.0696878433228</v>
      </c>
      <c r="F3132" s="2" t="n">
        <v>-0.0164459124207497</v>
      </c>
    </row>
    <row r="3133" customFormat="false" ht="12.75" hidden="false" customHeight="false" outlineLevel="0" collapsed="false">
      <c r="A3133" s="1" t="n">
        <v>78</v>
      </c>
      <c r="B3133" s="1" t="s">
        <v>183</v>
      </c>
      <c r="C3133" s="1" t="n">
        <v>6</v>
      </c>
      <c r="D3133" s="1" t="s">
        <v>80</v>
      </c>
      <c r="E3133" s="2" t="n">
        <v>11.0663089752197</v>
      </c>
      <c r="F3133" s="2" t="n">
        <v>-0.0229625292122364</v>
      </c>
    </row>
    <row r="3134" customFormat="false" ht="12.75" hidden="false" customHeight="false" outlineLevel="0" collapsed="false">
      <c r="A3134" s="1" t="n">
        <v>78</v>
      </c>
      <c r="B3134" s="1" t="s">
        <v>183</v>
      </c>
      <c r="C3134" s="1" t="n">
        <v>7</v>
      </c>
      <c r="D3134" s="1" t="s">
        <v>80</v>
      </c>
      <c r="E3134" s="2" t="n">
        <v>11.0723571777344</v>
      </c>
      <c r="F3134" s="2" t="n">
        <v>-0.0200520753860474</v>
      </c>
    </row>
    <row r="3135" customFormat="false" ht="12.75" hidden="false" customHeight="false" outlineLevel="0" collapsed="false">
      <c r="A3135" s="1" t="n">
        <v>78</v>
      </c>
      <c r="B3135" s="1" t="s">
        <v>183</v>
      </c>
      <c r="C3135" s="1" t="n">
        <v>8</v>
      </c>
      <c r="D3135" s="1" t="s">
        <v>80</v>
      </c>
      <c r="E3135" s="2" t="n">
        <v>11.077917098999</v>
      </c>
      <c r="F3135" s="2" t="n">
        <v>-0.0176299009472132</v>
      </c>
    </row>
    <row r="3136" customFormat="false" ht="12.75" hidden="false" customHeight="false" outlineLevel="0" collapsed="false">
      <c r="A3136" s="1" t="n">
        <v>78</v>
      </c>
      <c r="B3136" s="1" t="s">
        <v>183</v>
      </c>
      <c r="C3136" s="1" t="n">
        <v>9</v>
      </c>
      <c r="D3136" s="1" t="s">
        <v>80</v>
      </c>
      <c r="E3136" s="2" t="n">
        <v>11.1019201278687</v>
      </c>
      <c r="F3136" s="2" t="n">
        <v>0.00323537946678698</v>
      </c>
    </row>
    <row r="3137" customFormat="false" ht="12.75" hidden="false" customHeight="false" outlineLevel="0" collapsed="false">
      <c r="A3137" s="1" t="n">
        <v>78</v>
      </c>
      <c r="B3137" s="1" t="s">
        <v>183</v>
      </c>
      <c r="C3137" s="1" t="n">
        <v>10</v>
      </c>
      <c r="D3137" s="1" t="s">
        <v>80</v>
      </c>
      <c r="E3137" s="2" t="n">
        <v>11.142578125</v>
      </c>
      <c r="F3137" s="2" t="n">
        <v>0.0407556295394897</v>
      </c>
    </row>
    <row r="3138" customFormat="false" ht="12.75" hidden="false" customHeight="false" outlineLevel="0" collapsed="false">
      <c r="A3138" s="1" t="n">
        <v>78</v>
      </c>
      <c r="B3138" s="1" t="s">
        <v>183</v>
      </c>
      <c r="C3138" s="1" t="n">
        <v>11</v>
      </c>
      <c r="D3138" s="1" t="s">
        <v>80</v>
      </c>
      <c r="E3138" s="2" t="n">
        <v>11.1691837310791</v>
      </c>
      <c r="F3138" s="2" t="n">
        <v>0.0642234832048416</v>
      </c>
    </row>
    <row r="3139" customFormat="false" ht="12.75" hidden="false" customHeight="false" outlineLevel="0" collapsed="false">
      <c r="A3139" s="1" t="n">
        <v>78</v>
      </c>
      <c r="B3139" s="1" t="s">
        <v>183</v>
      </c>
      <c r="C3139" s="1" t="n">
        <v>12</v>
      </c>
      <c r="D3139" s="1" t="s">
        <v>80</v>
      </c>
      <c r="E3139" s="2" t="n">
        <v>11.1388969421387</v>
      </c>
      <c r="F3139" s="2" t="n">
        <v>0.0307989493012428</v>
      </c>
    </row>
    <row r="3140" customFormat="false" ht="12.75" hidden="false" customHeight="false" outlineLevel="0" collapsed="false">
      <c r="A3140" s="1" t="n">
        <v>78</v>
      </c>
      <c r="B3140" s="1" t="s">
        <v>183</v>
      </c>
      <c r="C3140" s="1" t="n">
        <v>13</v>
      </c>
      <c r="D3140" s="1" t="s">
        <v>80</v>
      </c>
      <c r="E3140" s="2" t="n">
        <v>11.115198135376</v>
      </c>
      <c r="F3140" s="2" t="n">
        <v>0.00396239478141069</v>
      </c>
    </row>
    <row r="3141" customFormat="false" ht="12.75" hidden="false" customHeight="false" outlineLevel="0" collapsed="false">
      <c r="A3141" s="1" t="n">
        <v>78</v>
      </c>
      <c r="B3141" s="1" t="s">
        <v>183</v>
      </c>
      <c r="C3141" s="1" t="n">
        <v>14</v>
      </c>
      <c r="D3141" s="1" t="s">
        <v>80</v>
      </c>
      <c r="E3141" s="2" t="n">
        <v>11.1195287704468</v>
      </c>
      <c r="F3141" s="2" t="n">
        <v>0.00515528209507465</v>
      </c>
    </row>
    <row r="3142" customFormat="false" ht="12.75" hidden="false" customHeight="false" outlineLevel="0" collapsed="false">
      <c r="A3142" s="1" t="n">
        <v>78</v>
      </c>
      <c r="B3142" s="1" t="s">
        <v>183</v>
      </c>
      <c r="C3142" s="1" t="n">
        <v>15</v>
      </c>
      <c r="D3142" s="1" t="s">
        <v>80</v>
      </c>
      <c r="E3142" s="2" t="n">
        <v>11.1158046722412</v>
      </c>
      <c r="F3142" s="2" t="n">
        <v>-0.00170656433328986</v>
      </c>
    </row>
    <row r="3143" customFormat="false" ht="12.75" hidden="false" customHeight="false" outlineLevel="0" collapsed="false">
      <c r="A3143" s="1" t="n">
        <v>78</v>
      </c>
      <c r="B3143" s="1" t="s">
        <v>183</v>
      </c>
      <c r="C3143" s="1" t="n">
        <v>16</v>
      </c>
      <c r="D3143" s="1" t="s">
        <v>80</v>
      </c>
      <c r="E3143" s="2" t="n">
        <v>11.119312286377</v>
      </c>
      <c r="F3143" s="2" t="n">
        <v>-0.00133669818751514</v>
      </c>
    </row>
    <row r="3144" customFormat="false" ht="12.75" hidden="false" customHeight="false" outlineLevel="0" collapsed="false">
      <c r="A3144" s="1" t="n">
        <v>78</v>
      </c>
      <c r="B3144" s="1" t="s">
        <v>183</v>
      </c>
      <c r="C3144" s="1" t="n">
        <v>17</v>
      </c>
      <c r="D3144" s="1" t="s">
        <v>80</v>
      </c>
      <c r="E3144" s="2" t="n">
        <v>11.1639137268066</v>
      </c>
      <c r="F3144" s="2" t="n">
        <v>0.0401269942522049</v>
      </c>
    </row>
    <row r="3145" customFormat="false" ht="12.75" hidden="false" customHeight="false" outlineLevel="0" collapsed="false">
      <c r="A3145" s="1" t="n">
        <v>78</v>
      </c>
      <c r="B3145" s="1" t="s">
        <v>183</v>
      </c>
      <c r="C3145" s="1" t="n">
        <v>18</v>
      </c>
      <c r="D3145" s="1" t="s">
        <v>80</v>
      </c>
      <c r="E3145" s="2" t="n">
        <v>11.1782541275024</v>
      </c>
      <c r="F3145" s="2" t="n">
        <v>0.0513296462595463</v>
      </c>
    </row>
    <row r="3146" customFormat="false" ht="12.75" hidden="false" customHeight="false" outlineLevel="0" collapsed="false">
      <c r="A3146" s="1" t="n">
        <v>78</v>
      </c>
      <c r="B3146" s="1" t="s">
        <v>183</v>
      </c>
      <c r="C3146" s="1" t="n">
        <v>19</v>
      </c>
      <c r="D3146" s="1" t="s">
        <v>80</v>
      </c>
      <c r="E3146" s="2" t="n">
        <v>11.1595726013184</v>
      </c>
      <c r="F3146" s="2" t="n">
        <v>0.02951037324965</v>
      </c>
    </row>
    <row r="3147" customFormat="false" ht="12.75" hidden="false" customHeight="false" outlineLevel="0" collapsed="false">
      <c r="A3147" s="1" t="n">
        <v>78</v>
      </c>
      <c r="B3147" s="1" t="s">
        <v>183</v>
      </c>
      <c r="C3147" s="1" t="n">
        <v>20</v>
      </c>
      <c r="D3147" s="1" t="s">
        <v>80</v>
      </c>
      <c r="E3147" s="2" t="n">
        <v>11.1418085098267</v>
      </c>
      <c r="F3147" s="2" t="n">
        <v>0.00860853306949139</v>
      </c>
    </row>
    <row r="3148" customFormat="false" ht="12.75" hidden="false" customHeight="false" outlineLevel="0" collapsed="false">
      <c r="A3148" s="1" t="n">
        <v>78</v>
      </c>
      <c r="B3148" s="1" t="s">
        <v>183</v>
      </c>
      <c r="C3148" s="1" t="n">
        <v>21</v>
      </c>
      <c r="D3148" s="1" t="s">
        <v>80</v>
      </c>
      <c r="E3148" s="2" t="n">
        <v>11.1316776275635</v>
      </c>
      <c r="F3148" s="2" t="n">
        <v>-0.00466009695082903</v>
      </c>
    </row>
    <row r="3149" customFormat="false" ht="12.75" hidden="false" customHeight="false" outlineLevel="0" collapsed="false">
      <c r="A3149" s="1" t="n">
        <v>78</v>
      </c>
      <c r="B3149" s="1" t="s">
        <v>183</v>
      </c>
      <c r="C3149" s="1" t="n">
        <v>22</v>
      </c>
      <c r="D3149" s="1" t="s">
        <v>80</v>
      </c>
      <c r="E3149" s="2" t="n">
        <v>11.1342144012451</v>
      </c>
      <c r="F3149" s="2" t="n">
        <v>-0.00526107149198651</v>
      </c>
    </row>
    <row r="3150" customFormat="false" ht="12.75" hidden="false" customHeight="false" outlineLevel="0" collapsed="false">
      <c r="A3150" s="1" t="n">
        <v>78</v>
      </c>
      <c r="B3150" s="1" t="s">
        <v>183</v>
      </c>
      <c r="C3150" s="1" t="n">
        <v>23</v>
      </c>
      <c r="D3150" s="1" t="s">
        <v>80</v>
      </c>
      <c r="E3150" s="2" t="n">
        <v>11.1256885528564</v>
      </c>
      <c r="F3150" s="2" t="n">
        <v>-0.0169246681034565</v>
      </c>
    </row>
    <row r="3151" customFormat="false" ht="12.75" hidden="false" customHeight="false" outlineLevel="0" collapsed="false">
      <c r="A3151" s="1" t="n">
        <v>78</v>
      </c>
      <c r="B3151" s="1" t="s">
        <v>183</v>
      </c>
      <c r="C3151" s="1" t="n">
        <v>24</v>
      </c>
      <c r="D3151" s="1" t="s">
        <v>80</v>
      </c>
      <c r="E3151" s="2" t="n">
        <v>11.1183519363403</v>
      </c>
      <c r="F3151" s="2" t="n">
        <v>-0.0273990333080292</v>
      </c>
    </row>
    <row r="3152" customFormat="false" ht="12.75" hidden="false" customHeight="false" outlineLevel="0" collapsed="false">
      <c r="A3152" s="1" t="n">
        <v>78</v>
      </c>
      <c r="B3152" s="1" t="s">
        <v>183</v>
      </c>
      <c r="C3152" s="1" t="n">
        <v>25</v>
      </c>
      <c r="D3152" s="1" t="s">
        <v>80</v>
      </c>
      <c r="E3152" s="2" t="n">
        <v>11.1057014465332</v>
      </c>
      <c r="F3152" s="2" t="n">
        <v>-0.0431872718036175</v>
      </c>
    </row>
    <row r="3153" customFormat="false" ht="12.75" hidden="false" customHeight="false" outlineLevel="0" collapsed="false">
      <c r="A3153" s="1" t="n">
        <v>78</v>
      </c>
      <c r="B3153" s="1" t="s">
        <v>183</v>
      </c>
      <c r="C3153" s="1" t="n">
        <v>26</v>
      </c>
      <c r="D3153" s="1" t="s">
        <v>80</v>
      </c>
      <c r="E3153" s="2" t="n">
        <v>11.1406745910645</v>
      </c>
      <c r="F3153" s="2" t="n">
        <v>-0.0113518740981817</v>
      </c>
    </row>
    <row r="3154" customFormat="false" ht="12.75" hidden="false" customHeight="false" outlineLevel="0" collapsed="false">
      <c r="A3154" s="1" t="n">
        <v>78</v>
      </c>
      <c r="B3154" s="1" t="s">
        <v>183</v>
      </c>
      <c r="C3154" s="1" t="n">
        <v>27</v>
      </c>
      <c r="D3154" s="1" t="s">
        <v>80</v>
      </c>
      <c r="E3154" s="2" t="n">
        <v>11.1552276611328</v>
      </c>
      <c r="F3154" s="2" t="n">
        <v>6.34482566965744E-005</v>
      </c>
    </row>
    <row r="3155" customFormat="false" ht="12.75" hidden="false" customHeight="false" outlineLevel="0" collapsed="false">
      <c r="A3155" s="1" t="n">
        <v>78</v>
      </c>
      <c r="B3155" s="1" t="s">
        <v>183</v>
      </c>
      <c r="C3155" s="1" t="n">
        <v>28</v>
      </c>
      <c r="D3155" s="1" t="s">
        <v>80</v>
      </c>
      <c r="E3155" s="2" t="n">
        <v>11.1484527587891</v>
      </c>
      <c r="F3155" s="2" t="n">
        <v>-0.00984920188784599</v>
      </c>
    </row>
    <row r="3156" customFormat="false" ht="12.75" hidden="false" customHeight="false" outlineLevel="0" collapsed="false">
      <c r="A3156" s="1" t="n">
        <v>78</v>
      </c>
      <c r="B3156" s="1" t="s">
        <v>183</v>
      </c>
      <c r="C3156" s="1" t="n">
        <v>29</v>
      </c>
      <c r="D3156" s="1" t="s">
        <v>80</v>
      </c>
      <c r="E3156" s="2" t="n">
        <v>11.1518239974976</v>
      </c>
      <c r="F3156" s="2" t="n">
        <v>-0.0096157118678093</v>
      </c>
    </row>
    <row r="3157" customFormat="false" ht="12.75" hidden="false" customHeight="false" outlineLevel="0" collapsed="false">
      <c r="A3157" s="1" t="n">
        <v>78</v>
      </c>
      <c r="B3157" s="1" t="s">
        <v>183</v>
      </c>
      <c r="C3157" s="1" t="n">
        <v>30</v>
      </c>
      <c r="D3157" s="1" t="s">
        <v>80</v>
      </c>
      <c r="E3157" s="2" t="n">
        <v>11.1555252075195</v>
      </c>
      <c r="F3157" s="2" t="n">
        <v>-0.00905224960297346</v>
      </c>
    </row>
    <row r="3158" customFormat="false" ht="12.75" hidden="false" customHeight="false" outlineLevel="0" collapsed="false">
      <c r="A3158" s="1" t="n">
        <v>78</v>
      </c>
      <c r="B3158" s="1" t="s">
        <v>183</v>
      </c>
      <c r="C3158" s="1" t="n">
        <v>31</v>
      </c>
      <c r="D3158" s="1" t="s">
        <v>80</v>
      </c>
      <c r="E3158" s="2" t="n">
        <v>11.2028665542603</v>
      </c>
      <c r="F3158" s="2" t="n">
        <v>0.0351513475179672</v>
      </c>
    </row>
    <row r="3159" customFormat="false" ht="12.75" hidden="false" customHeight="false" outlineLevel="0" collapsed="false">
      <c r="A3159" s="1" t="n">
        <v>78</v>
      </c>
      <c r="B3159" s="1" t="s">
        <v>183</v>
      </c>
      <c r="C3159" s="1" t="n">
        <v>32</v>
      </c>
      <c r="D3159" s="1" t="s">
        <v>80</v>
      </c>
      <c r="E3159" s="2" t="n">
        <v>11.2595262527466</v>
      </c>
      <c r="F3159" s="2" t="n">
        <v>0.0886733010411263</v>
      </c>
    </row>
    <row r="3160" customFormat="false" ht="12.75" hidden="false" customHeight="false" outlineLevel="0" collapsed="false">
      <c r="A3160" s="1" t="n">
        <v>78</v>
      </c>
      <c r="B3160" s="1" t="s">
        <v>183</v>
      </c>
      <c r="C3160" s="1" t="n">
        <v>33</v>
      </c>
      <c r="D3160" s="1" t="s">
        <v>80</v>
      </c>
      <c r="E3160" s="2" t="n">
        <v>11.3503122329712</v>
      </c>
      <c r="F3160" s="2" t="n">
        <v>0.176321536302567</v>
      </c>
    </row>
    <row r="3161" customFormat="false" ht="12.75" hidden="false" customHeight="false" outlineLevel="0" collapsed="false">
      <c r="A3161" s="1" t="n">
        <v>78</v>
      </c>
      <c r="B3161" s="1" t="s">
        <v>183</v>
      </c>
      <c r="C3161" s="1" t="n">
        <v>34</v>
      </c>
      <c r="D3161" s="1" t="s">
        <v>80</v>
      </c>
      <c r="E3161" s="2" t="n">
        <v>11.4819145202637</v>
      </c>
      <c r="F3161" s="2" t="n">
        <v>0.304786086082459</v>
      </c>
    </row>
    <row r="3162" customFormat="false" ht="12.75" hidden="false" customHeight="false" outlineLevel="0" collapsed="false">
      <c r="A3162" s="1" t="n">
        <v>78</v>
      </c>
      <c r="B3162" s="1" t="s">
        <v>183</v>
      </c>
      <c r="C3162" s="1" t="n">
        <v>35</v>
      </c>
      <c r="D3162" s="1" t="s">
        <v>80</v>
      </c>
      <c r="E3162" s="2" t="n">
        <v>11.7042436599731</v>
      </c>
      <c r="F3162" s="2" t="n">
        <v>0.52397745847702</v>
      </c>
    </row>
    <row r="3163" customFormat="false" ht="12.75" hidden="false" customHeight="false" outlineLevel="0" collapsed="false">
      <c r="A3163" s="1" t="n">
        <v>78</v>
      </c>
      <c r="B3163" s="1" t="s">
        <v>183</v>
      </c>
      <c r="C3163" s="1" t="n">
        <v>36</v>
      </c>
      <c r="D3163" s="1" t="s">
        <v>80</v>
      </c>
      <c r="E3163" s="2" t="n">
        <v>12.1468315124512</v>
      </c>
      <c r="F3163" s="2" t="n">
        <v>0.963427543640137</v>
      </c>
    </row>
    <row r="3164" customFormat="false" ht="12.75" hidden="false" customHeight="false" outlineLevel="0" collapsed="false">
      <c r="A3164" s="1" t="n">
        <v>78</v>
      </c>
      <c r="B3164" s="1" t="s">
        <v>183</v>
      </c>
      <c r="C3164" s="1" t="n">
        <v>37</v>
      </c>
      <c r="D3164" s="1" t="s">
        <v>80</v>
      </c>
      <c r="E3164" s="2" t="n">
        <v>12.8158922195435</v>
      </c>
      <c r="F3164" s="2" t="n">
        <v>1.62935054302216</v>
      </c>
    </row>
    <row r="3165" customFormat="false" ht="12.75" hidden="false" customHeight="false" outlineLevel="0" collapsed="false">
      <c r="A3165" s="1" t="n">
        <v>78</v>
      </c>
      <c r="B3165" s="1" t="s">
        <v>183</v>
      </c>
      <c r="C3165" s="1" t="n">
        <v>38</v>
      </c>
      <c r="D3165" s="1" t="s">
        <v>80</v>
      </c>
      <c r="E3165" s="2" t="n">
        <v>13.6788339614868</v>
      </c>
      <c r="F3165" s="2" t="n">
        <v>2.48915457725525</v>
      </c>
    </row>
    <row r="3166" customFormat="false" ht="12.75" hidden="false" customHeight="false" outlineLevel="0" collapsed="false">
      <c r="A3166" s="1" t="n">
        <v>78</v>
      </c>
      <c r="B3166" s="1" t="s">
        <v>183</v>
      </c>
      <c r="C3166" s="1" t="n">
        <v>39</v>
      </c>
      <c r="D3166" s="1" t="s">
        <v>80</v>
      </c>
      <c r="E3166" s="2" t="n">
        <v>14.5201644897461</v>
      </c>
      <c r="F3166" s="2" t="n">
        <v>3.32734727859497</v>
      </c>
    </row>
    <row r="3167" customFormat="false" ht="12.75" hidden="false" customHeight="false" outlineLevel="0" collapsed="false">
      <c r="A3167" s="1" t="n">
        <v>78</v>
      </c>
      <c r="B3167" s="1" t="s">
        <v>183</v>
      </c>
      <c r="C3167" s="1" t="n">
        <v>40</v>
      </c>
      <c r="D3167" s="1" t="s">
        <v>80</v>
      </c>
      <c r="E3167" s="2" t="n">
        <v>15.1568841934204</v>
      </c>
      <c r="F3167" s="2" t="n">
        <v>3.96092915534973</v>
      </c>
    </row>
    <row r="3168" customFormat="false" ht="12.75" hidden="false" customHeight="false" outlineLevel="0" collapsed="false">
      <c r="A3168" s="1" t="n">
        <v>79</v>
      </c>
      <c r="B3168" s="1" t="s">
        <v>184</v>
      </c>
      <c r="C3168" s="1" t="n">
        <v>1</v>
      </c>
      <c r="D3168" s="1" t="s">
        <v>80</v>
      </c>
      <c r="E3168" s="2" t="n">
        <v>10.6338491439819</v>
      </c>
      <c r="F3168" s="2" t="n">
        <v>0.0276514980942011</v>
      </c>
    </row>
    <row r="3169" customFormat="false" ht="12.75" hidden="false" customHeight="false" outlineLevel="0" collapsed="false">
      <c r="A3169" s="1" t="n">
        <v>79</v>
      </c>
      <c r="B3169" s="1" t="s">
        <v>184</v>
      </c>
      <c r="C3169" s="1" t="n">
        <v>2</v>
      </c>
      <c r="D3169" s="1" t="s">
        <v>80</v>
      </c>
      <c r="E3169" s="2" t="n">
        <v>10.5976066589355</v>
      </c>
      <c r="F3169" s="2" t="n">
        <v>-0.01178412232548</v>
      </c>
    </row>
    <row r="3170" customFormat="false" ht="12.75" hidden="false" customHeight="false" outlineLevel="0" collapsed="false">
      <c r="A3170" s="1" t="n">
        <v>79</v>
      </c>
      <c r="B3170" s="1" t="s">
        <v>184</v>
      </c>
      <c r="C3170" s="1" t="n">
        <v>3</v>
      </c>
      <c r="D3170" s="1" t="s">
        <v>80</v>
      </c>
      <c r="E3170" s="2" t="n">
        <v>10.6015300750732</v>
      </c>
      <c r="F3170" s="2" t="n">
        <v>-0.011053841561079</v>
      </c>
    </row>
    <row r="3171" customFormat="false" ht="12.75" hidden="false" customHeight="false" outlineLevel="0" collapsed="false">
      <c r="A3171" s="1" t="n">
        <v>79</v>
      </c>
      <c r="B3171" s="1" t="s">
        <v>184</v>
      </c>
      <c r="C3171" s="1" t="n">
        <v>4</v>
      </c>
      <c r="D3171" s="1" t="s">
        <v>80</v>
      </c>
      <c r="E3171" s="2" t="n">
        <v>10.6006307601929</v>
      </c>
      <c r="F3171" s="2" t="n">
        <v>-0.015146292746067</v>
      </c>
    </row>
    <row r="3172" customFormat="false" ht="12.75" hidden="false" customHeight="false" outlineLevel="0" collapsed="false">
      <c r="A3172" s="1" t="n">
        <v>79</v>
      </c>
      <c r="B3172" s="1" t="s">
        <v>184</v>
      </c>
      <c r="C3172" s="1" t="n">
        <v>5</v>
      </c>
      <c r="D3172" s="1" t="s">
        <v>80</v>
      </c>
      <c r="E3172" s="2" t="n">
        <v>10.6141777038574</v>
      </c>
      <c r="F3172" s="2" t="n">
        <v>-0.00479248445481062</v>
      </c>
    </row>
    <row r="3173" customFormat="false" ht="12.75" hidden="false" customHeight="false" outlineLevel="0" collapsed="false">
      <c r="A3173" s="1" t="n">
        <v>79</v>
      </c>
      <c r="B3173" s="1" t="s">
        <v>184</v>
      </c>
      <c r="C3173" s="1" t="n">
        <v>6</v>
      </c>
      <c r="D3173" s="1" t="s">
        <v>80</v>
      </c>
      <c r="E3173" s="2" t="n">
        <v>10.6342868804932</v>
      </c>
      <c r="F3173" s="2" t="n">
        <v>0.0121235568076372</v>
      </c>
    </row>
    <row r="3174" customFormat="false" ht="12.75" hidden="false" customHeight="false" outlineLevel="0" collapsed="false">
      <c r="A3174" s="1" t="n">
        <v>79</v>
      </c>
      <c r="B3174" s="1" t="s">
        <v>184</v>
      </c>
      <c r="C3174" s="1" t="n">
        <v>7</v>
      </c>
      <c r="D3174" s="1" t="s">
        <v>80</v>
      </c>
      <c r="E3174" s="2" t="n">
        <v>10.6291666030884</v>
      </c>
      <c r="F3174" s="2" t="n">
        <v>0.00381014333106577</v>
      </c>
    </row>
    <row r="3175" customFormat="false" ht="12.75" hidden="false" customHeight="false" outlineLevel="0" collapsed="false">
      <c r="A3175" s="1" t="n">
        <v>79</v>
      </c>
      <c r="B3175" s="1" t="s">
        <v>184</v>
      </c>
      <c r="C3175" s="1" t="n">
        <v>8</v>
      </c>
      <c r="D3175" s="1" t="s">
        <v>80</v>
      </c>
      <c r="E3175" s="2" t="n">
        <v>10.6016387939453</v>
      </c>
      <c r="F3175" s="2" t="n">
        <v>-0.0269108023494482</v>
      </c>
    </row>
    <row r="3176" customFormat="false" ht="12.75" hidden="false" customHeight="false" outlineLevel="0" collapsed="false">
      <c r="A3176" s="1" t="n">
        <v>79</v>
      </c>
      <c r="B3176" s="1" t="s">
        <v>184</v>
      </c>
      <c r="C3176" s="1" t="n">
        <v>9</v>
      </c>
      <c r="D3176" s="1" t="s">
        <v>80</v>
      </c>
      <c r="E3176" s="2" t="n">
        <v>10.6109085083008</v>
      </c>
      <c r="F3176" s="2" t="n">
        <v>-0.0208342224359512</v>
      </c>
    </row>
    <row r="3177" customFormat="false" ht="12.75" hidden="false" customHeight="false" outlineLevel="0" collapsed="false">
      <c r="A3177" s="1" t="n">
        <v>79</v>
      </c>
      <c r="B3177" s="1" t="s">
        <v>184</v>
      </c>
      <c r="C3177" s="1" t="n">
        <v>10</v>
      </c>
      <c r="D3177" s="1" t="s">
        <v>80</v>
      </c>
      <c r="E3177" s="2" t="n">
        <v>10.645468711853</v>
      </c>
      <c r="F3177" s="2" t="n">
        <v>0.0105328448116779</v>
      </c>
    </row>
    <row r="3178" customFormat="false" ht="12.75" hidden="false" customHeight="false" outlineLevel="0" collapsed="false">
      <c r="A3178" s="1" t="n">
        <v>79</v>
      </c>
      <c r="B3178" s="1" t="s">
        <v>184</v>
      </c>
      <c r="C3178" s="1" t="n">
        <v>11</v>
      </c>
      <c r="D3178" s="1" t="s">
        <v>80</v>
      </c>
      <c r="E3178" s="2" t="n">
        <v>10.6662559509277</v>
      </c>
      <c r="F3178" s="2" t="n">
        <v>0.028126947581768</v>
      </c>
    </row>
    <row r="3179" customFormat="false" ht="12.75" hidden="false" customHeight="false" outlineLevel="0" collapsed="false">
      <c r="A3179" s="1" t="n">
        <v>79</v>
      </c>
      <c r="B3179" s="1" t="s">
        <v>184</v>
      </c>
      <c r="C3179" s="1" t="n">
        <v>12</v>
      </c>
      <c r="D3179" s="1" t="s">
        <v>80</v>
      </c>
      <c r="E3179" s="2" t="n">
        <v>10.6652994155884</v>
      </c>
      <c r="F3179" s="2" t="n">
        <v>0.0239772778004408</v>
      </c>
    </row>
    <row r="3180" customFormat="false" ht="12.75" hidden="false" customHeight="false" outlineLevel="0" collapsed="false">
      <c r="A3180" s="1" t="n">
        <v>79</v>
      </c>
      <c r="B3180" s="1" t="s">
        <v>184</v>
      </c>
      <c r="C3180" s="1" t="n">
        <v>13</v>
      </c>
      <c r="D3180" s="1" t="s">
        <v>80</v>
      </c>
      <c r="E3180" s="2" t="n">
        <v>10.6644382476807</v>
      </c>
      <c r="F3180" s="2" t="n">
        <v>0.019922973588109</v>
      </c>
    </row>
    <row r="3181" customFormat="false" ht="12.75" hidden="false" customHeight="false" outlineLevel="0" collapsed="false">
      <c r="A3181" s="1" t="n">
        <v>79</v>
      </c>
      <c r="B3181" s="1" t="s">
        <v>184</v>
      </c>
      <c r="C3181" s="1" t="n">
        <v>14</v>
      </c>
      <c r="D3181" s="1" t="s">
        <v>80</v>
      </c>
      <c r="E3181" s="2" t="n">
        <v>10.6917867660522</v>
      </c>
      <c r="F3181" s="2" t="n">
        <v>0.0440783575177193</v>
      </c>
    </row>
    <row r="3182" customFormat="false" ht="12.75" hidden="false" customHeight="false" outlineLevel="0" collapsed="false">
      <c r="A3182" s="1" t="n">
        <v>79</v>
      </c>
      <c r="B3182" s="1" t="s">
        <v>184</v>
      </c>
      <c r="C3182" s="1" t="n">
        <v>15</v>
      </c>
      <c r="D3182" s="1" t="s">
        <v>80</v>
      </c>
      <c r="E3182" s="2" t="n">
        <v>10.6694116592407</v>
      </c>
      <c r="F3182" s="2" t="n">
        <v>0.0185101144015789</v>
      </c>
    </row>
    <row r="3183" customFormat="false" ht="12.75" hidden="false" customHeight="false" outlineLevel="0" collapsed="false">
      <c r="A3183" s="1" t="n">
        <v>79</v>
      </c>
      <c r="B3183" s="1" t="s">
        <v>184</v>
      </c>
      <c r="C3183" s="1" t="n">
        <v>16</v>
      </c>
      <c r="D3183" s="1" t="s">
        <v>80</v>
      </c>
      <c r="E3183" s="2" t="n">
        <v>10.6435680389404</v>
      </c>
      <c r="F3183" s="2" t="n">
        <v>-0.010526642203331</v>
      </c>
    </row>
    <row r="3184" customFormat="false" ht="12.75" hidden="false" customHeight="false" outlineLevel="0" collapsed="false">
      <c r="A3184" s="1" t="n">
        <v>79</v>
      </c>
      <c r="B3184" s="1" t="s">
        <v>184</v>
      </c>
      <c r="C3184" s="1" t="n">
        <v>17</v>
      </c>
      <c r="D3184" s="1" t="s">
        <v>80</v>
      </c>
      <c r="E3184" s="2" t="n">
        <v>10.6524724960327</v>
      </c>
      <c r="F3184" s="2" t="n">
        <v>-0.00481532095000148</v>
      </c>
    </row>
    <row r="3185" customFormat="false" ht="12.75" hidden="false" customHeight="false" outlineLevel="0" collapsed="false">
      <c r="A3185" s="1" t="n">
        <v>79</v>
      </c>
      <c r="B3185" s="1" t="s">
        <v>184</v>
      </c>
      <c r="C3185" s="1" t="n">
        <v>18</v>
      </c>
      <c r="D3185" s="1" t="s">
        <v>80</v>
      </c>
      <c r="E3185" s="2" t="n">
        <v>10.6807203292847</v>
      </c>
      <c r="F3185" s="2" t="n">
        <v>0.0202393773943186</v>
      </c>
    </row>
    <row r="3186" customFormat="false" ht="12.75" hidden="false" customHeight="false" outlineLevel="0" collapsed="false">
      <c r="A3186" s="1" t="n">
        <v>79</v>
      </c>
      <c r="B3186" s="1" t="s">
        <v>184</v>
      </c>
      <c r="C3186" s="1" t="n">
        <v>19</v>
      </c>
      <c r="D3186" s="1" t="s">
        <v>80</v>
      </c>
      <c r="E3186" s="2" t="n">
        <v>10.6737947463989</v>
      </c>
      <c r="F3186" s="2" t="n">
        <v>0.0101206582039595</v>
      </c>
    </row>
    <row r="3187" customFormat="false" ht="12.75" hidden="false" customHeight="false" outlineLevel="0" collapsed="false">
      <c r="A3187" s="1" t="n">
        <v>79</v>
      </c>
      <c r="B3187" s="1" t="s">
        <v>184</v>
      </c>
      <c r="C3187" s="1" t="n">
        <v>20</v>
      </c>
      <c r="D3187" s="1" t="s">
        <v>80</v>
      </c>
      <c r="E3187" s="2" t="n">
        <v>10.6341781616211</v>
      </c>
      <c r="F3187" s="2" t="n">
        <v>-0.0326890610158443</v>
      </c>
    </row>
    <row r="3188" customFormat="false" ht="12.75" hidden="false" customHeight="false" outlineLevel="0" collapsed="false">
      <c r="A3188" s="1" t="n">
        <v>79</v>
      </c>
      <c r="B3188" s="1" t="s">
        <v>184</v>
      </c>
      <c r="C3188" s="1" t="n">
        <v>21</v>
      </c>
      <c r="D3188" s="1" t="s">
        <v>80</v>
      </c>
      <c r="E3188" s="2" t="n">
        <v>10.5966711044312</v>
      </c>
      <c r="F3188" s="2" t="n">
        <v>-0.0733892545104027</v>
      </c>
    </row>
    <row r="3189" customFormat="false" ht="12.75" hidden="false" customHeight="false" outlineLevel="0" collapsed="false">
      <c r="A3189" s="1" t="n">
        <v>79</v>
      </c>
      <c r="B3189" s="1" t="s">
        <v>184</v>
      </c>
      <c r="C3189" s="1" t="n">
        <v>22</v>
      </c>
      <c r="D3189" s="1" t="s">
        <v>80</v>
      </c>
      <c r="E3189" s="2" t="n">
        <v>10.6257467269897</v>
      </c>
      <c r="F3189" s="2" t="n">
        <v>-0.0475067682564259</v>
      </c>
    </row>
    <row r="3190" customFormat="false" ht="12.75" hidden="false" customHeight="false" outlineLevel="0" collapsed="false">
      <c r="A3190" s="1" t="n">
        <v>79</v>
      </c>
      <c r="B3190" s="1" t="s">
        <v>184</v>
      </c>
      <c r="C3190" s="1" t="n">
        <v>23</v>
      </c>
      <c r="D3190" s="1" t="s">
        <v>80</v>
      </c>
      <c r="E3190" s="2" t="n">
        <v>10.6507272720337</v>
      </c>
      <c r="F3190" s="2" t="n">
        <v>-0.0257193595170975</v>
      </c>
    </row>
    <row r="3191" customFormat="false" ht="12.75" hidden="false" customHeight="false" outlineLevel="0" collapsed="false">
      <c r="A3191" s="1" t="n">
        <v>79</v>
      </c>
      <c r="B3191" s="1" t="s">
        <v>184</v>
      </c>
      <c r="C3191" s="1" t="n">
        <v>24</v>
      </c>
      <c r="D3191" s="1" t="s">
        <v>80</v>
      </c>
      <c r="E3191" s="2" t="n">
        <v>10.6751565933228</v>
      </c>
      <c r="F3191" s="2" t="n">
        <v>-0.00448317360132933</v>
      </c>
    </row>
    <row r="3192" customFormat="false" ht="12.75" hidden="false" customHeight="false" outlineLevel="0" collapsed="false">
      <c r="A3192" s="1" t="n">
        <v>79</v>
      </c>
      <c r="B3192" s="1" t="s">
        <v>184</v>
      </c>
      <c r="C3192" s="1" t="n">
        <v>25</v>
      </c>
      <c r="D3192" s="1" t="s">
        <v>80</v>
      </c>
      <c r="E3192" s="2" t="n">
        <v>10.7245397567749</v>
      </c>
      <c r="F3192" s="2" t="n">
        <v>0.0417068526148796</v>
      </c>
    </row>
    <row r="3193" customFormat="false" ht="12.75" hidden="false" customHeight="false" outlineLevel="0" collapsed="false">
      <c r="A3193" s="1" t="n">
        <v>79</v>
      </c>
      <c r="B3193" s="1" t="s">
        <v>184</v>
      </c>
      <c r="C3193" s="1" t="n">
        <v>26</v>
      </c>
      <c r="D3193" s="1" t="s">
        <v>80</v>
      </c>
      <c r="E3193" s="2" t="n">
        <v>10.7313785552979</v>
      </c>
      <c r="F3193" s="2" t="n">
        <v>0.0453525185585022</v>
      </c>
    </row>
    <row r="3194" customFormat="false" ht="12.75" hidden="false" customHeight="false" outlineLevel="0" collapsed="false">
      <c r="A3194" s="1" t="n">
        <v>79</v>
      </c>
      <c r="B3194" s="1" t="s">
        <v>184</v>
      </c>
      <c r="C3194" s="1" t="n">
        <v>27</v>
      </c>
      <c r="D3194" s="1" t="s">
        <v>80</v>
      </c>
      <c r="E3194" s="2" t="n">
        <v>10.6873998641968</v>
      </c>
      <c r="F3194" s="2" t="n">
        <v>-0.00181930989492685</v>
      </c>
    </row>
    <row r="3195" customFormat="false" ht="12.75" hidden="false" customHeight="false" outlineLevel="0" collapsed="false">
      <c r="A3195" s="1" t="n">
        <v>79</v>
      </c>
      <c r="B3195" s="1" t="s">
        <v>184</v>
      </c>
      <c r="C3195" s="1" t="n">
        <v>28</v>
      </c>
      <c r="D3195" s="1" t="s">
        <v>80</v>
      </c>
      <c r="E3195" s="2" t="n">
        <v>10.6938791275024</v>
      </c>
      <c r="F3195" s="2" t="n">
        <v>0.0014668176881969</v>
      </c>
    </row>
    <row r="3196" customFormat="false" ht="12.75" hidden="false" customHeight="false" outlineLevel="0" collapsed="false">
      <c r="A3196" s="1" t="n">
        <v>79</v>
      </c>
      <c r="B3196" s="1" t="s">
        <v>184</v>
      </c>
      <c r="C3196" s="1" t="n">
        <v>29</v>
      </c>
      <c r="D3196" s="1" t="s">
        <v>80</v>
      </c>
      <c r="E3196" s="2" t="n">
        <v>10.7031116485596</v>
      </c>
      <c r="F3196" s="2" t="n">
        <v>0.00750620290637016</v>
      </c>
    </row>
    <row r="3197" customFormat="false" ht="12.75" hidden="false" customHeight="false" outlineLevel="0" collapsed="false">
      <c r="A3197" s="1" t="n">
        <v>79</v>
      </c>
      <c r="B3197" s="1" t="s">
        <v>184</v>
      </c>
      <c r="C3197" s="1" t="n">
        <v>30</v>
      </c>
      <c r="D3197" s="1" t="s">
        <v>80</v>
      </c>
      <c r="E3197" s="2" t="n">
        <v>10.6910104751587</v>
      </c>
      <c r="F3197" s="2" t="n">
        <v>-0.00778810633346438</v>
      </c>
    </row>
    <row r="3198" customFormat="false" ht="12.75" hidden="false" customHeight="false" outlineLevel="0" collapsed="false">
      <c r="A3198" s="1" t="n">
        <v>79</v>
      </c>
      <c r="B3198" s="1" t="s">
        <v>184</v>
      </c>
      <c r="C3198" s="1" t="n">
        <v>31</v>
      </c>
      <c r="D3198" s="1" t="s">
        <v>80</v>
      </c>
      <c r="E3198" s="2" t="n">
        <v>10.7071619033813</v>
      </c>
      <c r="F3198" s="2" t="n">
        <v>0.00517018651589751</v>
      </c>
    </row>
    <row r="3199" customFormat="false" ht="12.75" hidden="false" customHeight="false" outlineLevel="0" collapsed="false">
      <c r="A3199" s="1" t="n">
        <v>79</v>
      </c>
      <c r="B3199" s="1" t="s">
        <v>184</v>
      </c>
      <c r="C3199" s="1" t="n">
        <v>32</v>
      </c>
      <c r="D3199" s="1" t="s">
        <v>80</v>
      </c>
      <c r="E3199" s="2" t="n">
        <v>10.7532577514648</v>
      </c>
      <c r="F3199" s="2" t="n">
        <v>0.0480728968977928</v>
      </c>
    </row>
    <row r="3200" customFormat="false" ht="12.75" hidden="false" customHeight="false" outlineLevel="0" collapsed="false">
      <c r="A3200" s="1" t="n">
        <v>79</v>
      </c>
      <c r="B3200" s="1" t="s">
        <v>184</v>
      </c>
      <c r="C3200" s="1" t="n">
        <v>33</v>
      </c>
      <c r="D3200" s="1" t="s">
        <v>80</v>
      </c>
      <c r="E3200" s="2" t="n">
        <v>10.8134307861328</v>
      </c>
      <c r="F3200" s="2" t="n">
        <v>0.105052798986435</v>
      </c>
    </row>
    <row r="3201" customFormat="false" ht="12.75" hidden="false" customHeight="false" outlineLevel="0" collapsed="false">
      <c r="A3201" s="1" t="n">
        <v>79</v>
      </c>
      <c r="B3201" s="1" t="s">
        <v>184</v>
      </c>
      <c r="C3201" s="1" t="n">
        <v>34</v>
      </c>
      <c r="D3201" s="1" t="s">
        <v>80</v>
      </c>
      <c r="E3201" s="2" t="n">
        <v>10.9226036071777</v>
      </c>
      <c r="F3201" s="2" t="n">
        <v>0.21103248000145</v>
      </c>
    </row>
    <row r="3202" customFormat="false" ht="12.75" hidden="false" customHeight="false" outlineLevel="0" collapsed="false">
      <c r="A3202" s="1" t="n">
        <v>79</v>
      </c>
      <c r="B3202" s="1" t="s">
        <v>184</v>
      </c>
      <c r="C3202" s="1" t="n">
        <v>35</v>
      </c>
      <c r="D3202" s="1" t="s">
        <v>80</v>
      </c>
      <c r="E3202" s="2" t="n">
        <v>11.1817617416382</v>
      </c>
      <c r="F3202" s="2" t="n">
        <v>0.466997474431992</v>
      </c>
    </row>
    <row r="3203" customFormat="false" ht="12.75" hidden="false" customHeight="false" outlineLevel="0" collapsed="false">
      <c r="A3203" s="1" t="n">
        <v>79</v>
      </c>
      <c r="B3203" s="1" t="s">
        <v>184</v>
      </c>
      <c r="C3203" s="1" t="n">
        <v>36</v>
      </c>
      <c r="D3203" s="1" t="s">
        <v>80</v>
      </c>
      <c r="E3203" s="2" t="n">
        <v>11.537654876709</v>
      </c>
      <c r="F3203" s="2" t="n">
        <v>0.819697499275208</v>
      </c>
    </row>
    <row r="3204" customFormat="false" ht="12.75" hidden="false" customHeight="false" outlineLevel="0" collapsed="false">
      <c r="A3204" s="1" t="n">
        <v>79</v>
      </c>
      <c r="B3204" s="1" t="s">
        <v>184</v>
      </c>
      <c r="C3204" s="1" t="n">
        <v>37</v>
      </c>
      <c r="D3204" s="1" t="s">
        <v>80</v>
      </c>
      <c r="E3204" s="2" t="n">
        <v>12.0768623352051</v>
      </c>
      <c r="F3204" s="2" t="n">
        <v>1.35571181774139</v>
      </c>
    </row>
    <row r="3205" customFormat="false" ht="12.75" hidden="false" customHeight="false" outlineLevel="0" collapsed="false">
      <c r="A3205" s="1" t="n">
        <v>79</v>
      </c>
      <c r="B3205" s="1" t="s">
        <v>184</v>
      </c>
      <c r="C3205" s="1" t="n">
        <v>38</v>
      </c>
      <c r="D3205" s="1" t="s">
        <v>80</v>
      </c>
      <c r="E3205" s="2" t="n">
        <v>12.930495262146</v>
      </c>
      <c r="F3205" s="2" t="n">
        <v>2.20615148544312</v>
      </c>
    </row>
    <row r="3206" customFormat="false" ht="12.75" hidden="false" customHeight="false" outlineLevel="0" collapsed="false">
      <c r="A3206" s="1" t="n">
        <v>79</v>
      </c>
      <c r="B3206" s="1" t="s">
        <v>184</v>
      </c>
      <c r="C3206" s="1" t="n">
        <v>39</v>
      </c>
      <c r="D3206" s="1" t="s">
        <v>80</v>
      </c>
      <c r="E3206" s="2" t="n">
        <v>13.8149309158325</v>
      </c>
      <c r="F3206" s="2" t="n">
        <v>3.08739399909973</v>
      </c>
    </row>
    <row r="3207" customFormat="false" ht="12.75" hidden="false" customHeight="false" outlineLevel="0" collapsed="false">
      <c r="A3207" s="1" t="n">
        <v>79</v>
      </c>
      <c r="B3207" s="1" t="s">
        <v>184</v>
      </c>
      <c r="C3207" s="1" t="n">
        <v>40</v>
      </c>
      <c r="D3207" s="1" t="s">
        <v>80</v>
      </c>
      <c r="E3207" s="2" t="n">
        <v>14.4542036056519</v>
      </c>
      <c r="F3207" s="2" t="n">
        <v>3.72347354888916</v>
      </c>
    </row>
    <row r="3208" customFormat="false" ht="12.75" hidden="false" customHeight="false" outlineLevel="0" collapsed="false">
      <c r="A3208" s="1" t="n">
        <v>80</v>
      </c>
      <c r="B3208" s="1" t="s">
        <v>185</v>
      </c>
      <c r="C3208" s="1" t="n">
        <v>1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85</v>
      </c>
      <c r="C3209" s="1" t="n">
        <v>2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85</v>
      </c>
      <c r="C3210" s="1" t="n">
        <v>3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85</v>
      </c>
      <c r="C3211" s="1" t="n">
        <v>4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85</v>
      </c>
      <c r="C3212" s="1" t="n">
        <v>5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85</v>
      </c>
      <c r="C3213" s="1" t="n">
        <v>6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85</v>
      </c>
      <c r="C3214" s="1" t="n">
        <v>7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85</v>
      </c>
      <c r="C3215" s="1" t="n">
        <v>8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85</v>
      </c>
      <c r="C3216" s="1" t="n">
        <v>9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85</v>
      </c>
      <c r="C3217" s="1" t="n">
        <v>10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85</v>
      </c>
      <c r="C3218" s="1" t="n">
        <v>11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85</v>
      </c>
      <c r="C3219" s="1" t="n">
        <v>12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85</v>
      </c>
      <c r="C3220" s="1" t="n">
        <v>13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85</v>
      </c>
      <c r="C3221" s="1" t="n">
        <v>14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85</v>
      </c>
      <c r="C3222" s="1" t="n">
        <v>15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85</v>
      </c>
      <c r="C3223" s="1" t="n">
        <v>16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85</v>
      </c>
      <c r="C3224" s="1" t="n">
        <v>17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85</v>
      </c>
      <c r="C3225" s="1" t="n">
        <v>18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85</v>
      </c>
      <c r="C3226" s="1" t="n">
        <v>19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85</v>
      </c>
      <c r="C3227" s="1" t="n">
        <v>20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85</v>
      </c>
      <c r="C3228" s="1" t="n">
        <v>21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85</v>
      </c>
      <c r="C3229" s="1" t="n">
        <v>22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85</v>
      </c>
      <c r="C3230" s="1" t="n">
        <v>23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85</v>
      </c>
      <c r="C3231" s="1" t="n">
        <v>24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85</v>
      </c>
      <c r="C3232" s="1" t="n">
        <v>25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85</v>
      </c>
      <c r="C3233" s="1" t="n">
        <v>26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85</v>
      </c>
      <c r="C3234" s="1" t="n">
        <v>27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85</v>
      </c>
      <c r="C3235" s="1" t="n">
        <v>28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85</v>
      </c>
      <c r="C3236" s="1" t="n">
        <v>29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85</v>
      </c>
      <c r="C3237" s="1" t="n">
        <v>30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85</v>
      </c>
      <c r="C3238" s="1" t="n">
        <v>31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85</v>
      </c>
      <c r="C3239" s="1" t="n">
        <v>32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85</v>
      </c>
      <c r="C3240" s="1" t="n">
        <v>33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85</v>
      </c>
      <c r="C3241" s="1" t="n">
        <v>34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85</v>
      </c>
      <c r="C3242" s="1" t="n">
        <v>35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85</v>
      </c>
      <c r="C3243" s="1" t="n">
        <v>36</v>
      </c>
      <c r="D3243" s="1"/>
      <c r="E3243" s="1"/>
      <c r="F3243" s="1"/>
    </row>
    <row r="3244" customFormat="false" ht="12.75" hidden="false" customHeight="false" outlineLevel="0" collapsed="false">
      <c r="A3244" s="1" t="n">
        <v>80</v>
      </c>
      <c r="B3244" s="1" t="s">
        <v>185</v>
      </c>
      <c r="C3244" s="1" t="n">
        <v>37</v>
      </c>
      <c r="D3244" s="1"/>
      <c r="E3244" s="1"/>
      <c r="F3244" s="1"/>
    </row>
    <row r="3245" customFormat="false" ht="12.75" hidden="false" customHeight="false" outlineLevel="0" collapsed="false">
      <c r="A3245" s="1" t="n">
        <v>80</v>
      </c>
      <c r="B3245" s="1" t="s">
        <v>185</v>
      </c>
      <c r="C3245" s="1" t="n">
        <v>38</v>
      </c>
      <c r="D3245" s="1"/>
      <c r="E3245" s="1"/>
      <c r="F3245" s="1"/>
    </row>
    <row r="3246" customFormat="false" ht="12.75" hidden="false" customHeight="false" outlineLevel="0" collapsed="false">
      <c r="A3246" s="1" t="n">
        <v>80</v>
      </c>
      <c r="B3246" s="1" t="s">
        <v>185</v>
      </c>
      <c r="C3246" s="1" t="n">
        <v>39</v>
      </c>
      <c r="D3246" s="1"/>
      <c r="E3246" s="1"/>
      <c r="F3246" s="1"/>
    </row>
    <row r="3247" customFormat="false" ht="12.75" hidden="false" customHeight="false" outlineLevel="0" collapsed="false">
      <c r="A3247" s="1" t="n">
        <v>80</v>
      </c>
      <c r="B3247" s="1" t="s">
        <v>185</v>
      </c>
      <c r="C3247" s="1" t="n">
        <v>40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86</v>
      </c>
      <c r="C3248" s="1" t="n">
        <v>1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86</v>
      </c>
      <c r="C3249" s="1" t="n">
        <v>2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86</v>
      </c>
      <c r="C3250" s="1" t="n">
        <v>3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86</v>
      </c>
      <c r="C3251" s="1" t="n">
        <v>4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86</v>
      </c>
      <c r="C3252" s="1" t="n">
        <v>5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86</v>
      </c>
      <c r="C3253" s="1" t="n">
        <v>6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86</v>
      </c>
      <c r="C3254" s="1" t="n">
        <v>7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86</v>
      </c>
      <c r="C3255" s="1" t="n">
        <v>8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86</v>
      </c>
      <c r="C3256" s="1" t="n">
        <v>9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86</v>
      </c>
      <c r="C3257" s="1" t="n">
        <v>10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86</v>
      </c>
      <c r="C3258" s="1" t="n">
        <v>11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86</v>
      </c>
      <c r="C3259" s="1" t="n">
        <v>12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86</v>
      </c>
      <c r="C3260" s="1" t="n">
        <v>13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86</v>
      </c>
      <c r="C3261" s="1" t="n">
        <v>14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86</v>
      </c>
      <c r="C3262" s="1" t="n">
        <v>15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86</v>
      </c>
      <c r="C3263" s="1" t="n">
        <v>16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86</v>
      </c>
      <c r="C3264" s="1" t="n">
        <v>17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86</v>
      </c>
      <c r="C3265" s="1" t="n">
        <v>18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86</v>
      </c>
      <c r="C3266" s="1" t="n">
        <v>19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86</v>
      </c>
      <c r="C3267" s="1" t="n">
        <v>20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86</v>
      </c>
      <c r="C3268" s="1" t="n">
        <v>21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86</v>
      </c>
      <c r="C3269" s="1" t="n">
        <v>22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86</v>
      </c>
      <c r="C3270" s="1" t="n">
        <v>23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86</v>
      </c>
      <c r="C3271" s="1" t="n">
        <v>24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86</v>
      </c>
      <c r="C3272" s="1" t="n">
        <v>25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86</v>
      </c>
      <c r="C3273" s="1" t="n">
        <v>26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86</v>
      </c>
      <c r="C3274" s="1" t="n">
        <v>27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86</v>
      </c>
      <c r="C3275" s="1" t="n">
        <v>28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86</v>
      </c>
      <c r="C3276" s="1" t="n">
        <v>29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86</v>
      </c>
      <c r="C3277" s="1" t="n">
        <v>30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86</v>
      </c>
      <c r="C3278" s="1" t="n">
        <v>31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86</v>
      </c>
      <c r="C3279" s="1" t="n">
        <v>32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86</v>
      </c>
      <c r="C3280" s="1" t="n">
        <v>33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86</v>
      </c>
      <c r="C3281" s="1" t="n">
        <v>34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86</v>
      </c>
      <c r="C3282" s="1" t="n">
        <v>35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86</v>
      </c>
      <c r="C3283" s="1" t="n">
        <v>36</v>
      </c>
      <c r="D3283" s="1"/>
      <c r="E3283" s="1"/>
      <c r="F3283" s="1"/>
    </row>
    <row r="3284" customFormat="false" ht="12.75" hidden="false" customHeight="false" outlineLevel="0" collapsed="false">
      <c r="A3284" s="1" t="n">
        <v>81</v>
      </c>
      <c r="B3284" s="1" t="s">
        <v>186</v>
      </c>
      <c r="C3284" s="1" t="n">
        <v>37</v>
      </c>
      <c r="D3284" s="1"/>
      <c r="E3284" s="1"/>
      <c r="F3284" s="1"/>
    </row>
    <row r="3285" customFormat="false" ht="12.75" hidden="false" customHeight="false" outlineLevel="0" collapsed="false">
      <c r="A3285" s="1" t="n">
        <v>81</v>
      </c>
      <c r="B3285" s="1" t="s">
        <v>186</v>
      </c>
      <c r="C3285" s="1" t="n">
        <v>38</v>
      </c>
      <c r="D3285" s="1"/>
      <c r="E3285" s="1"/>
      <c r="F3285" s="1"/>
    </row>
    <row r="3286" customFormat="false" ht="12.75" hidden="false" customHeight="false" outlineLevel="0" collapsed="false">
      <c r="A3286" s="1" t="n">
        <v>81</v>
      </c>
      <c r="B3286" s="1" t="s">
        <v>186</v>
      </c>
      <c r="C3286" s="1" t="n">
        <v>39</v>
      </c>
      <c r="D3286" s="1"/>
      <c r="E3286" s="1"/>
      <c r="F3286" s="1"/>
    </row>
    <row r="3287" customFormat="false" ht="12.75" hidden="false" customHeight="false" outlineLevel="0" collapsed="false">
      <c r="A3287" s="1" t="n">
        <v>81</v>
      </c>
      <c r="B3287" s="1" t="s">
        <v>186</v>
      </c>
      <c r="C3287" s="1" t="n">
        <v>40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87</v>
      </c>
      <c r="C3288" s="1" t="n">
        <v>1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87</v>
      </c>
      <c r="C3289" s="1" t="n">
        <v>2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87</v>
      </c>
      <c r="C3290" s="1" t="n">
        <v>3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87</v>
      </c>
      <c r="C3291" s="1" t="n">
        <v>4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87</v>
      </c>
      <c r="C3292" s="1" t="n">
        <v>5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87</v>
      </c>
      <c r="C3293" s="1" t="n">
        <v>6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87</v>
      </c>
      <c r="C3294" s="1" t="n">
        <v>7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87</v>
      </c>
      <c r="C3295" s="1" t="n">
        <v>8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87</v>
      </c>
      <c r="C3296" s="1" t="n">
        <v>9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87</v>
      </c>
      <c r="C3297" s="1" t="n">
        <v>10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87</v>
      </c>
      <c r="C3298" s="1" t="n">
        <v>11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87</v>
      </c>
      <c r="C3299" s="1" t="n">
        <v>12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87</v>
      </c>
      <c r="C3300" s="1" t="n">
        <v>13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87</v>
      </c>
      <c r="C3301" s="1" t="n">
        <v>14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87</v>
      </c>
      <c r="C3302" s="1" t="n">
        <v>15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87</v>
      </c>
      <c r="C3303" s="1" t="n">
        <v>16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87</v>
      </c>
      <c r="C3304" s="1" t="n">
        <v>17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87</v>
      </c>
      <c r="C3305" s="1" t="n">
        <v>18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87</v>
      </c>
      <c r="C3306" s="1" t="n">
        <v>19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87</v>
      </c>
      <c r="C3307" s="1" t="n">
        <v>20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87</v>
      </c>
      <c r="C3308" s="1" t="n">
        <v>21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87</v>
      </c>
      <c r="C3309" s="1" t="n">
        <v>22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87</v>
      </c>
      <c r="C3310" s="1" t="n">
        <v>23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87</v>
      </c>
      <c r="C3311" s="1" t="n">
        <v>24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87</v>
      </c>
      <c r="C3312" s="1" t="n">
        <v>25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87</v>
      </c>
      <c r="C3313" s="1" t="n">
        <v>26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87</v>
      </c>
      <c r="C3314" s="1" t="n">
        <v>27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87</v>
      </c>
      <c r="C3315" s="1" t="n">
        <v>28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87</v>
      </c>
      <c r="C3316" s="1" t="n">
        <v>29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87</v>
      </c>
      <c r="C3317" s="1" t="n">
        <v>30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87</v>
      </c>
      <c r="C3318" s="1" t="n">
        <v>31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87</v>
      </c>
      <c r="C3319" s="1" t="n">
        <v>32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87</v>
      </c>
      <c r="C3320" s="1" t="n">
        <v>33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87</v>
      </c>
      <c r="C3321" s="1" t="n">
        <v>34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87</v>
      </c>
      <c r="C3322" s="1" t="n">
        <v>35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87</v>
      </c>
      <c r="C3323" s="1" t="n">
        <v>36</v>
      </c>
      <c r="D3323" s="1"/>
      <c r="E3323" s="1"/>
      <c r="F3323" s="1"/>
    </row>
    <row r="3324" customFormat="false" ht="12.75" hidden="false" customHeight="false" outlineLevel="0" collapsed="false">
      <c r="A3324" s="1" t="n">
        <v>82</v>
      </c>
      <c r="B3324" s="1" t="s">
        <v>187</v>
      </c>
      <c r="C3324" s="1" t="n">
        <v>37</v>
      </c>
      <c r="D3324" s="1"/>
      <c r="E3324" s="1"/>
      <c r="F3324" s="1"/>
    </row>
    <row r="3325" customFormat="false" ht="12.75" hidden="false" customHeight="false" outlineLevel="0" collapsed="false">
      <c r="A3325" s="1" t="n">
        <v>82</v>
      </c>
      <c r="B3325" s="1" t="s">
        <v>187</v>
      </c>
      <c r="C3325" s="1" t="n">
        <v>38</v>
      </c>
      <c r="D3325" s="1"/>
      <c r="E3325" s="1"/>
      <c r="F3325" s="1"/>
    </row>
    <row r="3326" customFormat="false" ht="12.75" hidden="false" customHeight="false" outlineLevel="0" collapsed="false">
      <c r="A3326" s="1" t="n">
        <v>82</v>
      </c>
      <c r="B3326" s="1" t="s">
        <v>187</v>
      </c>
      <c r="C3326" s="1" t="n">
        <v>39</v>
      </c>
      <c r="D3326" s="1"/>
      <c r="E3326" s="1"/>
      <c r="F3326" s="1"/>
    </row>
    <row r="3327" customFormat="false" ht="12.75" hidden="false" customHeight="false" outlineLevel="0" collapsed="false">
      <c r="A3327" s="1" t="n">
        <v>82</v>
      </c>
      <c r="B3327" s="1" t="s">
        <v>187</v>
      </c>
      <c r="C3327" s="1" t="n">
        <v>40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88</v>
      </c>
      <c r="C3328" s="1" t="n">
        <v>1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88</v>
      </c>
      <c r="C3329" s="1" t="n">
        <v>2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88</v>
      </c>
      <c r="C3330" s="1" t="n">
        <v>3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88</v>
      </c>
      <c r="C3331" s="1" t="n">
        <v>4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88</v>
      </c>
      <c r="C3332" s="1" t="n">
        <v>5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88</v>
      </c>
      <c r="C3333" s="1" t="n">
        <v>6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88</v>
      </c>
      <c r="C3334" s="1" t="n">
        <v>7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88</v>
      </c>
      <c r="C3335" s="1" t="n">
        <v>8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88</v>
      </c>
      <c r="C3336" s="1" t="n">
        <v>9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88</v>
      </c>
      <c r="C3337" s="1" t="n">
        <v>10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88</v>
      </c>
      <c r="C3338" s="1" t="n">
        <v>11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88</v>
      </c>
      <c r="C3339" s="1" t="n">
        <v>12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88</v>
      </c>
      <c r="C3340" s="1" t="n">
        <v>13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88</v>
      </c>
      <c r="C3341" s="1" t="n">
        <v>14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88</v>
      </c>
      <c r="C3342" s="1" t="n">
        <v>15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88</v>
      </c>
      <c r="C3343" s="1" t="n">
        <v>16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88</v>
      </c>
      <c r="C3344" s="1" t="n">
        <v>17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88</v>
      </c>
      <c r="C3345" s="1" t="n">
        <v>18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88</v>
      </c>
      <c r="C3346" s="1" t="n">
        <v>19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88</v>
      </c>
      <c r="C3347" s="1" t="n">
        <v>20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88</v>
      </c>
      <c r="C3348" s="1" t="n">
        <v>21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88</v>
      </c>
      <c r="C3349" s="1" t="n">
        <v>22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88</v>
      </c>
      <c r="C3350" s="1" t="n">
        <v>23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88</v>
      </c>
      <c r="C3351" s="1" t="n">
        <v>24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88</v>
      </c>
      <c r="C3352" s="1" t="n">
        <v>25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88</v>
      </c>
      <c r="C3353" s="1" t="n">
        <v>26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88</v>
      </c>
      <c r="C3354" s="1" t="n">
        <v>27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88</v>
      </c>
      <c r="C3355" s="1" t="n">
        <v>28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88</v>
      </c>
      <c r="C3356" s="1" t="n">
        <v>29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88</v>
      </c>
      <c r="C3357" s="1" t="n">
        <v>30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88</v>
      </c>
      <c r="C3358" s="1" t="n">
        <v>31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88</v>
      </c>
      <c r="C3359" s="1" t="n">
        <v>32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88</v>
      </c>
      <c r="C3360" s="1" t="n">
        <v>33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88</v>
      </c>
      <c r="C3361" s="1" t="n">
        <v>34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88</v>
      </c>
      <c r="C3362" s="1" t="n">
        <v>35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88</v>
      </c>
      <c r="C3363" s="1" t="n">
        <v>36</v>
      </c>
      <c r="D3363" s="1"/>
      <c r="E3363" s="1"/>
      <c r="F3363" s="1"/>
    </row>
    <row r="3364" customFormat="false" ht="12.75" hidden="false" customHeight="false" outlineLevel="0" collapsed="false">
      <c r="A3364" s="1" t="n">
        <v>83</v>
      </c>
      <c r="B3364" s="1" t="s">
        <v>188</v>
      </c>
      <c r="C3364" s="1" t="n">
        <v>37</v>
      </c>
      <c r="D3364" s="1"/>
      <c r="E3364" s="1"/>
      <c r="F3364" s="1"/>
    </row>
    <row r="3365" customFormat="false" ht="12.75" hidden="false" customHeight="false" outlineLevel="0" collapsed="false">
      <c r="A3365" s="1" t="n">
        <v>83</v>
      </c>
      <c r="B3365" s="1" t="s">
        <v>188</v>
      </c>
      <c r="C3365" s="1" t="n">
        <v>38</v>
      </c>
      <c r="D3365" s="1"/>
      <c r="E3365" s="1"/>
      <c r="F3365" s="1"/>
    </row>
    <row r="3366" customFormat="false" ht="12.75" hidden="false" customHeight="false" outlineLevel="0" collapsed="false">
      <c r="A3366" s="1" t="n">
        <v>83</v>
      </c>
      <c r="B3366" s="1" t="s">
        <v>188</v>
      </c>
      <c r="C3366" s="1" t="n">
        <v>39</v>
      </c>
      <c r="D3366" s="1"/>
      <c r="E3366" s="1"/>
      <c r="F3366" s="1"/>
    </row>
    <row r="3367" customFormat="false" ht="12.75" hidden="false" customHeight="false" outlineLevel="0" collapsed="false">
      <c r="A3367" s="1" t="n">
        <v>83</v>
      </c>
      <c r="B3367" s="1" t="s">
        <v>188</v>
      </c>
      <c r="C3367" s="1" t="n">
        <v>40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89</v>
      </c>
      <c r="C3368" s="1" t="n">
        <v>1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89</v>
      </c>
      <c r="C3369" s="1" t="n">
        <v>2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89</v>
      </c>
      <c r="C3370" s="1" t="n">
        <v>3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89</v>
      </c>
      <c r="C3371" s="1" t="n">
        <v>4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89</v>
      </c>
      <c r="C3372" s="1" t="n">
        <v>5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89</v>
      </c>
      <c r="C3373" s="1" t="n">
        <v>6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89</v>
      </c>
      <c r="C3374" s="1" t="n">
        <v>7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89</v>
      </c>
      <c r="C3375" s="1" t="n">
        <v>8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89</v>
      </c>
      <c r="C3376" s="1" t="n">
        <v>9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89</v>
      </c>
      <c r="C3377" s="1" t="n">
        <v>10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89</v>
      </c>
      <c r="C3378" s="1" t="n">
        <v>11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89</v>
      </c>
      <c r="C3379" s="1" t="n">
        <v>12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89</v>
      </c>
      <c r="C3380" s="1" t="n">
        <v>13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89</v>
      </c>
      <c r="C3381" s="1" t="n">
        <v>14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89</v>
      </c>
      <c r="C3382" s="1" t="n">
        <v>15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89</v>
      </c>
      <c r="C3383" s="1" t="n">
        <v>16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89</v>
      </c>
      <c r="C3384" s="1" t="n">
        <v>17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89</v>
      </c>
      <c r="C3385" s="1" t="n">
        <v>18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89</v>
      </c>
      <c r="C3386" s="1" t="n">
        <v>19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89</v>
      </c>
      <c r="C3387" s="1" t="n">
        <v>20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89</v>
      </c>
      <c r="C3388" s="1" t="n">
        <v>21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89</v>
      </c>
      <c r="C3389" s="1" t="n">
        <v>22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89</v>
      </c>
      <c r="C3390" s="1" t="n">
        <v>23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89</v>
      </c>
      <c r="C3391" s="1" t="n">
        <v>24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89</v>
      </c>
      <c r="C3392" s="1" t="n">
        <v>25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89</v>
      </c>
      <c r="C3393" s="1" t="n">
        <v>26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89</v>
      </c>
      <c r="C3394" s="1" t="n">
        <v>27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89</v>
      </c>
      <c r="C3395" s="1" t="n">
        <v>28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89</v>
      </c>
      <c r="C3396" s="1" t="n">
        <v>29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89</v>
      </c>
      <c r="C3397" s="1" t="n">
        <v>30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89</v>
      </c>
      <c r="C3398" s="1" t="n">
        <v>31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89</v>
      </c>
      <c r="C3399" s="1" t="n">
        <v>32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89</v>
      </c>
      <c r="C3400" s="1" t="n">
        <v>33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89</v>
      </c>
      <c r="C3401" s="1" t="n">
        <v>34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89</v>
      </c>
      <c r="C3402" s="1" t="n">
        <v>35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89</v>
      </c>
      <c r="C3403" s="1" t="n">
        <v>36</v>
      </c>
      <c r="D3403" s="1"/>
      <c r="E3403" s="1"/>
      <c r="F3403" s="1"/>
    </row>
    <row r="3404" customFormat="false" ht="12.75" hidden="false" customHeight="false" outlineLevel="0" collapsed="false">
      <c r="A3404" s="1" t="n">
        <v>84</v>
      </c>
      <c r="B3404" s="1" t="s">
        <v>189</v>
      </c>
      <c r="C3404" s="1" t="n">
        <v>37</v>
      </c>
      <c r="D3404" s="1"/>
      <c r="E3404" s="1"/>
      <c r="F3404" s="1"/>
    </row>
    <row r="3405" customFormat="false" ht="12.75" hidden="false" customHeight="false" outlineLevel="0" collapsed="false">
      <c r="A3405" s="1" t="n">
        <v>84</v>
      </c>
      <c r="B3405" s="1" t="s">
        <v>189</v>
      </c>
      <c r="C3405" s="1" t="n">
        <v>38</v>
      </c>
      <c r="D3405" s="1"/>
      <c r="E3405" s="1"/>
      <c r="F3405" s="1"/>
    </row>
    <row r="3406" customFormat="false" ht="12.75" hidden="false" customHeight="false" outlineLevel="0" collapsed="false">
      <c r="A3406" s="1" t="n">
        <v>84</v>
      </c>
      <c r="B3406" s="1" t="s">
        <v>189</v>
      </c>
      <c r="C3406" s="1" t="n">
        <v>39</v>
      </c>
      <c r="D3406" s="1"/>
      <c r="E3406" s="1"/>
      <c r="F3406" s="1"/>
    </row>
    <row r="3407" customFormat="false" ht="12.75" hidden="false" customHeight="false" outlineLevel="0" collapsed="false">
      <c r="A3407" s="1" t="n">
        <v>84</v>
      </c>
      <c r="B3407" s="1" t="s">
        <v>189</v>
      </c>
      <c r="C3407" s="1" t="n">
        <v>40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190</v>
      </c>
      <c r="C3408" s="1" t="n">
        <v>1</v>
      </c>
      <c r="D3408" s="1" t="s">
        <v>80</v>
      </c>
      <c r="E3408" s="2" t="n">
        <v>10.9538478851318</v>
      </c>
      <c r="F3408" s="2" t="n">
        <v>-0.0548602789640427</v>
      </c>
    </row>
    <row r="3409" customFormat="false" ht="12.75" hidden="false" customHeight="false" outlineLevel="0" collapsed="false">
      <c r="A3409" s="1" t="n">
        <v>85</v>
      </c>
      <c r="B3409" s="1" t="s">
        <v>190</v>
      </c>
      <c r="C3409" s="1" t="n">
        <v>2</v>
      </c>
      <c r="D3409" s="1" t="s">
        <v>80</v>
      </c>
      <c r="E3409" s="2" t="n">
        <v>10.9975118637085</v>
      </c>
      <c r="F3409" s="2" t="n">
        <v>-0.0171470381319523</v>
      </c>
    </row>
    <row r="3410" customFormat="false" ht="12.75" hidden="false" customHeight="false" outlineLevel="0" collapsed="false">
      <c r="A3410" s="1" t="n">
        <v>85</v>
      </c>
      <c r="B3410" s="1" t="s">
        <v>190</v>
      </c>
      <c r="C3410" s="1" t="n">
        <v>3</v>
      </c>
      <c r="D3410" s="1" t="s">
        <v>80</v>
      </c>
      <c r="E3410" s="2" t="n">
        <v>11.0275764465332</v>
      </c>
      <c r="F3410" s="2" t="n">
        <v>0.00696680787950754</v>
      </c>
    </row>
    <row r="3411" customFormat="false" ht="12.75" hidden="false" customHeight="false" outlineLevel="0" collapsed="false">
      <c r="A3411" s="1" t="n">
        <v>85</v>
      </c>
      <c r="B3411" s="1" t="s">
        <v>190</v>
      </c>
      <c r="C3411" s="1" t="n">
        <v>4</v>
      </c>
      <c r="D3411" s="1" t="s">
        <v>80</v>
      </c>
      <c r="E3411" s="2" t="n">
        <v>11.0062742233276</v>
      </c>
      <c r="F3411" s="2" t="n">
        <v>-0.0202861521393061</v>
      </c>
    </row>
    <row r="3412" customFormat="false" ht="12.75" hidden="false" customHeight="false" outlineLevel="0" collapsed="false">
      <c r="A3412" s="1" t="n">
        <v>85</v>
      </c>
      <c r="B3412" s="1" t="s">
        <v>190</v>
      </c>
      <c r="C3412" s="1" t="n">
        <v>5</v>
      </c>
      <c r="D3412" s="1" t="s">
        <v>80</v>
      </c>
      <c r="E3412" s="2" t="n">
        <v>11.0126504898071</v>
      </c>
      <c r="F3412" s="2" t="n">
        <v>-0.0198606215417385</v>
      </c>
    </row>
    <row r="3413" customFormat="false" ht="12.75" hidden="false" customHeight="false" outlineLevel="0" collapsed="false">
      <c r="A3413" s="1" t="n">
        <v>85</v>
      </c>
      <c r="B3413" s="1" t="s">
        <v>190</v>
      </c>
      <c r="C3413" s="1" t="n">
        <v>6</v>
      </c>
      <c r="D3413" s="1" t="s">
        <v>80</v>
      </c>
      <c r="E3413" s="2" t="n">
        <v>11.0376167297363</v>
      </c>
      <c r="F3413" s="2" t="n">
        <v>-0.000845118483994156</v>
      </c>
    </row>
    <row r="3414" customFormat="false" ht="12.75" hidden="false" customHeight="false" outlineLevel="0" collapsed="false">
      <c r="A3414" s="1" t="n">
        <v>85</v>
      </c>
      <c r="B3414" s="1" t="s">
        <v>190</v>
      </c>
      <c r="C3414" s="1" t="n">
        <v>7</v>
      </c>
      <c r="D3414" s="1" t="s">
        <v>80</v>
      </c>
      <c r="E3414" s="2" t="n">
        <v>11.0496435165405</v>
      </c>
      <c r="F3414" s="2" t="n">
        <v>0.00523093203082681</v>
      </c>
    </row>
    <row r="3415" customFormat="false" ht="12.75" hidden="false" customHeight="false" outlineLevel="0" collapsed="false">
      <c r="A3415" s="1" t="n">
        <v>85</v>
      </c>
      <c r="B3415" s="1" t="s">
        <v>190</v>
      </c>
      <c r="C3415" s="1" t="n">
        <v>8</v>
      </c>
      <c r="D3415" s="1" t="s">
        <v>80</v>
      </c>
      <c r="E3415" s="2" t="n">
        <v>11.055401802063</v>
      </c>
      <c r="F3415" s="2" t="n">
        <v>0.00503848074004054</v>
      </c>
    </row>
    <row r="3416" customFormat="false" ht="12.75" hidden="false" customHeight="false" outlineLevel="0" collapsed="false">
      <c r="A3416" s="1" t="n">
        <v>85</v>
      </c>
      <c r="B3416" s="1" t="s">
        <v>190</v>
      </c>
      <c r="C3416" s="1" t="n">
        <v>9</v>
      </c>
      <c r="D3416" s="1" t="s">
        <v>80</v>
      </c>
      <c r="E3416" s="2" t="n">
        <v>11.0883569717407</v>
      </c>
      <c r="F3416" s="2" t="n">
        <v>0.0320429131388664</v>
      </c>
    </row>
    <row r="3417" customFormat="false" ht="12.75" hidden="false" customHeight="false" outlineLevel="0" collapsed="false">
      <c r="A3417" s="1" t="n">
        <v>85</v>
      </c>
      <c r="B3417" s="1" t="s">
        <v>190</v>
      </c>
      <c r="C3417" s="1" t="n">
        <v>10</v>
      </c>
      <c r="D3417" s="1" t="s">
        <v>80</v>
      </c>
      <c r="E3417" s="2" t="n">
        <v>11.1032075881958</v>
      </c>
      <c r="F3417" s="2" t="n">
        <v>0.0409427955746651</v>
      </c>
    </row>
    <row r="3418" customFormat="false" ht="12.75" hidden="false" customHeight="false" outlineLevel="0" collapsed="false">
      <c r="A3418" s="1" t="n">
        <v>85</v>
      </c>
      <c r="B3418" s="1" t="s">
        <v>190</v>
      </c>
      <c r="C3418" s="1" t="n">
        <v>11</v>
      </c>
      <c r="D3418" s="1" t="s">
        <v>80</v>
      </c>
      <c r="E3418" s="2" t="n">
        <v>11.0595273971558</v>
      </c>
      <c r="F3418" s="2" t="n">
        <v>-0.00868813414126635</v>
      </c>
    </row>
    <row r="3419" customFormat="false" ht="12.75" hidden="false" customHeight="false" outlineLevel="0" collapsed="false">
      <c r="A3419" s="1" t="n">
        <v>85</v>
      </c>
      <c r="B3419" s="1" t="s">
        <v>190</v>
      </c>
      <c r="C3419" s="1" t="n">
        <v>12</v>
      </c>
      <c r="D3419" s="1" t="s">
        <v>80</v>
      </c>
      <c r="E3419" s="2" t="n">
        <v>11.0627679824829</v>
      </c>
      <c r="F3419" s="2" t="n">
        <v>-0.0113982846960425</v>
      </c>
    </row>
    <row r="3420" customFormat="false" ht="12.75" hidden="false" customHeight="false" outlineLevel="0" collapsed="false">
      <c r="A3420" s="1" t="n">
        <v>85</v>
      </c>
      <c r="B3420" s="1" t="s">
        <v>190</v>
      </c>
      <c r="C3420" s="1" t="n">
        <v>13</v>
      </c>
      <c r="D3420" s="1" t="s">
        <v>80</v>
      </c>
      <c r="E3420" s="2" t="n">
        <v>11.0812273025513</v>
      </c>
      <c r="F3420" s="2" t="n">
        <v>0.00111029867548496</v>
      </c>
    </row>
    <row r="3421" customFormat="false" ht="12.75" hidden="false" customHeight="false" outlineLevel="0" collapsed="false">
      <c r="A3421" s="1" t="n">
        <v>85</v>
      </c>
      <c r="B3421" s="1" t="s">
        <v>190</v>
      </c>
      <c r="C3421" s="1" t="n">
        <v>14</v>
      </c>
      <c r="D3421" s="1" t="s">
        <v>80</v>
      </c>
      <c r="E3421" s="2" t="n">
        <v>11.0772523880005</v>
      </c>
      <c r="F3421" s="2" t="n">
        <v>-0.00881535280495882</v>
      </c>
    </row>
    <row r="3422" customFormat="false" ht="12.75" hidden="false" customHeight="false" outlineLevel="0" collapsed="false">
      <c r="A3422" s="1" t="n">
        <v>85</v>
      </c>
      <c r="B3422" s="1" t="s">
        <v>190</v>
      </c>
      <c r="C3422" s="1" t="n">
        <v>15</v>
      </c>
      <c r="D3422" s="1" t="s">
        <v>80</v>
      </c>
      <c r="E3422" s="2" t="n">
        <v>11.090989112854</v>
      </c>
      <c r="F3422" s="2" t="n">
        <v>-0.00102936406619847</v>
      </c>
    </row>
    <row r="3423" customFormat="false" ht="12.75" hidden="false" customHeight="false" outlineLevel="0" collapsed="false">
      <c r="A3423" s="1" t="n">
        <v>85</v>
      </c>
      <c r="B3423" s="1" t="s">
        <v>190</v>
      </c>
      <c r="C3423" s="1" t="n">
        <v>16</v>
      </c>
      <c r="D3423" s="1" t="s">
        <v>80</v>
      </c>
      <c r="E3423" s="2" t="n">
        <v>11.1267642974854</v>
      </c>
      <c r="F3423" s="2" t="n">
        <v>0.0287950839847326</v>
      </c>
    </row>
    <row r="3424" customFormat="false" ht="12.75" hidden="false" customHeight="false" outlineLevel="0" collapsed="false">
      <c r="A3424" s="1" t="n">
        <v>85</v>
      </c>
      <c r="B3424" s="1" t="s">
        <v>190</v>
      </c>
      <c r="C3424" s="1" t="n">
        <v>17</v>
      </c>
      <c r="D3424" s="1" t="s">
        <v>80</v>
      </c>
      <c r="E3424" s="2" t="n">
        <v>11.1356430053711</v>
      </c>
      <c r="F3424" s="2" t="n">
        <v>0.0317230559885502</v>
      </c>
    </row>
    <row r="3425" customFormat="false" ht="12.75" hidden="false" customHeight="false" outlineLevel="0" collapsed="false">
      <c r="A3425" s="1" t="n">
        <v>85</v>
      </c>
      <c r="B3425" s="1" t="s">
        <v>190</v>
      </c>
      <c r="C3425" s="1" t="n">
        <v>18</v>
      </c>
      <c r="D3425" s="1" t="s">
        <v>80</v>
      </c>
      <c r="E3425" s="2" t="n">
        <v>11.1134586334229</v>
      </c>
      <c r="F3425" s="2" t="n">
        <v>0.00358794676139951</v>
      </c>
    </row>
    <row r="3426" customFormat="false" ht="12.75" hidden="false" customHeight="false" outlineLevel="0" collapsed="false">
      <c r="A3426" s="1" t="n">
        <v>85</v>
      </c>
      <c r="B3426" s="1" t="s">
        <v>190</v>
      </c>
      <c r="C3426" s="1" t="n">
        <v>19</v>
      </c>
      <c r="D3426" s="1" t="s">
        <v>80</v>
      </c>
      <c r="E3426" s="2" t="n">
        <v>11.0913314819336</v>
      </c>
      <c r="F3426" s="2" t="n">
        <v>-0.0244899410754442</v>
      </c>
    </row>
    <row r="3427" customFormat="false" ht="12.75" hidden="false" customHeight="false" outlineLevel="0" collapsed="false">
      <c r="A3427" s="1" t="n">
        <v>85</v>
      </c>
      <c r="B3427" s="1" t="s">
        <v>190</v>
      </c>
      <c r="C3427" s="1" t="n">
        <v>20</v>
      </c>
      <c r="D3427" s="1" t="s">
        <v>80</v>
      </c>
      <c r="E3427" s="2" t="n">
        <v>11.097749710083</v>
      </c>
      <c r="F3427" s="2" t="n">
        <v>-0.0240224488079548</v>
      </c>
    </row>
    <row r="3428" customFormat="false" ht="12.75" hidden="false" customHeight="false" outlineLevel="0" collapsed="false">
      <c r="A3428" s="1" t="n">
        <v>85</v>
      </c>
      <c r="B3428" s="1" t="s">
        <v>190</v>
      </c>
      <c r="C3428" s="1" t="n">
        <v>21</v>
      </c>
      <c r="D3428" s="1" t="s">
        <v>80</v>
      </c>
      <c r="E3428" s="2" t="n">
        <v>11.1002683639526</v>
      </c>
      <c r="F3428" s="2" t="n">
        <v>-0.0274545326828957</v>
      </c>
    </row>
    <row r="3429" customFormat="false" ht="12.75" hidden="false" customHeight="false" outlineLevel="0" collapsed="false">
      <c r="A3429" s="1" t="n">
        <v>85</v>
      </c>
      <c r="B3429" s="1" t="s">
        <v>190</v>
      </c>
      <c r="C3429" s="1" t="n">
        <v>22</v>
      </c>
      <c r="D3429" s="1" t="s">
        <v>80</v>
      </c>
      <c r="E3429" s="2" t="n">
        <v>11.1079664230347</v>
      </c>
      <c r="F3429" s="2" t="n">
        <v>-0.025707209482789</v>
      </c>
    </row>
    <row r="3430" customFormat="false" ht="12.75" hidden="false" customHeight="false" outlineLevel="0" collapsed="false">
      <c r="A3430" s="1" t="n">
        <v>85</v>
      </c>
      <c r="B3430" s="1" t="s">
        <v>190</v>
      </c>
      <c r="C3430" s="1" t="n">
        <v>23</v>
      </c>
      <c r="D3430" s="1" t="s">
        <v>80</v>
      </c>
      <c r="E3430" s="2" t="n">
        <v>11.1284942626953</v>
      </c>
      <c r="F3430" s="2" t="n">
        <v>-0.0111301066353917</v>
      </c>
    </row>
    <row r="3431" customFormat="false" ht="12.75" hidden="false" customHeight="false" outlineLevel="0" collapsed="false">
      <c r="A3431" s="1" t="n">
        <v>85</v>
      </c>
      <c r="B3431" s="1" t="s">
        <v>190</v>
      </c>
      <c r="C3431" s="1" t="n">
        <v>24</v>
      </c>
      <c r="D3431" s="1" t="s">
        <v>80</v>
      </c>
      <c r="E3431" s="2" t="n">
        <v>11.1405172348022</v>
      </c>
      <c r="F3431" s="2" t="n">
        <v>-0.00505787087604404</v>
      </c>
    </row>
    <row r="3432" customFormat="false" ht="12.75" hidden="false" customHeight="false" outlineLevel="0" collapsed="false">
      <c r="A3432" s="1" t="n">
        <v>85</v>
      </c>
      <c r="B3432" s="1" t="s">
        <v>190</v>
      </c>
      <c r="C3432" s="1" t="n">
        <v>25</v>
      </c>
      <c r="D3432" s="1" t="s">
        <v>80</v>
      </c>
      <c r="E3432" s="2" t="n">
        <v>11.1452827453613</v>
      </c>
      <c r="F3432" s="2" t="n">
        <v>-0.00624309713020921</v>
      </c>
    </row>
    <row r="3433" customFormat="false" ht="12.75" hidden="false" customHeight="false" outlineLevel="0" collapsed="false">
      <c r="A3433" s="1" t="n">
        <v>85</v>
      </c>
      <c r="B3433" s="1" t="s">
        <v>190</v>
      </c>
      <c r="C3433" s="1" t="n">
        <v>26</v>
      </c>
      <c r="D3433" s="1" t="s">
        <v>80</v>
      </c>
      <c r="E3433" s="2" t="n">
        <v>11.1415328979492</v>
      </c>
      <c r="F3433" s="2" t="n">
        <v>-0.0159436799585819</v>
      </c>
    </row>
    <row r="3434" customFormat="false" ht="12.75" hidden="false" customHeight="false" outlineLevel="0" collapsed="false">
      <c r="A3434" s="1" t="n">
        <v>85</v>
      </c>
      <c r="B3434" s="1" t="s">
        <v>190</v>
      </c>
      <c r="C3434" s="1" t="n">
        <v>27</v>
      </c>
      <c r="D3434" s="1" t="s">
        <v>80</v>
      </c>
      <c r="E3434" s="2" t="n">
        <v>11.1471815109253</v>
      </c>
      <c r="F3434" s="2" t="n">
        <v>-0.0162458047270775</v>
      </c>
    </row>
    <row r="3435" customFormat="false" ht="12.75" hidden="false" customHeight="false" outlineLevel="0" collapsed="false">
      <c r="A3435" s="1" t="n">
        <v>85</v>
      </c>
      <c r="B3435" s="1" t="s">
        <v>190</v>
      </c>
      <c r="C3435" s="1" t="n">
        <v>28</v>
      </c>
      <c r="D3435" s="1" t="s">
        <v>80</v>
      </c>
      <c r="E3435" s="2" t="n">
        <v>11.1737661361694</v>
      </c>
      <c r="F3435" s="2" t="n">
        <v>0.00438808416947722</v>
      </c>
    </row>
    <row r="3436" customFormat="false" ht="12.75" hidden="false" customHeight="false" outlineLevel="0" collapsed="false">
      <c r="A3436" s="1" t="n">
        <v>85</v>
      </c>
      <c r="B3436" s="1" t="s">
        <v>190</v>
      </c>
      <c r="C3436" s="1" t="n">
        <v>29</v>
      </c>
      <c r="D3436" s="1" t="s">
        <v>80</v>
      </c>
      <c r="E3436" s="2" t="n">
        <v>11.1931056976318</v>
      </c>
      <c r="F3436" s="2" t="n">
        <v>0.0177769083529711</v>
      </c>
    </row>
    <row r="3437" customFormat="false" ht="12.75" hidden="false" customHeight="false" outlineLevel="0" collapsed="false">
      <c r="A3437" s="1" t="n">
        <v>85</v>
      </c>
      <c r="B3437" s="1" t="s">
        <v>190</v>
      </c>
      <c r="C3437" s="1" t="n">
        <v>30</v>
      </c>
      <c r="D3437" s="1" t="s">
        <v>80</v>
      </c>
      <c r="E3437" s="2" t="n">
        <v>11.2011766433716</v>
      </c>
      <c r="F3437" s="2" t="n">
        <v>0.0198971182107925</v>
      </c>
    </row>
    <row r="3438" customFormat="false" ht="12.75" hidden="false" customHeight="false" outlineLevel="0" collapsed="false">
      <c r="A3438" s="1" t="n">
        <v>85</v>
      </c>
      <c r="B3438" s="1" t="s">
        <v>190</v>
      </c>
      <c r="C3438" s="1" t="n">
        <v>31</v>
      </c>
      <c r="D3438" s="1" t="s">
        <v>80</v>
      </c>
      <c r="E3438" s="2" t="n">
        <v>11.216947555542</v>
      </c>
      <c r="F3438" s="2" t="n">
        <v>0.0297172944992781</v>
      </c>
    </row>
    <row r="3439" customFormat="false" ht="12.75" hidden="false" customHeight="false" outlineLevel="0" collapsed="false">
      <c r="A3439" s="1" t="n">
        <v>85</v>
      </c>
      <c r="B3439" s="1" t="s">
        <v>190</v>
      </c>
      <c r="C3439" s="1" t="n">
        <v>32</v>
      </c>
      <c r="D3439" s="1" t="s">
        <v>80</v>
      </c>
      <c r="E3439" s="2" t="n">
        <v>11.2202701568604</v>
      </c>
      <c r="F3439" s="2" t="n">
        <v>0.0270891580730677</v>
      </c>
    </row>
    <row r="3440" customFormat="false" ht="12.75" hidden="false" customHeight="false" outlineLevel="0" collapsed="false">
      <c r="A3440" s="1" t="n">
        <v>85</v>
      </c>
      <c r="B3440" s="1" t="s">
        <v>190</v>
      </c>
      <c r="C3440" s="1" t="n">
        <v>33</v>
      </c>
      <c r="D3440" s="1" t="s">
        <v>80</v>
      </c>
      <c r="E3440" s="2" t="n">
        <v>11.2758531570435</v>
      </c>
      <c r="F3440" s="2" t="n">
        <v>0.0767214223742485</v>
      </c>
    </row>
    <row r="3441" customFormat="false" ht="12.75" hidden="false" customHeight="false" outlineLevel="0" collapsed="false">
      <c r="A3441" s="1" t="n">
        <v>85</v>
      </c>
      <c r="B3441" s="1" t="s">
        <v>190</v>
      </c>
      <c r="C3441" s="1" t="n">
        <v>34</v>
      </c>
      <c r="D3441" s="1" t="s">
        <v>80</v>
      </c>
      <c r="E3441" s="2" t="n">
        <v>11.4001512527466</v>
      </c>
      <c r="F3441" s="2" t="n">
        <v>0.195068776607513</v>
      </c>
    </row>
    <row r="3442" customFormat="false" ht="12.75" hidden="false" customHeight="false" outlineLevel="0" collapsed="false">
      <c r="A3442" s="1" t="n">
        <v>85</v>
      </c>
      <c r="B3442" s="1" t="s">
        <v>190</v>
      </c>
      <c r="C3442" s="1" t="n">
        <v>35</v>
      </c>
      <c r="D3442" s="1" t="s">
        <v>80</v>
      </c>
      <c r="E3442" s="2" t="n">
        <v>11.6269636154175</v>
      </c>
      <c r="F3442" s="2" t="n">
        <v>0.415930420160294</v>
      </c>
    </row>
    <row r="3443" customFormat="false" ht="12.75" hidden="false" customHeight="false" outlineLevel="0" collapsed="false">
      <c r="A3443" s="1" t="n">
        <v>85</v>
      </c>
      <c r="B3443" s="1" t="s">
        <v>190</v>
      </c>
      <c r="C3443" s="1" t="n">
        <v>36</v>
      </c>
      <c r="D3443" s="1" t="s">
        <v>80</v>
      </c>
      <c r="E3443" s="2" t="n">
        <v>11.9941415786743</v>
      </c>
      <c r="F3443" s="2" t="n">
        <v>0.777157664299011</v>
      </c>
    </row>
    <row r="3444" customFormat="false" ht="12.75" hidden="false" customHeight="false" outlineLevel="0" collapsed="false">
      <c r="A3444" s="1" t="n">
        <v>85</v>
      </c>
      <c r="B3444" s="1" t="s">
        <v>190</v>
      </c>
      <c r="C3444" s="1" t="n">
        <v>37</v>
      </c>
      <c r="D3444" s="1" t="s">
        <v>80</v>
      </c>
      <c r="E3444" s="2" t="n">
        <v>12.5691356658936</v>
      </c>
      <c r="F3444" s="2" t="n">
        <v>1.34620094299316</v>
      </c>
    </row>
    <row r="3445" customFormat="false" ht="12.75" hidden="false" customHeight="false" outlineLevel="0" collapsed="false">
      <c r="A3445" s="1" t="n">
        <v>85</v>
      </c>
      <c r="B3445" s="1" t="s">
        <v>190</v>
      </c>
      <c r="C3445" s="1" t="n">
        <v>38</v>
      </c>
      <c r="D3445" s="1" t="s">
        <v>80</v>
      </c>
      <c r="E3445" s="2" t="n">
        <v>13.3842515945435</v>
      </c>
      <c r="F3445" s="2" t="n">
        <v>2.15536618232727</v>
      </c>
    </row>
    <row r="3446" customFormat="false" ht="12.75" hidden="false" customHeight="false" outlineLevel="0" collapsed="false">
      <c r="A3446" s="1" t="n">
        <v>85</v>
      </c>
      <c r="B3446" s="1" t="s">
        <v>190</v>
      </c>
      <c r="C3446" s="1" t="n">
        <v>39</v>
      </c>
      <c r="D3446" s="1" t="s">
        <v>80</v>
      </c>
      <c r="E3446" s="2" t="n">
        <v>14.2682771682739</v>
      </c>
      <c r="F3446" s="2" t="n">
        <v>3.03344106674194</v>
      </c>
    </row>
    <row r="3447" customFormat="false" ht="12.75" hidden="false" customHeight="false" outlineLevel="0" collapsed="false">
      <c r="A3447" s="1" t="n">
        <v>85</v>
      </c>
      <c r="B3447" s="1" t="s">
        <v>190</v>
      </c>
      <c r="C3447" s="1" t="n">
        <v>40</v>
      </c>
      <c r="D3447" s="1" t="s">
        <v>80</v>
      </c>
      <c r="E3447" s="2" t="n">
        <v>15.025951385498</v>
      </c>
      <c r="F3447" s="2" t="n">
        <v>3.78516459465027</v>
      </c>
    </row>
    <row r="3448" customFormat="false" ht="12.75" hidden="false" customHeight="false" outlineLevel="0" collapsed="false">
      <c r="A3448" s="1" t="n">
        <v>86</v>
      </c>
      <c r="B3448" s="1" t="s">
        <v>194</v>
      </c>
      <c r="C3448" s="1" t="n">
        <v>1</v>
      </c>
      <c r="D3448" s="1" t="s">
        <v>80</v>
      </c>
      <c r="E3448" s="2" t="n">
        <v>10.7172451019287</v>
      </c>
      <c r="F3448" s="2" t="n">
        <v>-0.0199234876781702</v>
      </c>
    </row>
    <row r="3449" customFormat="false" ht="12.75" hidden="false" customHeight="false" outlineLevel="0" collapsed="false">
      <c r="A3449" s="1" t="n">
        <v>86</v>
      </c>
      <c r="B3449" s="1" t="s">
        <v>194</v>
      </c>
      <c r="C3449" s="1" t="n">
        <v>2</v>
      </c>
      <c r="D3449" s="1" t="s">
        <v>80</v>
      </c>
      <c r="E3449" s="2" t="n">
        <v>10.7503747940063</v>
      </c>
      <c r="F3449" s="2" t="n">
        <v>0.00784590933471918</v>
      </c>
    </row>
    <row r="3450" customFormat="false" ht="12.75" hidden="false" customHeight="false" outlineLevel="0" collapsed="false">
      <c r="A3450" s="1" t="n">
        <v>86</v>
      </c>
      <c r="B3450" s="1" t="s">
        <v>194</v>
      </c>
      <c r="C3450" s="1" t="n">
        <v>3</v>
      </c>
      <c r="D3450" s="1" t="s">
        <v>80</v>
      </c>
      <c r="E3450" s="2" t="n">
        <v>10.727783203125</v>
      </c>
      <c r="F3450" s="2" t="n">
        <v>-0.0201059766113758</v>
      </c>
    </row>
    <row r="3451" customFormat="false" ht="12.75" hidden="false" customHeight="false" outlineLevel="0" collapsed="false">
      <c r="A3451" s="1" t="n">
        <v>86</v>
      </c>
      <c r="B3451" s="1" t="s">
        <v>194</v>
      </c>
      <c r="C3451" s="1" t="n">
        <v>4</v>
      </c>
      <c r="D3451" s="1" t="s">
        <v>80</v>
      </c>
      <c r="E3451" s="2" t="n">
        <v>10.7424030303955</v>
      </c>
      <c r="F3451" s="2" t="n">
        <v>-0.0108464453369379</v>
      </c>
    </row>
    <row r="3452" customFormat="false" ht="12.75" hidden="false" customHeight="false" outlineLevel="0" collapsed="false">
      <c r="A3452" s="1" t="n">
        <v>86</v>
      </c>
      <c r="B3452" s="1" t="s">
        <v>194</v>
      </c>
      <c r="C3452" s="1" t="n">
        <v>5</v>
      </c>
      <c r="D3452" s="1" t="s">
        <v>80</v>
      </c>
      <c r="E3452" s="2" t="n">
        <v>10.7697734832764</v>
      </c>
      <c r="F3452" s="2" t="n">
        <v>0.0111637124791741</v>
      </c>
    </row>
    <row r="3453" customFormat="false" ht="12.75" hidden="false" customHeight="false" outlineLevel="0" collapsed="false">
      <c r="A3453" s="1" t="n">
        <v>86</v>
      </c>
      <c r="B3453" s="1" t="s">
        <v>194</v>
      </c>
      <c r="C3453" s="1" t="n">
        <v>6</v>
      </c>
      <c r="D3453" s="1" t="s">
        <v>80</v>
      </c>
      <c r="E3453" s="2" t="n">
        <v>10.7654800415039</v>
      </c>
      <c r="F3453" s="2" t="n">
        <v>0.00150997494347394</v>
      </c>
    </row>
    <row r="3454" customFormat="false" ht="12.75" hidden="false" customHeight="false" outlineLevel="0" collapsed="false">
      <c r="A3454" s="1" t="n">
        <v>86</v>
      </c>
      <c r="B3454" s="1" t="s">
        <v>194</v>
      </c>
      <c r="C3454" s="1" t="n">
        <v>7</v>
      </c>
      <c r="D3454" s="1" t="s">
        <v>80</v>
      </c>
      <c r="E3454" s="2" t="n">
        <v>10.7417945861816</v>
      </c>
      <c r="F3454" s="2" t="n">
        <v>-0.0275357756763697</v>
      </c>
    </row>
    <row r="3455" customFormat="false" ht="12.75" hidden="false" customHeight="false" outlineLevel="0" collapsed="false">
      <c r="A3455" s="1" t="n">
        <v>86</v>
      </c>
      <c r="B3455" s="1" t="s">
        <v>194</v>
      </c>
      <c r="C3455" s="1" t="n">
        <v>8</v>
      </c>
      <c r="D3455" s="1" t="s">
        <v>80</v>
      </c>
      <c r="E3455" s="2" t="n">
        <v>10.7689733505249</v>
      </c>
      <c r="F3455" s="2" t="n">
        <v>-0.00571730686351657</v>
      </c>
    </row>
    <row r="3456" customFormat="false" ht="12.75" hidden="false" customHeight="false" outlineLevel="0" collapsed="false">
      <c r="A3456" s="1" t="n">
        <v>86</v>
      </c>
      <c r="B3456" s="1" t="s">
        <v>194</v>
      </c>
      <c r="C3456" s="1" t="n">
        <v>9</v>
      </c>
      <c r="D3456" s="1" t="s">
        <v>80</v>
      </c>
      <c r="E3456" s="2" t="n">
        <v>10.812554359436</v>
      </c>
      <c r="F3456" s="2" t="n">
        <v>0.0325034074485302</v>
      </c>
    </row>
    <row r="3457" customFormat="false" ht="12.75" hidden="false" customHeight="false" outlineLevel="0" collapsed="false">
      <c r="A3457" s="1" t="n">
        <v>86</v>
      </c>
      <c r="B3457" s="1" t="s">
        <v>194</v>
      </c>
      <c r="C3457" s="1" t="n">
        <v>10</v>
      </c>
      <c r="D3457" s="1" t="s">
        <v>80</v>
      </c>
      <c r="E3457" s="2" t="n">
        <v>10.8302068710327</v>
      </c>
      <c r="F3457" s="2" t="n">
        <v>0.0447956211864948</v>
      </c>
    </row>
    <row r="3458" customFormat="false" ht="12.75" hidden="false" customHeight="false" outlineLevel="0" collapsed="false">
      <c r="A3458" s="1" t="n">
        <v>86</v>
      </c>
      <c r="B3458" s="1" t="s">
        <v>194</v>
      </c>
      <c r="C3458" s="1" t="n">
        <v>11</v>
      </c>
      <c r="D3458" s="1" t="s">
        <v>80</v>
      </c>
      <c r="E3458" s="2" t="n">
        <v>10.7900171279907</v>
      </c>
      <c r="F3458" s="2" t="n">
        <v>-0.000754415348637849</v>
      </c>
    </row>
    <row r="3459" customFormat="false" ht="12.75" hidden="false" customHeight="false" outlineLevel="0" collapsed="false">
      <c r="A3459" s="1" t="n">
        <v>86</v>
      </c>
      <c r="B3459" s="1" t="s">
        <v>194</v>
      </c>
      <c r="C3459" s="1" t="n">
        <v>12</v>
      </c>
      <c r="D3459" s="1" t="s">
        <v>80</v>
      </c>
      <c r="E3459" s="2" t="n">
        <v>10.770694732666</v>
      </c>
      <c r="F3459" s="2" t="n">
        <v>-0.0254371054470539</v>
      </c>
    </row>
    <row r="3460" customFormat="false" ht="12.75" hidden="false" customHeight="false" outlineLevel="0" collapsed="false">
      <c r="A3460" s="1" t="n">
        <v>86</v>
      </c>
      <c r="B3460" s="1" t="s">
        <v>194</v>
      </c>
      <c r="C3460" s="1" t="n">
        <v>13</v>
      </c>
      <c r="D3460" s="1" t="s">
        <v>80</v>
      </c>
      <c r="E3460" s="2" t="n">
        <v>10.7984209060669</v>
      </c>
      <c r="F3460" s="2" t="n">
        <v>-0.00307122804224491</v>
      </c>
    </row>
    <row r="3461" customFormat="false" ht="12.75" hidden="false" customHeight="false" outlineLevel="0" collapsed="false">
      <c r="A3461" s="1" t="n">
        <v>86</v>
      </c>
      <c r="B3461" s="1" t="s">
        <v>194</v>
      </c>
      <c r="C3461" s="1" t="n">
        <v>14</v>
      </c>
      <c r="D3461" s="1" t="s">
        <v>80</v>
      </c>
      <c r="E3461" s="2" t="n">
        <v>10.8156414031982</v>
      </c>
      <c r="F3461" s="2" t="n">
        <v>0.00878897402435541</v>
      </c>
    </row>
    <row r="3462" customFormat="false" ht="12.75" hidden="false" customHeight="false" outlineLevel="0" collapsed="false">
      <c r="A3462" s="1" t="n">
        <v>86</v>
      </c>
      <c r="B3462" s="1" t="s">
        <v>194</v>
      </c>
      <c r="C3462" s="1" t="n">
        <v>15</v>
      </c>
      <c r="D3462" s="1" t="s">
        <v>80</v>
      </c>
      <c r="E3462" s="2" t="n">
        <v>10.8172197341919</v>
      </c>
      <c r="F3462" s="2" t="n">
        <v>0.00500700948759913</v>
      </c>
    </row>
    <row r="3463" customFormat="false" ht="12.75" hidden="false" customHeight="false" outlineLevel="0" collapsed="false">
      <c r="A3463" s="1" t="n">
        <v>86</v>
      </c>
      <c r="B3463" s="1" t="s">
        <v>194</v>
      </c>
      <c r="C3463" s="1" t="n">
        <v>16</v>
      </c>
      <c r="D3463" s="1" t="s">
        <v>80</v>
      </c>
      <c r="E3463" s="2" t="n">
        <v>10.8307828903198</v>
      </c>
      <c r="F3463" s="2" t="n">
        <v>0.0132098700851202</v>
      </c>
    </row>
    <row r="3464" customFormat="false" ht="12.75" hidden="false" customHeight="false" outlineLevel="0" collapsed="false">
      <c r="A3464" s="1" t="n">
        <v>86</v>
      </c>
      <c r="B3464" s="1" t="s">
        <v>194</v>
      </c>
      <c r="C3464" s="1" t="n">
        <v>17</v>
      </c>
      <c r="D3464" s="1" t="s">
        <v>80</v>
      </c>
      <c r="E3464" s="2" t="n">
        <v>10.8433923721313</v>
      </c>
      <c r="F3464" s="2" t="n">
        <v>0.0204590559005737</v>
      </c>
    </row>
    <row r="3465" customFormat="false" ht="12.75" hidden="false" customHeight="false" outlineLevel="0" collapsed="false">
      <c r="A3465" s="1" t="n">
        <v>86</v>
      </c>
      <c r="B3465" s="1" t="s">
        <v>194</v>
      </c>
      <c r="C3465" s="1" t="n">
        <v>18</v>
      </c>
      <c r="D3465" s="1" t="s">
        <v>80</v>
      </c>
      <c r="E3465" s="2" t="n">
        <v>10.8397331237793</v>
      </c>
      <c r="F3465" s="2" t="n">
        <v>0.0114395124837756</v>
      </c>
    </row>
    <row r="3466" customFormat="false" ht="12.75" hidden="false" customHeight="false" outlineLevel="0" collapsed="false">
      <c r="A3466" s="1" t="n">
        <v>86</v>
      </c>
      <c r="B3466" s="1" t="s">
        <v>194</v>
      </c>
      <c r="C3466" s="1" t="n">
        <v>19</v>
      </c>
      <c r="D3466" s="1" t="s">
        <v>80</v>
      </c>
      <c r="E3466" s="2" t="n">
        <v>10.8243627548218</v>
      </c>
      <c r="F3466" s="2" t="n">
        <v>-0.00929115153849125</v>
      </c>
    </row>
    <row r="3467" customFormat="false" ht="12.75" hidden="false" customHeight="false" outlineLevel="0" collapsed="false">
      <c r="A3467" s="1" t="n">
        <v>86</v>
      </c>
      <c r="B3467" s="1" t="s">
        <v>194</v>
      </c>
      <c r="C3467" s="1" t="n">
        <v>20</v>
      </c>
      <c r="D3467" s="1" t="s">
        <v>80</v>
      </c>
      <c r="E3467" s="2" t="n">
        <v>10.820613861084</v>
      </c>
      <c r="F3467" s="2" t="n">
        <v>-0.0184003412723541</v>
      </c>
    </row>
    <row r="3468" customFormat="false" ht="12.75" hidden="false" customHeight="false" outlineLevel="0" collapsed="false">
      <c r="A3468" s="1" t="n">
        <v>86</v>
      </c>
      <c r="B3468" s="1" t="s">
        <v>194</v>
      </c>
      <c r="C3468" s="1" t="n">
        <v>21</v>
      </c>
      <c r="D3468" s="1" t="s">
        <v>80</v>
      </c>
      <c r="E3468" s="2" t="n">
        <v>10.8102703094482</v>
      </c>
      <c r="F3468" s="2" t="n">
        <v>-0.0341041870415211</v>
      </c>
    </row>
    <row r="3469" customFormat="false" ht="12.75" hidden="false" customHeight="false" outlineLevel="0" collapsed="false">
      <c r="A3469" s="1" t="n">
        <v>86</v>
      </c>
      <c r="B3469" s="1" t="s">
        <v>194</v>
      </c>
      <c r="C3469" s="1" t="n">
        <v>22</v>
      </c>
      <c r="D3469" s="1" t="s">
        <v>80</v>
      </c>
      <c r="E3469" s="2" t="n">
        <v>10.8624362945557</v>
      </c>
      <c r="F3469" s="2" t="n">
        <v>0.0127015020698309</v>
      </c>
    </row>
    <row r="3470" customFormat="false" ht="12.75" hidden="false" customHeight="false" outlineLevel="0" collapsed="false">
      <c r="A3470" s="1" t="n">
        <v>86</v>
      </c>
      <c r="B3470" s="1" t="s">
        <v>194</v>
      </c>
      <c r="C3470" s="1" t="n">
        <v>23</v>
      </c>
      <c r="D3470" s="1" t="s">
        <v>80</v>
      </c>
      <c r="E3470" s="2" t="n">
        <v>10.8809423446655</v>
      </c>
      <c r="F3470" s="2" t="n">
        <v>0.0258472561836243</v>
      </c>
    </row>
    <row r="3471" customFormat="false" ht="12.75" hidden="false" customHeight="false" outlineLevel="0" collapsed="false">
      <c r="A3471" s="1" t="n">
        <v>86</v>
      </c>
      <c r="B3471" s="1" t="s">
        <v>194</v>
      </c>
      <c r="C3471" s="1" t="n">
        <v>24</v>
      </c>
      <c r="D3471" s="1" t="s">
        <v>80</v>
      </c>
      <c r="E3471" s="2" t="n">
        <v>10.8305940628052</v>
      </c>
      <c r="F3471" s="2" t="n">
        <v>-0.0298613198101521</v>
      </c>
    </row>
    <row r="3472" customFormat="false" ht="12.75" hidden="false" customHeight="false" outlineLevel="0" collapsed="false">
      <c r="A3472" s="1" t="n">
        <v>86</v>
      </c>
      <c r="B3472" s="1" t="s">
        <v>194</v>
      </c>
      <c r="C3472" s="1" t="n">
        <v>25</v>
      </c>
      <c r="D3472" s="1" t="s">
        <v>80</v>
      </c>
      <c r="E3472" s="2" t="n">
        <v>10.8282585144043</v>
      </c>
      <c r="F3472" s="2" t="n">
        <v>-0.0375571623444557</v>
      </c>
    </row>
    <row r="3473" customFormat="false" ht="12.75" hidden="false" customHeight="false" outlineLevel="0" collapsed="false">
      <c r="A3473" s="1" t="n">
        <v>86</v>
      </c>
      <c r="B3473" s="1" t="s">
        <v>194</v>
      </c>
      <c r="C3473" s="1" t="n">
        <v>26</v>
      </c>
      <c r="D3473" s="1" t="s">
        <v>80</v>
      </c>
      <c r="E3473" s="2" t="n">
        <v>10.8650426864624</v>
      </c>
      <c r="F3473" s="2" t="n">
        <v>-0.00613328721374273</v>
      </c>
    </row>
    <row r="3474" customFormat="false" ht="12.75" hidden="false" customHeight="false" outlineLevel="0" collapsed="false">
      <c r="A3474" s="1" t="n">
        <v>86</v>
      </c>
      <c r="B3474" s="1" t="s">
        <v>194</v>
      </c>
      <c r="C3474" s="1" t="n">
        <v>27</v>
      </c>
      <c r="D3474" s="1" t="s">
        <v>80</v>
      </c>
      <c r="E3474" s="2" t="n">
        <v>10.8967132568359</v>
      </c>
      <c r="F3474" s="2" t="n">
        <v>0.0201769880950451</v>
      </c>
    </row>
    <row r="3475" customFormat="false" ht="12.75" hidden="false" customHeight="false" outlineLevel="0" collapsed="false">
      <c r="A3475" s="1" t="n">
        <v>86</v>
      </c>
      <c r="B3475" s="1" t="s">
        <v>194</v>
      </c>
      <c r="C3475" s="1" t="n">
        <v>28</v>
      </c>
      <c r="D3475" s="1" t="s">
        <v>80</v>
      </c>
      <c r="E3475" s="2" t="n">
        <v>10.9053373336792</v>
      </c>
      <c r="F3475" s="2" t="n">
        <v>0.0234407689422369</v>
      </c>
    </row>
    <row r="3476" customFormat="false" ht="12.75" hidden="false" customHeight="false" outlineLevel="0" collapsed="false">
      <c r="A3476" s="1" t="n">
        <v>86</v>
      </c>
      <c r="B3476" s="1" t="s">
        <v>194</v>
      </c>
      <c r="C3476" s="1" t="n">
        <v>29</v>
      </c>
      <c r="D3476" s="1" t="s">
        <v>80</v>
      </c>
      <c r="E3476" s="2" t="n">
        <v>10.8925924301147</v>
      </c>
      <c r="F3476" s="2" t="n">
        <v>0.00533557031303644</v>
      </c>
    </row>
    <row r="3477" customFormat="false" ht="12.75" hidden="false" customHeight="false" outlineLevel="0" collapsed="false">
      <c r="A3477" s="1" t="n">
        <v>86</v>
      </c>
      <c r="B3477" s="1" t="s">
        <v>194</v>
      </c>
      <c r="C3477" s="1" t="n">
        <v>30</v>
      </c>
      <c r="D3477" s="1" t="s">
        <v>80</v>
      </c>
      <c r="E3477" s="2" t="n">
        <v>10.8850536346436</v>
      </c>
      <c r="F3477" s="2" t="n">
        <v>-0.00756352068856359</v>
      </c>
    </row>
    <row r="3478" customFormat="false" ht="12.75" hidden="false" customHeight="false" outlineLevel="0" collapsed="false">
      <c r="A3478" s="1" t="n">
        <v>86</v>
      </c>
      <c r="B3478" s="1" t="s">
        <v>194</v>
      </c>
      <c r="C3478" s="1" t="n">
        <v>31</v>
      </c>
      <c r="D3478" s="1" t="s">
        <v>80</v>
      </c>
      <c r="E3478" s="2" t="n">
        <v>10.8971757888794</v>
      </c>
      <c r="F3478" s="2" t="n">
        <v>-0.000801661633886397</v>
      </c>
    </row>
    <row r="3479" customFormat="false" ht="12.75" hidden="false" customHeight="false" outlineLevel="0" collapsed="false">
      <c r="A3479" s="1" t="n">
        <v>86</v>
      </c>
      <c r="B3479" s="1" t="s">
        <v>194</v>
      </c>
      <c r="C3479" s="1" t="n">
        <v>32</v>
      </c>
      <c r="D3479" s="1" t="s">
        <v>80</v>
      </c>
      <c r="E3479" s="2" t="n">
        <v>10.9433975219727</v>
      </c>
      <c r="F3479" s="2" t="n">
        <v>0.0400597751140595</v>
      </c>
    </row>
    <row r="3480" customFormat="false" ht="12.75" hidden="false" customHeight="false" outlineLevel="0" collapsed="false">
      <c r="A3480" s="1" t="n">
        <v>86</v>
      </c>
      <c r="B3480" s="1" t="s">
        <v>194</v>
      </c>
      <c r="C3480" s="1" t="n">
        <v>33</v>
      </c>
      <c r="D3480" s="1" t="s">
        <v>80</v>
      </c>
      <c r="E3480" s="2" t="n">
        <v>11.0436849594116</v>
      </c>
      <c r="F3480" s="2" t="n">
        <v>0.13498692214489</v>
      </c>
    </row>
    <row r="3481" customFormat="false" ht="12.75" hidden="false" customHeight="false" outlineLevel="0" collapsed="false">
      <c r="A3481" s="1" t="n">
        <v>86</v>
      </c>
      <c r="B3481" s="1" t="s">
        <v>194</v>
      </c>
      <c r="C3481" s="1" t="n">
        <v>34</v>
      </c>
      <c r="D3481" s="1" t="s">
        <v>80</v>
      </c>
      <c r="E3481" s="2" t="n">
        <v>11.2045545578003</v>
      </c>
      <c r="F3481" s="2" t="n">
        <v>0.290496230125427</v>
      </c>
    </row>
    <row r="3482" customFormat="false" ht="12.75" hidden="false" customHeight="false" outlineLevel="0" collapsed="false">
      <c r="A3482" s="1" t="n">
        <v>86</v>
      </c>
      <c r="B3482" s="1" t="s">
        <v>194</v>
      </c>
      <c r="C3482" s="1" t="n">
        <v>35</v>
      </c>
      <c r="D3482" s="1" t="s">
        <v>80</v>
      </c>
      <c r="E3482" s="2" t="n">
        <v>11.4997415542603</v>
      </c>
      <c r="F3482" s="2" t="n">
        <v>0.580322921276093</v>
      </c>
    </row>
    <row r="3483" customFormat="false" ht="12.75" hidden="false" customHeight="false" outlineLevel="0" collapsed="false">
      <c r="A3483" s="1" t="n">
        <v>86</v>
      </c>
      <c r="B3483" s="1" t="s">
        <v>194</v>
      </c>
      <c r="C3483" s="1" t="n">
        <v>36</v>
      </c>
      <c r="D3483" s="1" t="s">
        <v>80</v>
      </c>
      <c r="E3483" s="2" t="n">
        <v>11.9618721008301</v>
      </c>
      <c r="F3483" s="2" t="n">
        <v>1.03709316253662</v>
      </c>
    </row>
    <row r="3484" customFormat="false" ht="12.75" hidden="false" customHeight="false" outlineLevel="0" collapsed="false">
      <c r="A3484" s="1" t="n">
        <v>86</v>
      </c>
      <c r="B3484" s="1" t="s">
        <v>194</v>
      </c>
      <c r="C3484" s="1" t="n">
        <v>37</v>
      </c>
      <c r="D3484" s="1" t="s">
        <v>80</v>
      </c>
      <c r="E3484" s="2" t="n">
        <v>12.6236925125122</v>
      </c>
      <c r="F3484" s="2" t="n">
        <v>1.6935533285141</v>
      </c>
    </row>
    <row r="3485" customFormat="false" ht="12.75" hidden="false" customHeight="false" outlineLevel="0" collapsed="false">
      <c r="A3485" s="1" t="n">
        <v>86</v>
      </c>
      <c r="B3485" s="1" t="s">
        <v>194</v>
      </c>
      <c r="C3485" s="1" t="n">
        <v>38</v>
      </c>
      <c r="D3485" s="1" t="s">
        <v>80</v>
      </c>
      <c r="E3485" s="2" t="n">
        <v>13.4322109222412</v>
      </c>
      <c r="F3485" s="2" t="n">
        <v>2.49671149253845</v>
      </c>
    </row>
    <row r="3486" customFormat="false" ht="12.75" hidden="false" customHeight="false" outlineLevel="0" collapsed="false">
      <c r="A3486" s="1" t="n">
        <v>86</v>
      </c>
      <c r="B3486" s="1" t="s">
        <v>194</v>
      </c>
      <c r="C3486" s="1" t="n">
        <v>39</v>
      </c>
      <c r="D3486" s="1" t="s">
        <v>80</v>
      </c>
      <c r="E3486" s="2" t="n">
        <v>14.2629795074463</v>
      </c>
      <c r="F3486" s="2" t="n">
        <v>3.32211971282959</v>
      </c>
    </row>
    <row r="3487" customFormat="false" ht="12.75" hidden="false" customHeight="false" outlineLevel="0" collapsed="false">
      <c r="A3487" s="1" t="n">
        <v>86</v>
      </c>
      <c r="B3487" s="1" t="s">
        <v>194</v>
      </c>
      <c r="C3487" s="1" t="n">
        <v>40</v>
      </c>
      <c r="D3487" s="1" t="s">
        <v>80</v>
      </c>
      <c r="E3487" s="2" t="n">
        <v>14.9215068817139</v>
      </c>
      <c r="F3487" s="2" t="n">
        <v>3.97528672218323</v>
      </c>
    </row>
    <row r="3488" customFormat="false" ht="12.75" hidden="false" customHeight="false" outlineLevel="0" collapsed="false">
      <c r="A3488" s="1" t="n">
        <v>87</v>
      </c>
      <c r="B3488" s="1" t="s">
        <v>195</v>
      </c>
      <c r="C3488" s="1" t="n">
        <v>1</v>
      </c>
      <c r="D3488" s="1" t="s">
        <v>80</v>
      </c>
      <c r="E3488" s="2" t="n">
        <v>9.96677494049072</v>
      </c>
      <c r="F3488" s="2" t="n">
        <v>-0.00973712466657162</v>
      </c>
    </row>
    <row r="3489" customFormat="false" ht="12.75" hidden="false" customHeight="false" outlineLevel="0" collapsed="false">
      <c r="A3489" s="1" t="n">
        <v>87</v>
      </c>
      <c r="B3489" s="1" t="s">
        <v>195</v>
      </c>
      <c r="C3489" s="1" t="n">
        <v>2</v>
      </c>
      <c r="D3489" s="1" t="s">
        <v>80</v>
      </c>
      <c r="E3489" s="2" t="n">
        <v>9.97092437744141</v>
      </c>
      <c r="F3489" s="2" t="n">
        <v>-0.0111791044473648</v>
      </c>
    </row>
    <row r="3490" customFormat="false" ht="12.75" hidden="false" customHeight="false" outlineLevel="0" collapsed="false">
      <c r="A3490" s="1" t="n">
        <v>87</v>
      </c>
      <c r="B3490" s="1" t="s">
        <v>195</v>
      </c>
      <c r="C3490" s="1" t="n">
        <v>3</v>
      </c>
      <c r="D3490" s="1" t="s">
        <v>80</v>
      </c>
      <c r="E3490" s="2" t="n">
        <v>9.92776489257813</v>
      </c>
      <c r="F3490" s="2" t="n">
        <v>-0.0599300041794777</v>
      </c>
    </row>
    <row r="3491" customFormat="false" ht="12.75" hidden="false" customHeight="false" outlineLevel="0" collapsed="false">
      <c r="A3491" s="1" t="n">
        <v>87</v>
      </c>
      <c r="B3491" s="1" t="s">
        <v>195</v>
      </c>
      <c r="C3491" s="1" t="n">
        <v>4</v>
      </c>
      <c r="D3491" s="1" t="s">
        <v>80</v>
      </c>
      <c r="E3491" s="2" t="n">
        <v>9.96094226837158</v>
      </c>
      <c r="F3491" s="2" t="n">
        <v>-0.0323440469801426</v>
      </c>
    </row>
    <row r="3492" customFormat="false" ht="12.75" hidden="false" customHeight="false" outlineLevel="0" collapsed="false">
      <c r="A3492" s="1" t="n">
        <v>87</v>
      </c>
      <c r="B3492" s="1" t="s">
        <v>195</v>
      </c>
      <c r="C3492" s="1" t="n">
        <v>5</v>
      </c>
      <c r="D3492" s="1" t="s">
        <v>80</v>
      </c>
      <c r="E3492" s="2" t="n">
        <v>9.98447132110596</v>
      </c>
      <c r="F3492" s="2" t="n">
        <v>-0.0144064100459218</v>
      </c>
    </row>
    <row r="3493" customFormat="false" ht="12.75" hidden="false" customHeight="false" outlineLevel="0" collapsed="false">
      <c r="A3493" s="1" t="n">
        <v>87</v>
      </c>
      <c r="B3493" s="1" t="s">
        <v>195</v>
      </c>
      <c r="C3493" s="1" t="n">
        <v>6</v>
      </c>
      <c r="D3493" s="1" t="s">
        <v>80</v>
      </c>
      <c r="E3493" s="2" t="n">
        <v>9.98548984527588</v>
      </c>
      <c r="F3493" s="2" t="n">
        <v>-0.0189793016761541</v>
      </c>
    </row>
    <row r="3494" customFormat="false" ht="12.75" hidden="false" customHeight="false" outlineLevel="0" collapsed="false">
      <c r="A3494" s="1" t="n">
        <v>87</v>
      </c>
      <c r="B3494" s="1" t="s">
        <v>195</v>
      </c>
      <c r="C3494" s="1" t="n">
        <v>7</v>
      </c>
      <c r="D3494" s="1" t="s">
        <v>80</v>
      </c>
      <c r="E3494" s="2" t="n">
        <v>10.0019044876099</v>
      </c>
      <c r="F3494" s="2" t="n">
        <v>-0.00815607607364655</v>
      </c>
    </row>
    <row r="3495" customFormat="false" ht="12.75" hidden="false" customHeight="false" outlineLevel="0" collapsed="false">
      <c r="A3495" s="1" t="n">
        <v>87</v>
      </c>
      <c r="B3495" s="1" t="s">
        <v>195</v>
      </c>
      <c r="C3495" s="1" t="n">
        <v>8</v>
      </c>
      <c r="D3495" s="1" t="s">
        <v>80</v>
      </c>
      <c r="E3495" s="2" t="n">
        <v>10.0384979248047</v>
      </c>
      <c r="F3495" s="2" t="n">
        <v>0.0228459443897009</v>
      </c>
    </row>
    <row r="3496" customFormat="false" ht="12.75" hidden="false" customHeight="false" outlineLevel="0" collapsed="false">
      <c r="A3496" s="1" t="n">
        <v>87</v>
      </c>
      <c r="B3496" s="1" t="s">
        <v>195</v>
      </c>
      <c r="C3496" s="1" t="n">
        <v>9</v>
      </c>
      <c r="D3496" s="1" t="s">
        <v>80</v>
      </c>
      <c r="E3496" s="2" t="n">
        <v>10.056715965271</v>
      </c>
      <c r="F3496" s="2" t="n">
        <v>0.0354725681245327</v>
      </c>
    </row>
    <row r="3497" customFormat="false" ht="12.75" hidden="false" customHeight="false" outlineLevel="0" collapsed="false">
      <c r="A3497" s="1" t="n">
        <v>87</v>
      </c>
      <c r="B3497" s="1" t="s">
        <v>195</v>
      </c>
      <c r="C3497" s="1" t="n">
        <v>10</v>
      </c>
      <c r="D3497" s="1" t="s">
        <v>80</v>
      </c>
      <c r="E3497" s="2" t="n">
        <v>10.0591011047363</v>
      </c>
      <c r="F3497" s="2" t="n">
        <v>0.0322662927210331</v>
      </c>
    </row>
    <row r="3498" customFormat="false" ht="12.75" hidden="false" customHeight="false" outlineLevel="0" collapsed="false">
      <c r="A3498" s="1" t="n">
        <v>87</v>
      </c>
      <c r="B3498" s="1" t="s">
        <v>195</v>
      </c>
      <c r="C3498" s="1" t="n">
        <v>11</v>
      </c>
      <c r="D3498" s="1" t="s">
        <v>80</v>
      </c>
      <c r="E3498" s="2" t="n">
        <v>10.0653123855591</v>
      </c>
      <c r="F3498" s="2" t="n">
        <v>0.0328861549496651</v>
      </c>
    </row>
    <row r="3499" customFormat="false" ht="12.75" hidden="false" customHeight="false" outlineLevel="0" collapsed="false">
      <c r="A3499" s="1" t="n">
        <v>87</v>
      </c>
      <c r="B3499" s="1" t="s">
        <v>195</v>
      </c>
      <c r="C3499" s="1" t="n">
        <v>12</v>
      </c>
      <c r="D3499" s="1" t="s">
        <v>80</v>
      </c>
      <c r="E3499" s="2" t="n">
        <v>10.0280323028564</v>
      </c>
      <c r="F3499" s="2" t="n">
        <v>-0.00998534355312586</v>
      </c>
    </row>
    <row r="3500" customFormat="false" ht="12.75" hidden="false" customHeight="false" outlineLevel="0" collapsed="false">
      <c r="A3500" s="1" t="n">
        <v>87</v>
      </c>
      <c r="B3500" s="1" t="s">
        <v>195</v>
      </c>
      <c r="C3500" s="1" t="n">
        <v>13</v>
      </c>
      <c r="D3500" s="1" t="s">
        <v>80</v>
      </c>
      <c r="E3500" s="2" t="n">
        <v>10.0194253921509</v>
      </c>
      <c r="F3500" s="2" t="n">
        <v>-0.0241836700588465</v>
      </c>
    </row>
    <row r="3501" customFormat="false" ht="12.75" hidden="false" customHeight="false" outlineLevel="0" collapsed="false">
      <c r="A3501" s="1" t="n">
        <v>87</v>
      </c>
      <c r="B3501" s="1" t="s">
        <v>195</v>
      </c>
      <c r="C3501" s="1" t="n">
        <v>14</v>
      </c>
      <c r="D3501" s="1" t="s">
        <v>80</v>
      </c>
      <c r="E3501" s="2" t="n">
        <v>10.0387516021729</v>
      </c>
      <c r="F3501" s="2" t="n">
        <v>-0.0104488767683506</v>
      </c>
    </row>
    <row r="3502" customFormat="false" ht="12.75" hidden="false" customHeight="false" outlineLevel="0" collapsed="false">
      <c r="A3502" s="1" t="n">
        <v>87</v>
      </c>
      <c r="B3502" s="1" t="s">
        <v>195</v>
      </c>
      <c r="C3502" s="1" t="n">
        <v>15</v>
      </c>
      <c r="D3502" s="1" t="s">
        <v>80</v>
      </c>
      <c r="E3502" s="2" t="n">
        <v>10.0777311325073</v>
      </c>
      <c r="F3502" s="2" t="n">
        <v>0.0229392368346453</v>
      </c>
    </row>
    <row r="3503" customFormat="false" ht="12.75" hidden="false" customHeight="false" outlineLevel="0" collapsed="false">
      <c r="A3503" s="1" t="n">
        <v>87</v>
      </c>
      <c r="B3503" s="1" t="s">
        <v>195</v>
      </c>
      <c r="C3503" s="1" t="n">
        <v>16</v>
      </c>
      <c r="D3503" s="1" t="s">
        <v>80</v>
      </c>
      <c r="E3503" s="2" t="n">
        <v>10.0875520706177</v>
      </c>
      <c r="F3503" s="2" t="n">
        <v>0.0271687582135201</v>
      </c>
    </row>
    <row r="3504" customFormat="false" ht="12.75" hidden="false" customHeight="false" outlineLevel="0" collapsed="false">
      <c r="A3504" s="1" t="n">
        <v>87</v>
      </c>
      <c r="B3504" s="1" t="s">
        <v>195</v>
      </c>
      <c r="C3504" s="1" t="n">
        <v>17</v>
      </c>
      <c r="D3504" s="1" t="s">
        <v>80</v>
      </c>
      <c r="E3504" s="2" t="n">
        <v>10.0685482025146</v>
      </c>
      <c r="F3504" s="2" t="n">
        <v>0.00257347361184657</v>
      </c>
    </row>
    <row r="3505" customFormat="false" ht="12.75" hidden="false" customHeight="false" outlineLevel="0" collapsed="false">
      <c r="A3505" s="1" t="n">
        <v>87</v>
      </c>
      <c r="B3505" s="1" t="s">
        <v>195</v>
      </c>
      <c r="C3505" s="1" t="n">
        <v>18</v>
      </c>
      <c r="D3505" s="1" t="s">
        <v>80</v>
      </c>
      <c r="E3505" s="2" t="n">
        <v>10.0785751342773</v>
      </c>
      <c r="F3505" s="2" t="n">
        <v>0.00700898887589574</v>
      </c>
    </row>
    <row r="3506" customFormat="false" ht="12.75" hidden="false" customHeight="false" outlineLevel="0" collapsed="false">
      <c r="A3506" s="1" t="n">
        <v>87</v>
      </c>
      <c r="B3506" s="1" t="s">
        <v>195</v>
      </c>
      <c r="C3506" s="1" t="n">
        <v>19</v>
      </c>
      <c r="D3506" s="1" t="s">
        <v>80</v>
      </c>
      <c r="E3506" s="2" t="n">
        <v>10.1259889602661</v>
      </c>
      <c r="F3506" s="2" t="n">
        <v>0.0488313995301724</v>
      </c>
    </row>
    <row r="3507" customFormat="false" ht="12.75" hidden="false" customHeight="false" outlineLevel="0" collapsed="false">
      <c r="A3507" s="1" t="n">
        <v>87</v>
      </c>
      <c r="B3507" s="1" t="s">
        <v>195</v>
      </c>
      <c r="C3507" s="1" t="n">
        <v>20</v>
      </c>
      <c r="D3507" s="1" t="s">
        <v>80</v>
      </c>
      <c r="E3507" s="2" t="n">
        <v>10.134783744812</v>
      </c>
      <c r="F3507" s="2" t="n">
        <v>0.0520347654819489</v>
      </c>
    </row>
    <row r="3508" customFormat="false" ht="12.75" hidden="false" customHeight="false" outlineLevel="0" collapsed="false">
      <c r="A3508" s="1" t="n">
        <v>87</v>
      </c>
      <c r="B3508" s="1" t="s">
        <v>195</v>
      </c>
      <c r="C3508" s="1" t="n">
        <v>21</v>
      </c>
      <c r="D3508" s="1" t="s">
        <v>80</v>
      </c>
      <c r="E3508" s="2" t="n">
        <v>10.0985221862793</v>
      </c>
      <c r="F3508" s="2" t="n">
        <v>0.0101817911490798</v>
      </c>
    </row>
    <row r="3509" customFormat="false" ht="12.75" hidden="false" customHeight="false" outlineLevel="0" collapsed="false">
      <c r="A3509" s="1" t="n">
        <v>87</v>
      </c>
      <c r="B3509" s="1" t="s">
        <v>195</v>
      </c>
      <c r="C3509" s="1" t="n">
        <v>22</v>
      </c>
      <c r="D3509" s="1" t="s">
        <v>80</v>
      </c>
      <c r="E3509" s="2" t="n">
        <v>10.1162919998169</v>
      </c>
      <c r="F3509" s="2" t="n">
        <v>0.0223601888865232</v>
      </c>
    </row>
    <row r="3510" customFormat="false" ht="12.75" hidden="false" customHeight="false" outlineLevel="0" collapsed="false">
      <c r="A3510" s="1" t="n">
        <v>87</v>
      </c>
      <c r="B3510" s="1" t="s">
        <v>195</v>
      </c>
      <c r="C3510" s="1" t="n">
        <v>23</v>
      </c>
      <c r="D3510" s="1" t="s">
        <v>80</v>
      </c>
      <c r="E3510" s="2" t="n">
        <v>10.1180400848389</v>
      </c>
      <c r="F3510" s="2" t="n">
        <v>0.0185168571770191</v>
      </c>
    </row>
    <row r="3511" customFormat="false" ht="12.75" hidden="false" customHeight="false" outlineLevel="0" collapsed="false">
      <c r="A3511" s="1" t="n">
        <v>87</v>
      </c>
      <c r="B3511" s="1" t="s">
        <v>195</v>
      </c>
      <c r="C3511" s="1" t="n">
        <v>24</v>
      </c>
      <c r="D3511" s="1" t="s">
        <v>80</v>
      </c>
      <c r="E3511" s="2" t="n">
        <v>10.0809230804443</v>
      </c>
      <c r="F3511" s="2" t="n">
        <v>-0.0241915639489889</v>
      </c>
    </row>
    <row r="3512" customFormat="false" ht="12.75" hidden="false" customHeight="false" outlineLevel="0" collapsed="false">
      <c r="A3512" s="1" t="n">
        <v>87</v>
      </c>
      <c r="B3512" s="1" t="s">
        <v>195</v>
      </c>
      <c r="C3512" s="1" t="n">
        <v>25</v>
      </c>
      <c r="D3512" s="1" t="s">
        <v>80</v>
      </c>
      <c r="E3512" s="2" t="n">
        <v>10.077672958374</v>
      </c>
      <c r="F3512" s="2" t="n">
        <v>-0.0330331027507782</v>
      </c>
    </row>
    <row r="3513" customFormat="false" ht="12.75" hidden="false" customHeight="false" outlineLevel="0" collapsed="false">
      <c r="A3513" s="1" t="n">
        <v>87</v>
      </c>
      <c r="B3513" s="1" t="s">
        <v>195</v>
      </c>
      <c r="C3513" s="1" t="n">
        <v>26</v>
      </c>
      <c r="D3513" s="1" t="s">
        <v>80</v>
      </c>
      <c r="E3513" s="2" t="n">
        <v>10.0832805633545</v>
      </c>
      <c r="F3513" s="2" t="n">
        <v>-0.0330169126391411</v>
      </c>
    </row>
    <row r="3514" customFormat="false" ht="12.75" hidden="false" customHeight="false" outlineLevel="0" collapsed="false">
      <c r="A3514" s="1" t="n">
        <v>87</v>
      </c>
      <c r="B3514" s="1" t="s">
        <v>195</v>
      </c>
      <c r="C3514" s="1" t="n">
        <v>27</v>
      </c>
      <c r="D3514" s="1" t="s">
        <v>80</v>
      </c>
      <c r="E3514" s="2" t="n">
        <v>10.1004943847656</v>
      </c>
      <c r="F3514" s="2" t="n">
        <v>-0.0213945079594851</v>
      </c>
    </row>
    <row r="3515" customFormat="false" ht="12.75" hidden="false" customHeight="false" outlineLevel="0" collapsed="false">
      <c r="A3515" s="1" t="n">
        <v>87</v>
      </c>
      <c r="B3515" s="1" t="s">
        <v>195</v>
      </c>
      <c r="C3515" s="1" t="n">
        <v>28</v>
      </c>
      <c r="D3515" s="1" t="s">
        <v>80</v>
      </c>
      <c r="E3515" s="2" t="n">
        <v>10.1063251495361</v>
      </c>
      <c r="F3515" s="2" t="n">
        <v>-0.021155159920454</v>
      </c>
    </row>
    <row r="3516" customFormat="false" ht="12.75" hidden="false" customHeight="false" outlineLevel="0" collapsed="false">
      <c r="A3516" s="1" t="n">
        <v>87</v>
      </c>
      <c r="B3516" s="1" t="s">
        <v>195</v>
      </c>
      <c r="C3516" s="1" t="n">
        <v>29</v>
      </c>
      <c r="D3516" s="1" t="s">
        <v>80</v>
      </c>
      <c r="E3516" s="2" t="n">
        <v>10.0939102172852</v>
      </c>
      <c r="F3516" s="2" t="n">
        <v>-0.0391615107655525</v>
      </c>
    </row>
    <row r="3517" customFormat="false" ht="12.75" hidden="false" customHeight="false" outlineLevel="0" collapsed="false">
      <c r="A3517" s="1" t="n">
        <v>87</v>
      </c>
      <c r="B3517" s="1" t="s">
        <v>195</v>
      </c>
      <c r="C3517" s="1" t="n">
        <v>30</v>
      </c>
      <c r="D3517" s="1" t="s">
        <v>80</v>
      </c>
      <c r="E3517" s="2" t="n">
        <v>10.1450099945068</v>
      </c>
      <c r="F3517" s="2" t="n">
        <v>0.00634685158729553</v>
      </c>
    </row>
    <row r="3518" customFormat="false" ht="12.75" hidden="false" customHeight="false" outlineLevel="0" collapsed="false">
      <c r="A3518" s="1" t="n">
        <v>87</v>
      </c>
      <c r="B3518" s="1" t="s">
        <v>195</v>
      </c>
      <c r="C3518" s="1" t="n">
        <v>31</v>
      </c>
      <c r="D3518" s="1" t="s">
        <v>80</v>
      </c>
      <c r="E3518" s="2" t="n">
        <v>10.1532077789307</v>
      </c>
      <c r="F3518" s="2" t="n">
        <v>0.00895321927964687</v>
      </c>
    </row>
    <row r="3519" customFormat="false" ht="12.75" hidden="false" customHeight="false" outlineLevel="0" collapsed="false">
      <c r="A3519" s="1" t="n">
        <v>87</v>
      </c>
      <c r="B3519" s="1" t="s">
        <v>195</v>
      </c>
      <c r="C3519" s="1" t="n">
        <v>32</v>
      </c>
      <c r="D3519" s="1" t="s">
        <v>80</v>
      </c>
      <c r="E3519" s="2" t="n">
        <v>10.1438236236572</v>
      </c>
      <c r="F3519" s="2" t="n">
        <v>-0.00602235225960612</v>
      </c>
    </row>
    <row r="3520" customFormat="false" ht="12.75" hidden="false" customHeight="false" outlineLevel="0" collapsed="false">
      <c r="A3520" s="1" t="n">
        <v>87</v>
      </c>
      <c r="B3520" s="1" t="s">
        <v>195</v>
      </c>
      <c r="C3520" s="1" t="n">
        <v>33</v>
      </c>
      <c r="D3520" s="1" t="s">
        <v>80</v>
      </c>
      <c r="E3520" s="2" t="n">
        <v>10.2286405563355</v>
      </c>
      <c r="F3520" s="2" t="n">
        <v>0.0732031613588333</v>
      </c>
    </row>
    <row r="3521" customFormat="false" ht="12.75" hidden="false" customHeight="false" outlineLevel="0" collapsed="false">
      <c r="A3521" s="1" t="n">
        <v>87</v>
      </c>
      <c r="B3521" s="1" t="s">
        <v>195</v>
      </c>
      <c r="C3521" s="1" t="n">
        <v>34</v>
      </c>
      <c r="D3521" s="1" t="s">
        <v>80</v>
      </c>
      <c r="E3521" s="2" t="n">
        <v>10.3403940200806</v>
      </c>
      <c r="F3521" s="2" t="n">
        <v>0.179365217685699</v>
      </c>
    </row>
    <row r="3522" customFormat="false" ht="12.75" hidden="false" customHeight="false" outlineLevel="0" collapsed="false">
      <c r="A3522" s="1" t="n">
        <v>87</v>
      </c>
      <c r="B3522" s="1" t="s">
        <v>195</v>
      </c>
      <c r="C3522" s="1" t="n">
        <v>35</v>
      </c>
      <c r="D3522" s="1" t="s">
        <v>80</v>
      </c>
      <c r="E3522" s="2" t="n">
        <v>10.5874013900757</v>
      </c>
      <c r="F3522" s="2" t="n">
        <v>0.420781165361404</v>
      </c>
    </row>
    <row r="3523" customFormat="false" ht="12.75" hidden="false" customHeight="false" outlineLevel="0" collapsed="false">
      <c r="A3523" s="1" t="n">
        <v>87</v>
      </c>
      <c r="B3523" s="1" t="s">
        <v>195</v>
      </c>
      <c r="C3523" s="1" t="n">
        <v>36</v>
      </c>
      <c r="D3523" s="1" t="s">
        <v>80</v>
      </c>
      <c r="E3523" s="2" t="n">
        <v>10.9730281829834</v>
      </c>
      <c r="F3523" s="2" t="n">
        <v>0.800816535949707</v>
      </c>
    </row>
    <row r="3524" customFormat="false" ht="12.75" hidden="false" customHeight="false" outlineLevel="0" collapsed="false">
      <c r="A3524" s="1" t="n">
        <v>87</v>
      </c>
      <c r="B3524" s="1" t="s">
        <v>195</v>
      </c>
      <c r="C3524" s="1" t="n">
        <v>37</v>
      </c>
      <c r="D3524" s="1" t="s">
        <v>80</v>
      </c>
      <c r="E3524" s="2" t="n">
        <v>11.5250549316406</v>
      </c>
      <c r="F3524" s="2" t="n">
        <v>1.34725189208984</v>
      </c>
    </row>
    <row r="3525" customFormat="false" ht="12.75" hidden="false" customHeight="false" outlineLevel="0" collapsed="false">
      <c r="A3525" s="1" t="n">
        <v>87</v>
      </c>
      <c r="B3525" s="1" t="s">
        <v>195</v>
      </c>
      <c r="C3525" s="1" t="n">
        <v>38</v>
      </c>
      <c r="D3525" s="1" t="s">
        <v>80</v>
      </c>
      <c r="E3525" s="2" t="n">
        <v>12.2750778198242</v>
      </c>
      <c r="F3525" s="2" t="n">
        <v>2.09168338775635</v>
      </c>
    </row>
    <row r="3526" customFormat="false" ht="12.75" hidden="false" customHeight="false" outlineLevel="0" collapsed="false">
      <c r="A3526" s="1" t="n">
        <v>87</v>
      </c>
      <c r="B3526" s="1" t="s">
        <v>195</v>
      </c>
      <c r="C3526" s="1" t="n">
        <v>39</v>
      </c>
      <c r="D3526" s="1" t="s">
        <v>80</v>
      </c>
      <c r="E3526" s="2" t="n">
        <v>13.0379438400269</v>
      </c>
      <c r="F3526" s="2" t="n">
        <v>2.84895801544189</v>
      </c>
    </row>
    <row r="3527" customFormat="false" ht="12.75" hidden="false" customHeight="false" outlineLevel="0" collapsed="false">
      <c r="A3527" s="1" t="n">
        <v>87</v>
      </c>
      <c r="B3527" s="1" t="s">
        <v>195</v>
      </c>
      <c r="C3527" s="1" t="n">
        <v>40</v>
      </c>
      <c r="D3527" s="1" t="s">
        <v>80</v>
      </c>
      <c r="E3527" s="2" t="n">
        <v>13.6674957275391</v>
      </c>
      <c r="F3527" s="2" t="n">
        <v>3.47291851043701</v>
      </c>
    </row>
    <row r="3528" customFormat="false" ht="12.75" hidden="false" customHeight="false" outlineLevel="0" collapsed="false">
      <c r="A3528" s="1" t="n">
        <v>88</v>
      </c>
      <c r="B3528" s="1" t="s">
        <v>196</v>
      </c>
      <c r="C3528" s="1" t="n">
        <v>1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96</v>
      </c>
      <c r="C3529" s="1" t="n">
        <v>2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96</v>
      </c>
      <c r="C3530" s="1" t="n">
        <v>3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96</v>
      </c>
      <c r="C3531" s="1" t="n">
        <v>4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96</v>
      </c>
      <c r="C3532" s="1" t="n">
        <v>5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96</v>
      </c>
      <c r="C3533" s="1" t="n">
        <v>6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96</v>
      </c>
      <c r="C3534" s="1" t="n">
        <v>7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96</v>
      </c>
      <c r="C3535" s="1" t="n">
        <v>8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96</v>
      </c>
      <c r="C3536" s="1" t="n">
        <v>9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96</v>
      </c>
      <c r="C3537" s="1" t="n">
        <v>10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96</v>
      </c>
      <c r="C3538" s="1" t="n">
        <v>11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96</v>
      </c>
      <c r="C3539" s="1" t="n">
        <v>12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96</v>
      </c>
      <c r="C3540" s="1" t="n">
        <v>13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96</v>
      </c>
      <c r="C3541" s="1" t="n">
        <v>14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96</v>
      </c>
      <c r="C3542" s="1" t="n">
        <v>15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96</v>
      </c>
      <c r="C3543" s="1" t="n">
        <v>16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96</v>
      </c>
      <c r="C3544" s="1" t="n">
        <v>17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96</v>
      </c>
      <c r="C3545" s="1" t="n">
        <v>18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96</v>
      </c>
      <c r="C3546" s="1" t="n">
        <v>19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96</v>
      </c>
      <c r="C3547" s="1" t="n">
        <v>20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96</v>
      </c>
      <c r="C3548" s="1" t="n">
        <v>21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96</v>
      </c>
      <c r="C3549" s="1" t="n">
        <v>22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96</v>
      </c>
      <c r="C3550" s="1" t="n">
        <v>23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96</v>
      </c>
      <c r="C3551" s="1" t="n">
        <v>24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96</v>
      </c>
      <c r="C3552" s="1" t="n">
        <v>25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96</v>
      </c>
      <c r="C3553" s="1" t="n">
        <v>26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96</v>
      </c>
      <c r="C3554" s="1" t="n">
        <v>27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96</v>
      </c>
      <c r="C3555" s="1" t="n">
        <v>28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96</v>
      </c>
      <c r="C3556" s="1" t="n">
        <v>29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96</v>
      </c>
      <c r="C3557" s="1" t="n">
        <v>30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96</v>
      </c>
      <c r="C3558" s="1" t="n">
        <v>31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96</v>
      </c>
      <c r="C3559" s="1" t="n">
        <v>32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96</v>
      </c>
      <c r="C3560" s="1" t="n">
        <v>33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96</v>
      </c>
      <c r="C3561" s="1" t="n">
        <v>34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96</v>
      </c>
      <c r="C3562" s="1" t="n">
        <v>35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96</v>
      </c>
      <c r="C3563" s="1" t="n">
        <v>36</v>
      </c>
      <c r="D3563" s="1"/>
      <c r="E3563" s="1"/>
      <c r="F3563" s="1"/>
    </row>
    <row r="3564" customFormat="false" ht="12.75" hidden="false" customHeight="false" outlineLevel="0" collapsed="false">
      <c r="A3564" s="1" t="n">
        <v>88</v>
      </c>
      <c r="B3564" s="1" t="s">
        <v>196</v>
      </c>
      <c r="C3564" s="1" t="n">
        <v>37</v>
      </c>
      <c r="D3564" s="1"/>
      <c r="E3564" s="1"/>
      <c r="F3564" s="1"/>
    </row>
    <row r="3565" customFormat="false" ht="12.75" hidden="false" customHeight="false" outlineLevel="0" collapsed="false">
      <c r="A3565" s="1" t="n">
        <v>88</v>
      </c>
      <c r="B3565" s="1" t="s">
        <v>196</v>
      </c>
      <c r="C3565" s="1" t="n">
        <v>38</v>
      </c>
      <c r="D3565" s="1"/>
      <c r="E3565" s="1"/>
      <c r="F3565" s="1"/>
    </row>
    <row r="3566" customFormat="false" ht="12.75" hidden="false" customHeight="false" outlineLevel="0" collapsed="false">
      <c r="A3566" s="1" t="n">
        <v>88</v>
      </c>
      <c r="B3566" s="1" t="s">
        <v>196</v>
      </c>
      <c r="C3566" s="1" t="n">
        <v>39</v>
      </c>
      <c r="D3566" s="1"/>
      <c r="E3566" s="1"/>
      <c r="F3566" s="1"/>
    </row>
    <row r="3567" customFormat="false" ht="12.75" hidden="false" customHeight="false" outlineLevel="0" collapsed="false">
      <c r="A3567" s="1" t="n">
        <v>88</v>
      </c>
      <c r="B3567" s="1" t="s">
        <v>196</v>
      </c>
      <c r="C3567" s="1" t="n">
        <v>40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97</v>
      </c>
      <c r="C3568" s="1" t="n">
        <v>1</v>
      </c>
      <c r="D3568" s="1" t="s">
        <v>80</v>
      </c>
      <c r="E3568" s="2" t="n">
        <v>10.7059421539307</v>
      </c>
      <c r="F3568" s="2" t="n">
        <v>-0.019894951954484</v>
      </c>
    </row>
    <row r="3569" customFormat="false" ht="12.75" hidden="false" customHeight="false" outlineLevel="0" collapsed="false">
      <c r="A3569" s="1" t="n">
        <v>89</v>
      </c>
      <c r="B3569" s="1" t="s">
        <v>197</v>
      </c>
      <c r="C3569" s="1" t="n">
        <v>2</v>
      </c>
      <c r="D3569" s="1" t="s">
        <v>80</v>
      </c>
      <c r="E3569" s="2" t="n">
        <v>10.7326793670654</v>
      </c>
      <c r="F3569" s="2" t="n">
        <v>0.00213327538222075</v>
      </c>
    </row>
    <row r="3570" customFormat="false" ht="12.75" hidden="false" customHeight="false" outlineLevel="0" collapsed="false">
      <c r="A3570" s="1" t="n">
        <v>89</v>
      </c>
      <c r="B3570" s="1" t="s">
        <v>197</v>
      </c>
      <c r="C3570" s="1" t="n">
        <v>3</v>
      </c>
      <c r="D3570" s="1" t="s">
        <v>80</v>
      </c>
      <c r="E3570" s="2" t="n">
        <v>10.7520446777344</v>
      </c>
      <c r="F3570" s="2" t="n">
        <v>0.0167896002531052</v>
      </c>
    </row>
    <row r="3571" customFormat="false" ht="12.75" hidden="false" customHeight="false" outlineLevel="0" collapsed="false">
      <c r="A3571" s="1" t="n">
        <v>89</v>
      </c>
      <c r="B3571" s="1" t="s">
        <v>197</v>
      </c>
      <c r="C3571" s="1" t="n">
        <v>4</v>
      </c>
      <c r="D3571" s="1" t="s">
        <v>80</v>
      </c>
      <c r="E3571" s="2" t="n">
        <v>10.7520904541016</v>
      </c>
      <c r="F3571" s="2" t="n">
        <v>0.0121263917535543</v>
      </c>
    </row>
    <row r="3572" customFormat="false" ht="12.75" hidden="false" customHeight="false" outlineLevel="0" collapsed="false">
      <c r="A3572" s="1" t="n">
        <v>89</v>
      </c>
      <c r="B3572" s="1" t="s">
        <v>197</v>
      </c>
      <c r="C3572" s="1" t="n">
        <v>5</v>
      </c>
      <c r="D3572" s="1" t="s">
        <v>80</v>
      </c>
      <c r="E3572" s="2" t="n">
        <v>10.7612915039063</v>
      </c>
      <c r="F3572" s="2" t="n">
        <v>0.0166184566915035</v>
      </c>
    </row>
    <row r="3573" customFormat="false" ht="12.75" hidden="false" customHeight="false" outlineLevel="0" collapsed="false">
      <c r="A3573" s="1" t="n">
        <v>89</v>
      </c>
      <c r="B3573" s="1" t="s">
        <v>197</v>
      </c>
      <c r="C3573" s="1" t="n">
        <v>6</v>
      </c>
      <c r="D3573" s="1" t="s">
        <v>80</v>
      </c>
      <c r="E3573" s="2" t="n">
        <v>10.7200441360474</v>
      </c>
      <c r="F3573" s="2" t="n">
        <v>-0.0293378978967667</v>
      </c>
    </row>
    <row r="3574" customFormat="false" ht="12.75" hidden="false" customHeight="false" outlineLevel="0" collapsed="false">
      <c r="A3574" s="1" t="n">
        <v>89</v>
      </c>
      <c r="B3574" s="1" t="s">
        <v>197</v>
      </c>
      <c r="C3574" s="1" t="n">
        <v>7</v>
      </c>
      <c r="D3574" s="1" t="s">
        <v>80</v>
      </c>
      <c r="E3574" s="2" t="n">
        <v>10.7070722579956</v>
      </c>
      <c r="F3574" s="2" t="n">
        <v>-0.0470187589526176</v>
      </c>
    </row>
    <row r="3575" customFormat="false" ht="12.75" hidden="false" customHeight="false" outlineLevel="0" collapsed="false">
      <c r="A3575" s="1" t="n">
        <v>89</v>
      </c>
      <c r="B3575" s="1" t="s">
        <v>197</v>
      </c>
      <c r="C3575" s="1" t="n">
        <v>8</v>
      </c>
      <c r="D3575" s="1" t="s">
        <v>80</v>
      </c>
      <c r="E3575" s="2" t="n">
        <v>10.7098093032837</v>
      </c>
      <c r="F3575" s="2" t="n">
        <v>-0.0489907003939152</v>
      </c>
    </row>
    <row r="3576" customFormat="false" ht="12.75" hidden="false" customHeight="false" outlineLevel="0" collapsed="false">
      <c r="A3576" s="1" t="n">
        <v>89</v>
      </c>
      <c r="B3576" s="1" t="s">
        <v>197</v>
      </c>
      <c r="C3576" s="1" t="n">
        <v>9</v>
      </c>
      <c r="D3576" s="1" t="s">
        <v>80</v>
      </c>
      <c r="E3576" s="2" t="n">
        <v>10.7301206588745</v>
      </c>
      <c r="F3576" s="2" t="n">
        <v>-0.0333883315324783</v>
      </c>
    </row>
    <row r="3577" customFormat="false" ht="12.75" hidden="false" customHeight="false" outlineLevel="0" collapsed="false">
      <c r="A3577" s="1" t="n">
        <v>89</v>
      </c>
      <c r="B3577" s="1" t="s">
        <v>197</v>
      </c>
      <c r="C3577" s="1" t="n">
        <v>10</v>
      </c>
      <c r="D3577" s="1" t="s">
        <v>80</v>
      </c>
      <c r="E3577" s="2" t="n">
        <v>10.7680177688599</v>
      </c>
      <c r="F3577" s="2" t="n">
        <v>-0.00020020583178848</v>
      </c>
    </row>
    <row r="3578" customFormat="false" ht="12.75" hidden="false" customHeight="false" outlineLevel="0" collapsed="false">
      <c r="A3578" s="1" t="n">
        <v>89</v>
      </c>
      <c r="B3578" s="1" t="s">
        <v>197</v>
      </c>
      <c r="C3578" s="1" t="n">
        <v>11</v>
      </c>
      <c r="D3578" s="1" t="s">
        <v>80</v>
      </c>
      <c r="E3578" s="2" t="n">
        <v>10.7968950271606</v>
      </c>
      <c r="F3578" s="2" t="n">
        <v>0.0239680670201778</v>
      </c>
    </row>
    <row r="3579" customFormat="false" ht="12.75" hidden="false" customHeight="false" outlineLevel="0" collapsed="false">
      <c r="A3579" s="1" t="n">
        <v>89</v>
      </c>
      <c r="B3579" s="1" t="s">
        <v>197</v>
      </c>
      <c r="C3579" s="1" t="n">
        <v>12</v>
      </c>
      <c r="D3579" s="1" t="s">
        <v>80</v>
      </c>
      <c r="E3579" s="2" t="n">
        <v>10.7969074249268</v>
      </c>
      <c r="F3579" s="2" t="n">
        <v>0.0192714799195528</v>
      </c>
    </row>
    <row r="3580" customFormat="false" ht="12.75" hidden="false" customHeight="false" outlineLevel="0" collapsed="false">
      <c r="A3580" s="1" t="n">
        <v>89</v>
      </c>
      <c r="B3580" s="1" t="s">
        <v>197</v>
      </c>
      <c r="C3580" s="1" t="n">
        <v>13</v>
      </c>
      <c r="D3580" s="1" t="s">
        <v>80</v>
      </c>
      <c r="E3580" s="2" t="n">
        <v>10.7968263626099</v>
      </c>
      <c r="F3580" s="2" t="n">
        <v>0.0144814318045974</v>
      </c>
    </row>
    <row r="3581" customFormat="false" ht="12.75" hidden="false" customHeight="false" outlineLevel="0" collapsed="false">
      <c r="A3581" s="1" t="n">
        <v>89</v>
      </c>
      <c r="B3581" s="1" t="s">
        <v>197</v>
      </c>
      <c r="C3581" s="1" t="n">
        <v>14</v>
      </c>
      <c r="D3581" s="1" t="s">
        <v>80</v>
      </c>
      <c r="E3581" s="2" t="n">
        <v>10.7932472229004</v>
      </c>
      <c r="F3581" s="2" t="n">
        <v>0.00619330676272512</v>
      </c>
    </row>
    <row r="3582" customFormat="false" ht="12.75" hidden="false" customHeight="false" outlineLevel="0" collapsed="false">
      <c r="A3582" s="1" t="n">
        <v>89</v>
      </c>
      <c r="B3582" s="1" t="s">
        <v>197</v>
      </c>
      <c r="C3582" s="1" t="n">
        <v>15</v>
      </c>
      <c r="D3582" s="1" t="s">
        <v>80</v>
      </c>
      <c r="E3582" s="2" t="n">
        <v>10.8129358291626</v>
      </c>
      <c r="F3582" s="2" t="n">
        <v>0.0211729276925325</v>
      </c>
    </row>
    <row r="3583" customFormat="false" ht="12.75" hidden="false" customHeight="false" outlineLevel="0" collapsed="false">
      <c r="A3583" s="1" t="n">
        <v>89</v>
      </c>
      <c r="B3583" s="1" t="s">
        <v>197</v>
      </c>
      <c r="C3583" s="1" t="n">
        <v>16</v>
      </c>
      <c r="D3583" s="1" t="s">
        <v>80</v>
      </c>
      <c r="E3583" s="2" t="n">
        <v>10.8307275772095</v>
      </c>
      <c r="F3583" s="2" t="n">
        <v>0.0342556908726692</v>
      </c>
    </row>
    <row r="3584" customFormat="false" ht="12.75" hidden="false" customHeight="false" outlineLevel="0" collapsed="false">
      <c r="A3584" s="1" t="n">
        <v>89</v>
      </c>
      <c r="B3584" s="1" t="s">
        <v>197</v>
      </c>
      <c r="C3584" s="1" t="n">
        <v>17</v>
      </c>
      <c r="D3584" s="1" t="s">
        <v>80</v>
      </c>
      <c r="E3584" s="2" t="n">
        <v>10.8230981826782</v>
      </c>
      <c r="F3584" s="2" t="n">
        <v>0.0219173096120358</v>
      </c>
    </row>
    <row r="3585" customFormat="false" ht="12.75" hidden="false" customHeight="false" outlineLevel="0" collapsed="false">
      <c r="A3585" s="1" t="n">
        <v>89</v>
      </c>
      <c r="B3585" s="1" t="s">
        <v>197</v>
      </c>
      <c r="C3585" s="1" t="n">
        <v>18</v>
      </c>
      <c r="D3585" s="1" t="s">
        <v>80</v>
      </c>
      <c r="E3585" s="2" t="n">
        <v>10.8117828369141</v>
      </c>
      <c r="F3585" s="2" t="n">
        <v>0.00589297898113728</v>
      </c>
    </row>
    <row r="3586" customFormat="false" ht="12.75" hidden="false" customHeight="false" outlineLevel="0" collapsed="false">
      <c r="A3586" s="1" t="n">
        <v>89</v>
      </c>
      <c r="B3586" s="1" t="s">
        <v>197</v>
      </c>
      <c r="C3586" s="1" t="n">
        <v>19</v>
      </c>
      <c r="D3586" s="1" t="s">
        <v>80</v>
      </c>
      <c r="E3586" s="2" t="n">
        <v>10.8082904815674</v>
      </c>
      <c r="F3586" s="2" t="n">
        <v>-0.00230836169794202</v>
      </c>
    </row>
    <row r="3587" customFormat="false" ht="12.75" hidden="false" customHeight="false" outlineLevel="0" collapsed="false">
      <c r="A3587" s="1" t="n">
        <v>89</v>
      </c>
      <c r="B3587" s="1" t="s">
        <v>197</v>
      </c>
      <c r="C3587" s="1" t="n">
        <v>20</v>
      </c>
      <c r="D3587" s="1" t="s">
        <v>80</v>
      </c>
      <c r="E3587" s="2" t="n">
        <v>10.7934846878052</v>
      </c>
      <c r="F3587" s="2" t="n">
        <v>-0.0218231398612261</v>
      </c>
    </row>
    <row r="3588" customFormat="false" ht="12.75" hidden="false" customHeight="false" outlineLevel="0" collapsed="false">
      <c r="A3588" s="1" t="n">
        <v>89</v>
      </c>
      <c r="B3588" s="1" t="s">
        <v>197</v>
      </c>
      <c r="C3588" s="1" t="n">
        <v>21</v>
      </c>
      <c r="D3588" s="1" t="s">
        <v>80</v>
      </c>
      <c r="E3588" s="2" t="n">
        <v>10.8039493560791</v>
      </c>
      <c r="F3588" s="2" t="n">
        <v>-0.0160674583166838</v>
      </c>
    </row>
    <row r="3589" customFormat="false" ht="12.75" hidden="false" customHeight="false" outlineLevel="0" collapsed="false">
      <c r="A3589" s="1" t="n">
        <v>89</v>
      </c>
      <c r="B3589" s="1" t="s">
        <v>197</v>
      </c>
      <c r="C3589" s="1" t="n">
        <v>22</v>
      </c>
      <c r="D3589" s="1" t="s">
        <v>80</v>
      </c>
      <c r="E3589" s="2" t="n">
        <v>10.8184404373169</v>
      </c>
      <c r="F3589" s="2" t="n">
        <v>-0.00628536194562912</v>
      </c>
    </row>
    <row r="3590" customFormat="false" ht="12.75" hidden="false" customHeight="false" outlineLevel="0" collapsed="false">
      <c r="A3590" s="1" t="n">
        <v>89</v>
      </c>
      <c r="B3590" s="1" t="s">
        <v>197</v>
      </c>
      <c r="C3590" s="1" t="n">
        <v>23</v>
      </c>
      <c r="D3590" s="1" t="s">
        <v>80</v>
      </c>
      <c r="E3590" s="2" t="n">
        <v>10.8391933441162</v>
      </c>
      <c r="F3590" s="2" t="n">
        <v>0.00975855905562639</v>
      </c>
    </row>
    <row r="3591" customFormat="false" ht="12.75" hidden="false" customHeight="false" outlineLevel="0" collapsed="false">
      <c r="A3591" s="1" t="n">
        <v>89</v>
      </c>
      <c r="B3591" s="1" t="s">
        <v>197</v>
      </c>
      <c r="C3591" s="1" t="n">
        <v>24</v>
      </c>
      <c r="D3591" s="1" t="s">
        <v>80</v>
      </c>
      <c r="E3591" s="2" t="n">
        <v>10.843207359314</v>
      </c>
      <c r="F3591" s="2" t="n">
        <v>0.00906358938664198</v>
      </c>
    </row>
    <row r="3592" customFormat="false" ht="12.75" hidden="false" customHeight="false" outlineLevel="0" collapsed="false">
      <c r="A3592" s="1" t="n">
        <v>89</v>
      </c>
      <c r="B3592" s="1" t="s">
        <v>197</v>
      </c>
      <c r="C3592" s="1" t="n">
        <v>25</v>
      </c>
      <c r="D3592" s="1" t="s">
        <v>80</v>
      </c>
      <c r="E3592" s="2" t="n">
        <v>10.8415632247925</v>
      </c>
      <c r="F3592" s="2" t="n">
        <v>0.00271046929992735</v>
      </c>
    </row>
    <row r="3593" customFormat="false" ht="12.75" hidden="false" customHeight="false" outlineLevel="0" collapsed="false">
      <c r="A3593" s="1" t="n">
        <v>89</v>
      </c>
      <c r="B3593" s="1" t="s">
        <v>197</v>
      </c>
      <c r="C3593" s="1" t="n">
        <v>26</v>
      </c>
      <c r="D3593" s="1" t="s">
        <v>80</v>
      </c>
      <c r="E3593" s="2" t="n">
        <v>10.8991527557373</v>
      </c>
      <c r="F3593" s="2" t="n">
        <v>0.0555910132825375</v>
      </c>
    </row>
    <row r="3594" customFormat="false" ht="12.75" hidden="false" customHeight="false" outlineLevel="0" collapsed="false">
      <c r="A3594" s="1" t="n">
        <v>89</v>
      </c>
      <c r="B3594" s="1" t="s">
        <v>197</v>
      </c>
      <c r="C3594" s="1" t="n">
        <v>27</v>
      </c>
      <c r="D3594" s="1" t="s">
        <v>80</v>
      </c>
      <c r="E3594" s="2" t="n">
        <v>10.900616645813</v>
      </c>
      <c r="F3594" s="2" t="n">
        <v>0.0523459203541279</v>
      </c>
    </row>
    <row r="3595" customFormat="false" ht="12.75" hidden="false" customHeight="false" outlineLevel="0" collapsed="false">
      <c r="A3595" s="1" t="n">
        <v>89</v>
      </c>
      <c r="B3595" s="1" t="s">
        <v>197</v>
      </c>
      <c r="C3595" s="1" t="n">
        <v>28</v>
      </c>
      <c r="D3595" s="1" t="s">
        <v>80</v>
      </c>
      <c r="E3595" s="2" t="n">
        <v>10.8532629013062</v>
      </c>
      <c r="F3595" s="2" t="n">
        <v>0.000283189583569765</v>
      </c>
    </row>
    <row r="3596" customFormat="false" ht="12.75" hidden="false" customHeight="false" outlineLevel="0" collapsed="false">
      <c r="A3596" s="1" t="n">
        <v>89</v>
      </c>
      <c r="B3596" s="1" t="s">
        <v>197</v>
      </c>
      <c r="C3596" s="1" t="n">
        <v>29</v>
      </c>
      <c r="D3596" s="1" t="s">
        <v>80</v>
      </c>
      <c r="E3596" s="2" t="n">
        <v>10.821551322937</v>
      </c>
      <c r="F3596" s="2" t="n">
        <v>-0.0361373759806156</v>
      </c>
    </row>
    <row r="3597" customFormat="false" ht="12.75" hidden="false" customHeight="false" outlineLevel="0" collapsed="false">
      <c r="A3597" s="1" t="n">
        <v>89</v>
      </c>
      <c r="B3597" s="1" t="s">
        <v>197</v>
      </c>
      <c r="C3597" s="1" t="n">
        <v>30</v>
      </c>
      <c r="D3597" s="1" t="s">
        <v>80</v>
      </c>
      <c r="E3597" s="2" t="n">
        <v>10.824010848999</v>
      </c>
      <c r="F3597" s="2" t="n">
        <v>-0.0383868329226971</v>
      </c>
    </row>
    <row r="3598" customFormat="false" ht="12.75" hidden="false" customHeight="false" outlineLevel="0" collapsed="false">
      <c r="A3598" s="1" t="n">
        <v>89</v>
      </c>
      <c r="B3598" s="1" t="s">
        <v>197</v>
      </c>
      <c r="C3598" s="1" t="n">
        <v>31</v>
      </c>
      <c r="D3598" s="1" t="s">
        <v>80</v>
      </c>
      <c r="E3598" s="2" t="n">
        <v>10.824610710144</v>
      </c>
      <c r="F3598" s="2" t="n">
        <v>-0.042495958507061</v>
      </c>
    </row>
    <row r="3599" customFormat="false" ht="12.75" hidden="false" customHeight="false" outlineLevel="0" collapsed="false">
      <c r="A3599" s="1" t="n">
        <v>89</v>
      </c>
      <c r="B3599" s="1" t="s">
        <v>197</v>
      </c>
      <c r="C3599" s="1" t="n">
        <v>32</v>
      </c>
      <c r="D3599" s="1" t="s">
        <v>80</v>
      </c>
      <c r="E3599" s="2" t="n">
        <v>10.8177309036255</v>
      </c>
      <c r="F3599" s="2" t="n">
        <v>-0.0540847480297089</v>
      </c>
    </row>
    <row r="3600" customFormat="false" ht="12.75" hidden="false" customHeight="false" outlineLevel="0" collapsed="false">
      <c r="A3600" s="1" t="n">
        <v>89</v>
      </c>
      <c r="B3600" s="1" t="s">
        <v>197</v>
      </c>
      <c r="C3600" s="1" t="n">
        <v>33</v>
      </c>
      <c r="D3600" s="1" t="s">
        <v>80</v>
      </c>
      <c r="E3600" s="2" t="n">
        <v>10.8783044815063</v>
      </c>
      <c r="F3600" s="2" t="n">
        <v>0.0017798428889364</v>
      </c>
    </row>
    <row r="3601" customFormat="false" ht="12.75" hidden="false" customHeight="false" outlineLevel="0" collapsed="false">
      <c r="A3601" s="1" t="n">
        <v>89</v>
      </c>
      <c r="B3601" s="1" t="s">
        <v>197</v>
      </c>
      <c r="C3601" s="1" t="n">
        <v>34</v>
      </c>
      <c r="D3601" s="1" t="s">
        <v>80</v>
      </c>
      <c r="E3601" s="2" t="n">
        <v>10.9371309280396</v>
      </c>
      <c r="F3601" s="2" t="n">
        <v>0.0558973029255867</v>
      </c>
    </row>
    <row r="3602" customFormat="false" ht="12.75" hidden="false" customHeight="false" outlineLevel="0" collapsed="false">
      <c r="A3602" s="1" t="n">
        <v>89</v>
      </c>
      <c r="B3602" s="1" t="s">
        <v>197</v>
      </c>
      <c r="C3602" s="1" t="n">
        <v>35</v>
      </c>
      <c r="D3602" s="1" t="s">
        <v>80</v>
      </c>
      <c r="E3602" s="2" t="n">
        <v>11.0347757339478</v>
      </c>
      <c r="F3602" s="2" t="n">
        <v>0.148833125829697</v>
      </c>
    </row>
    <row r="3603" customFormat="false" ht="12.75" hidden="false" customHeight="false" outlineLevel="0" collapsed="false">
      <c r="A3603" s="1" t="n">
        <v>89</v>
      </c>
      <c r="B3603" s="1" t="s">
        <v>197</v>
      </c>
      <c r="C3603" s="1" t="n">
        <v>36</v>
      </c>
      <c r="D3603" s="1" t="s">
        <v>80</v>
      </c>
      <c r="E3603" s="2" t="n">
        <v>11.2302665710449</v>
      </c>
      <c r="F3603" s="2" t="n">
        <v>0.339614987373352</v>
      </c>
    </row>
    <row r="3604" customFormat="false" ht="12.75" hidden="false" customHeight="false" outlineLevel="0" collapsed="false">
      <c r="A3604" s="1" t="n">
        <v>89</v>
      </c>
      <c r="B3604" s="1" t="s">
        <v>197</v>
      </c>
      <c r="C3604" s="1" t="n">
        <v>37</v>
      </c>
      <c r="D3604" s="1" t="s">
        <v>80</v>
      </c>
      <c r="E3604" s="2" t="n">
        <v>11.580810546875</v>
      </c>
      <c r="F3604" s="2" t="n">
        <v>0.685449957847595</v>
      </c>
    </row>
    <row r="3605" customFormat="false" ht="12.75" hidden="false" customHeight="false" outlineLevel="0" collapsed="false">
      <c r="A3605" s="1" t="n">
        <v>89</v>
      </c>
      <c r="B3605" s="1" t="s">
        <v>197</v>
      </c>
      <c r="C3605" s="1" t="n">
        <v>38</v>
      </c>
      <c r="D3605" s="1" t="s">
        <v>80</v>
      </c>
      <c r="E3605" s="2" t="n">
        <v>12.1480922698975</v>
      </c>
      <c r="F3605" s="2" t="n">
        <v>1.24802267551422</v>
      </c>
    </row>
    <row r="3606" customFormat="false" ht="12.75" hidden="false" customHeight="false" outlineLevel="0" collapsed="false">
      <c r="A3606" s="1" t="n">
        <v>89</v>
      </c>
      <c r="B3606" s="1" t="s">
        <v>197</v>
      </c>
      <c r="C3606" s="1" t="n">
        <v>39</v>
      </c>
      <c r="D3606" s="1" t="s">
        <v>80</v>
      </c>
      <c r="E3606" s="2" t="n">
        <v>12.8440551757813</v>
      </c>
      <c r="F3606" s="2" t="n">
        <v>1.93927657604218</v>
      </c>
    </row>
    <row r="3607" customFormat="false" ht="12.75" hidden="false" customHeight="false" outlineLevel="0" collapsed="false">
      <c r="A3607" s="1" t="n">
        <v>89</v>
      </c>
      <c r="B3607" s="1" t="s">
        <v>197</v>
      </c>
      <c r="C3607" s="1" t="n">
        <v>40</v>
      </c>
      <c r="D3607" s="1" t="s">
        <v>80</v>
      </c>
      <c r="E3607" s="2" t="n">
        <v>13.4732999801636</v>
      </c>
      <c r="F3607" s="2" t="n">
        <v>2.56381249427795</v>
      </c>
    </row>
    <row r="3608" customFormat="false" ht="12.75" hidden="false" customHeight="false" outlineLevel="0" collapsed="false">
      <c r="A3608" s="1" t="n">
        <v>90</v>
      </c>
      <c r="B3608" s="1" t="s">
        <v>198</v>
      </c>
      <c r="C3608" s="1" t="n">
        <v>1</v>
      </c>
      <c r="D3608" s="1" t="s">
        <v>80</v>
      </c>
      <c r="E3608" s="2" t="n">
        <v>10.7530174255371</v>
      </c>
      <c r="F3608" s="2" t="n">
        <v>-0.0156201422214508</v>
      </c>
    </row>
    <row r="3609" customFormat="false" ht="12.75" hidden="false" customHeight="false" outlineLevel="0" collapsed="false">
      <c r="A3609" s="1" t="n">
        <v>90</v>
      </c>
      <c r="B3609" s="1" t="s">
        <v>198</v>
      </c>
      <c r="C3609" s="1" t="n">
        <v>2</v>
      </c>
      <c r="D3609" s="1" t="s">
        <v>80</v>
      </c>
      <c r="E3609" s="2" t="n">
        <v>10.7667226791382</v>
      </c>
      <c r="F3609" s="2" t="n">
        <v>-0.00595650030300021</v>
      </c>
    </row>
    <row r="3610" customFormat="false" ht="12.75" hidden="false" customHeight="false" outlineLevel="0" collapsed="false">
      <c r="A3610" s="1" t="n">
        <v>90</v>
      </c>
      <c r="B3610" s="1" t="s">
        <v>198</v>
      </c>
      <c r="C3610" s="1" t="n">
        <v>3</v>
      </c>
      <c r="D3610" s="1" t="s">
        <v>80</v>
      </c>
      <c r="E3610" s="2" t="n">
        <v>10.7789487838745</v>
      </c>
      <c r="F3610" s="2" t="n">
        <v>0.00222799251787365</v>
      </c>
    </row>
    <row r="3611" customFormat="false" ht="12.75" hidden="false" customHeight="false" outlineLevel="0" collapsed="false">
      <c r="A3611" s="1" t="n">
        <v>90</v>
      </c>
      <c r="B3611" s="1" t="s">
        <v>198</v>
      </c>
      <c r="C3611" s="1" t="n">
        <v>4</v>
      </c>
      <c r="D3611" s="1" t="s">
        <v>80</v>
      </c>
      <c r="E3611" s="2" t="n">
        <v>10.7946872711182</v>
      </c>
      <c r="F3611" s="2" t="n">
        <v>0.0139248678460717</v>
      </c>
    </row>
    <row r="3612" customFormat="false" ht="12.75" hidden="false" customHeight="false" outlineLevel="0" collapsed="false">
      <c r="A3612" s="1" t="n">
        <v>90</v>
      </c>
      <c r="B3612" s="1" t="s">
        <v>198</v>
      </c>
      <c r="C3612" s="1" t="n">
        <v>5</v>
      </c>
      <c r="D3612" s="1" t="s">
        <v>80</v>
      </c>
      <c r="E3612" s="2" t="n">
        <v>10.7854175567627</v>
      </c>
      <c r="F3612" s="2" t="n">
        <v>0.000613541924394667</v>
      </c>
    </row>
    <row r="3613" customFormat="false" ht="12.75" hidden="false" customHeight="false" outlineLevel="0" collapsed="false">
      <c r="A3613" s="1" t="n">
        <v>90</v>
      </c>
      <c r="B3613" s="1" t="s">
        <v>198</v>
      </c>
      <c r="C3613" s="1" t="n">
        <v>6</v>
      </c>
      <c r="D3613" s="1" t="s">
        <v>80</v>
      </c>
      <c r="E3613" s="2" t="n">
        <v>10.8060359954834</v>
      </c>
      <c r="F3613" s="2" t="n">
        <v>0.0171903688460588</v>
      </c>
    </row>
    <row r="3614" customFormat="false" ht="12.75" hidden="false" customHeight="false" outlineLevel="0" collapsed="false">
      <c r="A3614" s="1" t="n">
        <v>90</v>
      </c>
      <c r="B3614" s="1" t="s">
        <v>198</v>
      </c>
      <c r="C3614" s="1" t="n">
        <v>7</v>
      </c>
      <c r="D3614" s="1" t="s">
        <v>80</v>
      </c>
      <c r="E3614" s="2" t="n">
        <v>10.8039312362671</v>
      </c>
      <c r="F3614" s="2" t="n">
        <v>0.0110439974814653</v>
      </c>
    </row>
    <row r="3615" customFormat="false" ht="12.75" hidden="false" customHeight="false" outlineLevel="0" collapsed="false">
      <c r="A3615" s="1" t="n">
        <v>90</v>
      </c>
      <c r="B3615" s="1" t="s">
        <v>198</v>
      </c>
      <c r="C3615" s="1" t="n">
        <v>8</v>
      </c>
      <c r="D3615" s="1" t="s">
        <v>80</v>
      </c>
      <c r="E3615" s="2" t="n">
        <v>10.8035135269165</v>
      </c>
      <c r="F3615" s="2" t="n">
        <v>0.00658467691391707</v>
      </c>
    </row>
    <row r="3616" customFormat="false" ht="12.75" hidden="false" customHeight="false" outlineLevel="0" collapsed="false">
      <c r="A3616" s="1" t="n">
        <v>90</v>
      </c>
      <c r="B3616" s="1" t="s">
        <v>198</v>
      </c>
      <c r="C3616" s="1" t="n">
        <v>9</v>
      </c>
      <c r="D3616" s="1" t="s">
        <v>80</v>
      </c>
      <c r="E3616" s="2" t="n">
        <v>10.770073890686</v>
      </c>
      <c r="F3616" s="2" t="n">
        <v>-0.030896570533514</v>
      </c>
    </row>
    <row r="3617" customFormat="false" ht="12.75" hidden="false" customHeight="false" outlineLevel="0" collapsed="false">
      <c r="A3617" s="1" t="n">
        <v>90</v>
      </c>
      <c r="B3617" s="1" t="s">
        <v>198</v>
      </c>
      <c r="C3617" s="1" t="n">
        <v>10</v>
      </c>
      <c r="D3617" s="1" t="s">
        <v>80</v>
      </c>
      <c r="E3617" s="2" t="n">
        <v>10.7772760391235</v>
      </c>
      <c r="F3617" s="2" t="n">
        <v>-0.0277360342442989</v>
      </c>
    </row>
    <row r="3618" customFormat="false" ht="12.75" hidden="false" customHeight="false" outlineLevel="0" collapsed="false">
      <c r="A3618" s="1" t="n">
        <v>90</v>
      </c>
      <c r="B3618" s="1" t="s">
        <v>198</v>
      </c>
      <c r="C3618" s="1" t="n">
        <v>11</v>
      </c>
      <c r="D3618" s="1" t="s">
        <v>80</v>
      </c>
      <c r="E3618" s="2" t="n">
        <v>10.7966423034668</v>
      </c>
      <c r="F3618" s="2" t="n">
        <v>-0.0124113820493221</v>
      </c>
    </row>
    <row r="3619" customFormat="false" ht="12.75" hidden="false" customHeight="false" outlineLevel="0" collapsed="false">
      <c r="A3619" s="1" t="n">
        <v>90</v>
      </c>
      <c r="B3619" s="1" t="s">
        <v>198</v>
      </c>
      <c r="C3619" s="1" t="n">
        <v>12</v>
      </c>
      <c r="D3619" s="1" t="s">
        <v>80</v>
      </c>
      <c r="E3619" s="2" t="n">
        <v>10.8068428039551</v>
      </c>
      <c r="F3619" s="2" t="n">
        <v>-0.0062524932436645</v>
      </c>
    </row>
    <row r="3620" customFormat="false" ht="12.75" hidden="false" customHeight="false" outlineLevel="0" collapsed="false">
      <c r="A3620" s="1" t="n">
        <v>90</v>
      </c>
      <c r="B3620" s="1" t="s">
        <v>198</v>
      </c>
      <c r="C3620" s="1" t="n">
        <v>13</v>
      </c>
      <c r="D3620" s="1" t="s">
        <v>80</v>
      </c>
      <c r="E3620" s="2" t="n">
        <v>10.821683883667</v>
      </c>
      <c r="F3620" s="2" t="n">
        <v>0.00454697478562594</v>
      </c>
    </row>
    <row r="3621" customFormat="false" ht="12.75" hidden="false" customHeight="false" outlineLevel="0" collapsed="false">
      <c r="A3621" s="1" t="n">
        <v>90</v>
      </c>
      <c r="B3621" s="1" t="s">
        <v>198</v>
      </c>
      <c r="C3621" s="1" t="n">
        <v>14</v>
      </c>
      <c r="D3621" s="1" t="s">
        <v>80</v>
      </c>
      <c r="E3621" s="2" t="n">
        <v>10.8433647155762</v>
      </c>
      <c r="F3621" s="2" t="n">
        <v>0.0221861954778433</v>
      </c>
    </row>
    <row r="3622" customFormat="false" ht="12.75" hidden="false" customHeight="false" outlineLevel="0" collapsed="false">
      <c r="A3622" s="1" t="n">
        <v>90</v>
      </c>
      <c r="B3622" s="1" t="s">
        <v>198</v>
      </c>
      <c r="C3622" s="1" t="n">
        <v>15</v>
      </c>
      <c r="D3622" s="1" t="s">
        <v>80</v>
      </c>
      <c r="E3622" s="2" t="n">
        <v>10.8540935516357</v>
      </c>
      <c r="F3622" s="2" t="n">
        <v>0.0288734193891287</v>
      </c>
    </row>
    <row r="3623" customFormat="false" ht="12.75" hidden="false" customHeight="false" outlineLevel="0" collapsed="false">
      <c r="A3623" s="1" t="n">
        <v>90</v>
      </c>
      <c r="B3623" s="1" t="s">
        <v>198</v>
      </c>
      <c r="C3623" s="1" t="n">
        <v>16</v>
      </c>
      <c r="D3623" s="1" t="s">
        <v>80</v>
      </c>
      <c r="E3623" s="2" t="n">
        <v>10.8456926345825</v>
      </c>
      <c r="F3623" s="2" t="n">
        <v>0.0164308901876211</v>
      </c>
    </row>
    <row r="3624" customFormat="false" ht="12.75" hidden="false" customHeight="false" outlineLevel="0" collapsed="false">
      <c r="A3624" s="1" t="n">
        <v>90</v>
      </c>
      <c r="B3624" s="1" t="s">
        <v>198</v>
      </c>
      <c r="C3624" s="1" t="n">
        <v>17</v>
      </c>
      <c r="D3624" s="1" t="s">
        <v>80</v>
      </c>
      <c r="E3624" s="2" t="n">
        <v>10.8293886184692</v>
      </c>
      <c r="F3624" s="2" t="n">
        <v>-0.00391473760828376</v>
      </c>
    </row>
    <row r="3625" customFormat="false" ht="12.75" hidden="false" customHeight="false" outlineLevel="0" collapsed="false">
      <c r="A3625" s="1" t="n">
        <v>90</v>
      </c>
      <c r="B3625" s="1" t="s">
        <v>198</v>
      </c>
      <c r="C3625" s="1" t="n">
        <v>18</v>
      </c>
      <c r="D3625" s="1" t="s">
        <v>80</v>
      </c>
      <c r="E3625" s="2" t="n">
        <v>10.8329381942749</v>
      </c>
      <c r="F3625" s="2" t="n">
        <v>-0.00440677395090461</v>
      </c>
    </row>
    <row r="3626" customFormat="false" ht="12.75" hidden="false" customHeight="false" outlineLevel="0" collapsed="false">
      <c r="A3626" s="1" t="n">
        <v>90</v>
      </c>
      <c r="B3626" s="1" t="s">
        <v>198</v>
      </c>
      <c r="C3626" s="1" t="n">
        <v>19</v>
      </c>
      <c r="D3626" s="1" t="s">
        <v>80</v>
      </c>
      <c r="E3626" s="2" t="n">
        <v>10.8235158920288</v>
      </c>
      <c r="F3626" s="2" t="n">
        <v>-0.0178706869482994</v>
      </c>
    </row>
    <row r="3627" customFormat="false" ht="12.75" hidden="false" customHeight="false" outlineLevel="0" collapsed="false">
      <c r="A3627" s="1" t="n">
        <v>90</v>
      </c>
      <c r="B3627" s="1" t="s">
        <v>198</v>
      </c>
      <c r="C3627" s="1" t="n">
        <v>20</v>
      </c>
      <c r="D3627" s="1" t="s">
        <v>80</v>
      </c>
      <c r="E3627" s="2" t="n">
        <v>10.818507194519</v>
      </c>
      <c r="F3627" s="2" t="n">
        <v>-0.0269209966063499</v>
      </c>
    </row>
    <row r="3628" customFormat="false" ht="12.75" hidden="false" customHeight="false" outlineLevel="0" collapsed="false">
      <c r="A3628" s="1" t="n">
        <v>90</v>
      </c>
      <c r="B3628" s="1" t="s">
        <v>198</v>
      </c>
      <c r="C3628" s="1" t="n">
        <v>21</v>
      </c>
      <c r="D3628" s="1" t="s">
        <v>80</v>
      </c>
      <c r="E3628" s="2" t="n">
        <v>10.8073663711548</v>
      </c>
      <c r="F3628" s="2" t="n">
        <v>-0.0421034321188927</v>
      </c>
    </row>
    <row r="3629" customFormat="false" ht="12.75" hidden="false" customHeight="false" outlineLevel="0" collapsed="false">
      <c r="A3629" s="1" t="n">
        <v>90</v>
      </c>
      <c r="B3629" s="1" t="s">
        <v>198</v>
      </c>
      <c r="C3629" s="1" t="n">
        <v>22</v>
      </c>
      <c r="D3629" s="1" t="s">
        <v>80</v>
      </c>
      <c r="E3629" s="2" t="n">
        <v>10.8114280700684</v>
      </c>
      <c r="F3629" s="2" t="n">
        <v>-0.0420833453536034</v>
      </c>
    </row>
    <row r="3630" customFormat="false" ht="12.75" hidden="false" customHeight="false" outlineLevel="0" collapsed="false">
      <c r="A3630" s="1" t="n">
        <v>90</v>
      </c>
      <c r="B3630" s="1" t="s">
        <v>198</v>
      </c>
      <c r="C3630" s="1" t="n">
        <v>23</v>
      </c>
      <c r="D3630" s="1" t="s">
        <v>80</v>
      </c>
      <c r="E3630" s="2" t="n">
        <v>10.8633298873901</v>
      </c>
      <c r="F3630" s="2" t="n">
        <v>0.00577686028555036</v>
      </c>
    </row>
    <row r="3631" customFormat="false" ht="12.75" hidden="false" customHeight="false" outlineLevel="0" collapsed="false">
      <c r="A3631" s="1" t="n">
        <v>90</v>
      </c>
      <c r="B3631" s="1" t="s">
        <v>198</v>
      </c>
      <c r="C3631" s="1" t="n">
        <v>24</v>
      </c>
      <c r="D3631" s="1" t="s">
        <v>80</v>
      </c>
      <c r="E3631" s="2" t="n">
        <v>10.8828067779541</v>
      </c>
      <c r="F3631" s="2" t="n">
        <v>0.0212121400982142</v>
      </c>
    </row>
    <row r="3632" customFormat="false" ht="12.75" hidden="false" customHeight="false" outlineLevel="0" collapsed="false">
      <c r="A3632" s="1" t="n">
        <v>90</v>
      </c>
      <c r="B3632" s="1" t="s">
        <v>198</v>
      </c>
      <c r="C3632" s="1" t="n">
        <v>25</v>
      </c>
      <c r="D3632" s="1" t="s">
        <v>80</v>
      </c>
      <c r="E3632" s="2" t="n">
        <v>10.8969163894653</v>
      </c>
      <c r="F3632" s="2" t="n">
        <v>0.0312801375985146</v>
      </c>
    </row>
    <row r="3633" customFormat="false" ht="12.75" hidden="false" customHeight="false" outlineLevel="0" collapsed="false">
      <c r="A3633" s="1" t="n">
        <v>90</v>
      </c>
      <c r="B3633" s="1" t="s">
        <v>198</v>
      </c>
      <c r="C3633" s="1" t="n">
        <v>26</v>
      </c>
      <c r="D3633" s="1" t="s">
        <v>80</v>
      </c>
      <c r="E3633" s="2" t="n">
        <v>10.9027824401855</v>
      </c>
      <c r="F3633" s="2" t="n">
        <v>0.0331045761704445</v>
      </c>
    </row>
    <row r="3634" customFormat="false" ht="12.75" hidden="false" customHeight="false" outlineLevel="0" collapsed="false">
      <c r="A3634" s="1" t="n">
        <v>90</v>
      </c>
      <c r="B3634" s="1" t="s">
        <v>198</v>
      </c>
      <c r="C3634" s="1" t="n">
        <v>27</v>
      </c>
      <c r="D3634" s="1" t="s">
        <v>80</v>
      </c>
      <c r="E3634" s="2" t="n">
        <v>10.8907079696655</v>
      </c>
      <c r="F3634" s="2" t="n">
        <v>0.0169884953647852</v>
      </c>
    </row>
    <row r="3635" customFormat="false" ht="12.75" hidden="false" customHeight="false" outlineLevel="0" collapsed="false">
      <c r="A3635" s="1" t="n">
        <v>90</v>
      </c>
      <c r="B3635" s="1" t="s">
        <v>198</v>
      </c>
      <c r="C3635" s="1" t="n">
        <v>28</v>
      </c>
      <c r="D3635" s="1" t="s">
        <v>80</v>
      </c>
      <c r="E3635" s="2" t="n">
        <v>10.8803262710571</v>
      </c>
      <c r="F3635" s="2" t="n">
        <v>0.00256518507376313</v>
      </c>
    </row>
    <row r="3636" customFormat="false" ht="12.75" hidden="false" customHeight="false" outlineLevel="0" collapsed="false">
      <c r="A3636" s="1" t="n">
        <v>90</v>
      </c>
      <c r="B3636" s="1" t="s">
        <v>198</v>
      </c>
      <c r="C3636" s="1" t="n">
        <v>29</v>
      </c>
      <c r="D3636" s="1" t="s">
        <v>80</v>
      </c>
      <c r="E3636" s="2" t="n">
        <v>10.8618488311768</v>
      </c>
      <c r="F3636" s="2" t="n">
        <v>-0.019953865557909</v>
      </c>
    </row>
    <row r="3637" customFormat="false" ht="12.75" hidden="false" customHeight="false" outlineLevel="0" collapsed="false">
      <c r="A3637" s="1" t="n">
        <v>90</v>
      </c>
      <c r="B3637" s="1" t="s">
        <v>198</v>
      </c>
      <c r="C3637" s="1" t="n">
        <v>30</v>
      </c>
      <c r="D3637" s="1" t="s">
        <v>80</v>
      </c>
      <c r="E3637" s="2" t="n">
        <v>10.8719205856323</v>
      </c>
      <c r="F3637" s="2" t="n">
        <v>-0.0139237241819501</v>
      </c>
    </row>
    <row r="3638" customFormat="false" ht="12.75" hidden="false" customHeight="false" outlineLevel="0" collapsed="false">
      <c r="A3638" s="1" t="n">
        <v>90</v>
      </c>
      <c r="B3638" s="1" t="s">
        <v>198</v>
      </c>
      <c r="C3638" s="1" t="n">
        <v>31</v>
      </c>
      <c r="D3638" s="1" t="s">
        <v>80</v>
      </c>
      <c r="E3638" s="2" t="n">
        <v>10.888295173645</v>
      </c>
      <c r="F3638" s="2" t="n">
        <v>-0.00159074761904776</v>
      </c>
    </row>
    <row r="3639" customFormat="false" ht="12.75" hidden="false" customHeight="false" outlineLevel="0" collapsed="false">
      <c r="A3639" s="1" t="n">
        <v>90</v>
      </c>
      <c r="B3639" s="1" t="s">
        <v>198</v>
      </c>
      <c r="C3639" s="1" t="n">
        <v>32</v>
      </c>
      <c r="D3639" s="1" t="s">
        <v>80</v>
      </c>
      <c r="E3639" s="2" t="n">
        <v>10.9169874191284</v>
      </c>
      <c r="F3639" s="2" t="n">
        <v>0.0230598859488964</v>
      </c>
    </row>
    <row r="3640" customFormat="false" ht="12.75" hidden="false" customHeight="false" outlineLevel="0" collapsed="false">
      <c r="A3640" s="1" t="n">
        <v>90</v>
      </c>
      <c r="B3640" s="1" t="s">
        <v>198</v>
      </c>
      <c r="C3640" s="1" t="n">
        <v>33</v>
      </c>
      <c r="D3640" s="1" t="s">
        <v>80</v>
      </c>
      <c r="E3640" s="2" t="n">
        <v>10.9565935134888</v>
      </c>
      <c r="F3640" s="2" t="n">
        <v>0.0586243681609631</v>
      </c>
    </row>
    <row r="3641" customFormat="false" ht="12.75" hidden="false" customHeight="false" outlineLevel="0" collapsed="false">
      <c r="A3641" s="1" t="n">
        <v>90</v>
      </c>
      <c r="B3641" s="1" t="s">
        <v>198</v>
      </c>
      <c r="C3641" s="1" t="n">
        <v>34</v>
      </c>
      <c r="D3641" s="1" t="s">
        <v>80</v>
      </c>
      <c r="E3641" s="2" t="n">
        <v>11.0373706817627</v>
      </c>
      <c r="F3641" s="2" t="n">
        <v>0.135359928011894</v>
      </c>
    </row>
    <row r="3642" customFormat="false" ht="12.75" hidden="false" customHeight="false" outlineLevel="0" collapsed="false">
      <c r="A3642" s="1" t="n">
        <v>90</v>
      </c>
      <c r="B3642" s="1" t="s">
        <v>198</v>
      </c>
      <c r="C3642" s="1" t="n">
        <v>35</v>
      </c>
      <c r="D3642" s="1" t="s">
        <v>80</v>
      </c>
      <c r="E3642" s="2" t="n">
        <v>11.1720418930054</v>
      </c>
      <c r="F3642" s="2" t="n">
        <v>0.265989512205124</v>
      </c>
    </row>
    <row r="3643" customFormat="false" ht="12.75" hidden="false" customHeight="false" outlineLevel="0" collapsed="false">
      <c r="A3643" s="1" t="n">
        <v>90</v>
      </c>
      <c r="B3643" s="1" t="s">
        <v>198</v>
      </c>
      <c r="C3643" s="1" t="n">
        <v>36</v>
      </c>
      <c r="D3643" s="1" t="s">
        <v>80</v>
      </c>
      <c r="E3643" s="2" t="n">
        <v>11.3914442062378</v>
      </c>
      <c r="F3643" s="2" t="n">
        <v>0.481350213289261</v>
      </c>
    </row>
    <row r="3644" customFormat="false" ht="12.75" hidden="false" customHeight="false" outlineLevel="0" collapsed="false">
      <c r="A3644" s="1" t="n">
        <v>90</v>
      </c>
      <c r="B3644" s="1" t="s">
        <v>198</v>
      </c>
      <c r="C3644" s="1" t="n">
        <v>37</v>
      </c>
      <c r="D3644" s="1" t="s">
        <v>80</v>
      </c>
      <c r="E3644" s="2" t="n">
        <v>11.7529306411743</v>
      </c>
      <c r="F3644" s="2" t="n">
        <v>0.838795065879822</v>
      </c>
    </row>
    <row r="3645" customFormat="false" ht="12.75" hidden="false" customHeight="false" outlineLevel="0" collapsed="false">
      <c r="A3645" s="1" t="n">
        <v>90</v>
      </c>
      <c r="B3645" s="1" t="s">
        <v>198</v>
      </c>
      <c r="C3645" s="1" t="n">
        <v>38</v>
      </c>
      <c r="D3645" s="1" t="s">
        <v>80</v>
      </c>
      <c r="E3645" s="2" t="n">
        <v>12.3147583007813</v>
      </c>
      <c r="F3645" s="2" t="n">
        <v>1.39658105373383</v>
      </c>
    </row>
    <row r="3646" customFormat="false" ht="12.75" hidden="false" customHeight="false" outlineLevel="0" collapsed="false">
      <c r="A3646" s="1" t="n">
        <v>90</v>
      </c>
      <c r="B3646" s="1" t="s">
        <v>198</v>
      </c>
      <c r="C3646" s="1" t="n">
        <v>39</v>
      </c>
      <c r="D3646" s="1" t="s">
        <v>80</v>
      </c>
      <c r="E3646" s="2" t="n">
        <v>12.9901876449585</v>
      </c>
      <c r="F3646" s="2" t="n">
        <v>2.06796884536743</v>
      </c>
    </row>
    <row r="3647" customFormat="false" ht="12.75" hidden="false" customHeight="false" outlineLevel="0" collapsed="false">
      <c r="A3647" s="1" t="n">
        <v>90</v>
      </c>
      <c r="B3647" s="1" t="s">
        <v>198</v>
      </c>
      <c r="C3647" s="1" t="n">
        <v>40</v>
      </c>
      <c r="D3647" s="1" t="s">
        <v>80</v>
      </c>
      <c r="E3647" s="2" t="n">
        <v>13.5278329849243</v>
      </c>
      <c r="F3647" s="2" t="n">
        <v>2.60157251358032</v>
      </c>
    </row>
    <row r="3648" customFormat="false" ht="12.75" hidden="false" customHeight="false" outlineLevel="0" collapsed="false">
      <c r="A3648" s="1" t="n">
        <v>91</v>
      </c>
      <c r="B3648" s="1" t="s">
        <v>199</v>
      </c>
      <c r="C3648" s="1" t="n">
        <v>1</v>
      </c>
      <c r="D3648" s="1" t="s">
        <v>80</v>
      </c>
      <c r="E3648" s="2" t="n">
        <v>9.98569107055664</v>
      </c>
      <c r="F3648" s="2" t="n">
        <v>-0.0123553387820721</v>
      </c>
    </row>
    <row r="3649" customFormat="false" ht="12.75" hidden="false" customHeight="false" outlineLevel="0" collapsed="false">
      <c r="A3649" s="1" t="n">
        <v>91</v>
      </c>
      <c r="B3649" s="1" t="s">
        <v>199</v>
      </c>
      <c r="C3649" s="1" t="n">
        <v>2</v>
      </c>
      <c r="D3649" s="1" t="s">
        <v>80</v>
      </c>
      <c r="E3649" s="2" t="n">
        <v>10.0143566131592</v>
      </c>
      <c r="F3649" s="2" t="n">
        <v>0.0132193397730589</v>
      </c>
    </row>
    <row r="3650" customFormat="false" ht="12.75" hidden="false" customHeight="false" outlineLevel="0" collapsed="false">
      <c r="A3650" s="1" t="n">
        <v>91</v>
      </c>
      <c r="B3650" s="1" t="s">
        <v>199</v>
      </c>
      <c r="C3650" s="1" t="n">
        <v>3</v>
      </c>
      <c r="D3650" s="1" t="s">
        <v>80</v>
      </c>
      <c r="E3650" s="2" t="n">
        <v>10.0056657791138</v>
      </c>
      <c r="F3650" s="2" t="n">
        <v>0.00143764249514788</v>
      </c>
    </row>
    <row r="3651" customFormat="false" ht="12.75" hidden="false" customHeight="false" outlineLevel="0" collapsed="false">
      <c r="A3651" s="1" t="n">
        <v>91</v>
      </c>
      <c r="B3651" s="1" t="s">
        <v>199</v>
      </c>
      <c r="C3651" s="1" t="n">
        <v>4</v>
      </c>
      <c r="D3651" s="1" t="s">
        <v>80</v>
      </c>
      <c r="E3651" s="2" t="n">
        <v>9.98903369903565</v>
      </c>
      <c r="F3651" s="2" t="n">
        <v>-0.0182853005826473</v>
      </c>
    </row>
    <row r="3652" customFormat="false" ht="12.75" hidden="false" customHeight="false" outlineLevel="0" collapsed="false">
      <c r="A3652" s="1" t="n">
        <v>91</v>
      </c>
      <c r="B3652" s="1" t="s">
        <v>199</v>
      </c>
      <c r="C3652" s="1" t="n">
        <v>5</v>
      </c>
      <c r="D3652" s="1" t="s">
        <v>80</v>
      </c>
      <c r="E3652" s="2" t="n">
        <v>10.0161237716675</v>
      </c>
      <c r="F3652" s="2" t="n">
        <v>0.00571390800178051</v>
      </c>
    </row>
    <row r="3653" customFormat="false" ht="12.75" hidden="false" customHeight="false" outlineLevel="0" collapsed="false">
      <c r="A3653" s="1" t="n">
        <v>91</v>
      </c>
      <c r="B3653" s="1" t="s">
        <v>199</v>
      </c>
      <c r="C3653" s="1" t="n">
        <v>6</v>
      </c>
      <c r="D3653" s="1" t="s">
        <v>80</v>
      </c>
      <c r="E3653" s="2" t="n">
        <v>10.0336799621582</v>
      </c>
      <c r="F3653" s="2" t="n">
        <v>0.0201792344450951</v>
      </c>
    </row>
    <row r="3654" customFormat="false" ht="12.75" hidden="false" customHeight="false" outlineLevel="0" collapsed="false">
      <c r="A3654" s="1" t="n">
        <v>91</v>
      </c>
      <c r="B3654" s="1" t="s">
        <v>199</v>
      </c>
      <c r="C3654" s="1" t="n">
        <v>7</v>
      </c>
      <c r="D3654" s="1" t="s">
        <v>80</v>
      </c>
      <c r="E3654" s="2" t="n">
        <v>10.048996925354</v>
      </c>
      <c r="F3654" s="2" t="n">
        <v>0.0324053354561329</v>
      </c>
    </row>
    <row r="3655" customFormat="false" ht="12.75" hidden="false" customHeight="false" outlineLevel="0" collapsed="false">
      <c r="A3655" s="1" t="n">
        <v>91</v>
      </c>
      <c r="B3655" s="1" t="s">
        <v>199</v>
      </c>
      <c r="C3655" s="1" t="n">
        <v>8</v>
      </c>
      <c r="D3655" s="1" t="s">
        <v>80</v>
      </c>
      <c r="E3655" s="2" t="n">
        <v>10.0404491424561</v>
      </c>
      <c r="F3655" s="2" t="n">
        <v>0.0207666885107756</v>
      </c>
    </row>
    <row r="3656" customFormat="false" ht="12.75" hidden="false" customHeight="false" outlineLevel="0" collapsed="false">
      <c r="A3656" s="1" t="n">
        <v>91</v>
      </c>
      <c r="B3656" s="1" t="s">
        <v>199</v>
      </c>
      <c r="C3656" s="1" t="n">
        <v>9</v>
      </c>
      <c r="D3656" s="1" t="s">
        <v>80</v>
      </c>
      <c r="E3656" s="2" t="n">
        <v>10.0389041900635</v>
      </c>
      <c r="F3656" s="2" t="n">
        <v>0.0161308720707893</v>
      </c>
    </row>
    <row r="3657" customFormat="false" ht="12.75" hidden="false" customHeight="false" outlineLevel="0" collapsed="false">
      <c r="A3657" s="1" t="n">
        <v>91</v>
      </c>
      <c r="B3657" s="1" t="s">
        <v>199</v>
      </c>
      <c r="C3657" s="1" t="n">
        <v>10</v>
      </c>
      <c r="D3657" s="1" t="s">
        <v>80</v>
      </c>
      <c r="E3657" s="2" t="n">
        <v>10.0224094390869</v>
      </c>
      <c r="F3657" s="2" t="n">
        <v>-0.00345474248751998</v>
      </c>
    </row>
    <row r="3658" customFormat="false" ht="12.75" hidden="false" customHeight="false" outlineLevel="0" collapsed="false">
      <c r="A3658" s="1" t="n">
        <v>91</v>
      </c>
      <c r="B3658" s="1" t="s">
        <v>199</v>
      </c>
      <c r="C3658" s="1" t="n">
        <v>11</v>
      </c>
      <c r="D3658" s="1" t="s">
        <v>80</v>
      </c>
      <c r="E3658" s="2" t="n">
        <v>10.0109453201294</v>
      </c>
      <c r="F3658" s="2" t="n">
        <v>-0.0180097240954638</v>
      </c>
    </row>
    <row r="3659" customFormat="false" ht="12.75" hidden="false" customHeight="false" outlineLevel="0" collapsed="false">
      <c r="A3659" s="1" t="n">
        <v>91</v>
      </c>
      <c r="B3659" s="1" t="s">
        <v>199</v>
      </c>
      <c r="C3659" s="1" t="n">
        <v>12</v>
      </c>
      <c r="D3659" s="1" t="s">
        <v>80</v>
      </c>
      <c r="E3659" s="2" t="n">
        <v>10.005913734436</v>
      </c>
      <c r="F3659" s="2" t="n">
        <v>-0.0261321738362312</v>
      </c>
    </row>
    <row r="3660" customFormat="false" ht="12.75" hidden="false" customHeight="false" outlineLevel="0" collapsed="false">
      <c r="A3660" s="1" t="n">
        <v>91</v>
      </c>
      <c r="B3660" s="1" t="s">
        <v>199</v>
      </c>
      <c r="C3660" s="1" t="n">
        <v>13</v>
      </c>
      <c r="D3660" s="1" t="s">
        <v>80</v>
      </c>
      <c r="E3660" s="2" t="n">
        <v>10.0160713195801</v>
      </c>
      <c r="F3660" s="2" t="n">
        <v>-0.0190654527395964</v>
      </c>
    </row>
    <row r="3661" customFormat="false" ht="12.75" hidden="false" customHeight="false" outlineLevel="0" collapsed="false">
      <c r="A3661" s="1" t="n">
        <v>91</v>
      </c>
      <c r="B3661" s="1" t="s">
        <v>199</v>
      </c>
      <c r="C3661" s="1" t="n">
        <v>14</v>
      </c>
      <c r="D3661" s="1" t="s">
        <v>80</v>
      </c>
      <c r="E3661" s="2" t="n">
        <v>10.0249681472778</v>
      </c>
      <c r="F3661" s="2" t="n">
        <v>-0.013259488157928</v>
      </c>
    </row>
    <row r="3662" customFormat="false" ht="12.75" hidden="false" customHeight="false" outlineLevel="0" collapsed="false">
      <c r="A3662" s="1" t="n">
        <v>91</v>
      </c>
      <c r="B3662" s="1" t="s">
        <v>199</v>
      </c>
      <c r="C3662" s="1" t="n">
        <v>15</v>
      </c>
      <c r="D3662" s="1" t="s">
        <v>80</v>
      </c>
      <c r="E3662" s="2" t="n">
        <v>10.0445957183838</v>
      </c>
      <c r="F3662" s="2" t="n">
        <v>0.00327721913345158</v>
      </c>
    </row>
    <row r="3663" customFormat="false" ht="12.75" hidden="false" customHeight="false" outlineLevel="0" collapsed="false">
      <c r="A3663" s="1" t="n">
        <v>91</v>
      </c>
      <c r="B3663" s="1" t="s">
        <v>199</v>
      </c>
      <c r="C3663" s="1" t="n">
        <v>16</v>
      </c>
      <c r="D3663" s="1" t="s">
        <v>80</v>
      </c>
      <c r="E3663" s="2" t="n">
        <v>10.0495662689209</v>
      </c>
      <c r="F3663" s="2" t="n">
        <v>0.00515690632164478</v>
      </c>
    </row>
    <row r="3664" customFormat="false" ht="12.75" hidden="false" customHeight="false" outlineLevel="0" collapsed="false">
      <c r="A3664" s="1" t="n">
        <v>91</v>
      </c>
      <c r="B3664" s="1" t="s">
        <v>199</v>
      </c>
      <c r="C3664" s="1" t="n">
        <v>17</v>
      </c>
      <c r="D3664" s="1" t="s">
        <v>80</v>
      </c>
      <c r="E3664" s="2" t="n">
        <v>10.0299787521362</v>
      </c>
      <c r="F3664" s="2" t="n">
        <v>-0.0175214745104313</v>
      </c>
    </row>
    <row r="3665" customFormat="false" ht="12.75" hidden="false" customHeight="false" outlineLevel="0" collapsed="false">
      <c r="A3665" s="1" t="n">
        <v>91</v>
      </c>
      <c r="B3665" s="1" t="s">
        <v>199</v>
      </c>
      <c r="C3665" s="1" t="n">
        <v>18</v>
      </c>
      <c r="D3665" s="1" t="s">
        <v>80</v>
      </c>
      <c r="E3665" s="2" t="n">
        <v>10.0660562515259</v>
      </c>
      <c r="F3665" s="2" t="n">
        <v>0.0154651617631316</v>
      </c>
    </row>
    <row r="3666" customFormat="false" ht="12.75" hidden="false" customHeight="false" outlineLevel="0" collapsed="false">
      <c r="A3666" s="1" t="n">
        <v>91</v>
      </c>
      <c r="B3666" s="1" t="s">
        <v>199</v>
      </c>
      <c r="C3666" s="1" t="n">
        <v>19</v>
      </c>
      <c r="D3666" s="1" t="s">
        <v>80</v>
      </c>
      <c r="E3666" s="2" t="n">
        <v>10.0785818099976</v>
      </c>
      <c r="F3666" s="2" t="n">
        <v>0.0248998571187258</v>
      </c>
    </row>
    <row r="3667" customFormat="false" ht="12.75" hidden="false" customHeight="false" outlineLevel="0" collapsed="false">
      <c r="A3667" s="1" t="n">
        <v>91</v>
      </c>
      <c r="B3667" s="1" t="s">
        <v>199</v>
      </c>
      <c r="C3667" s="1" t="n">
        <v>20</v>
      </c>
      <c r="D3667" s="1" t="s">
        <v>80</v>
      </c>
      <c r="E3667" s="2" t="n">
        <v>10.0397129058838</v>
      </c>
      <c r="F3667" s="2" t="n">
        <v>-0.0170599110424519</v>
      </c>
    </row>
    <row r="3668" customFormat="false" ht="12.75" hidden="false" customHeight="false" outlineLevel="0" collapsed="false">
      <c r="A3668" s="1" t="n">
        <v>91</v>
      </c>
      <c r="B3668" s="1" t="s">
        <v>199</v>
      </c>
      <c r="C3668" s="1" t="n">
        <v>21</v>
      </c>
      <c r="D3668" s="1" t="s">
        <v>80</v>
      </c>
      <c r="E3668" s="2" t="n">
        <v>10.042121887207</v>
      </c>
      <c r="F3668" s="2" t="n">
        <v>-0.0177417937666178</v>
      </c>
    </row>
    <row r="3669" customFormat="false" ht="12.75" hidden="false" customHeight="false" outlineLevel="0" collapsed="false">
      <c r="A3669" s="1" t="n">
        <v>91</v>
      </c>
      <c r="B3669" s="1" t="s">
        <v>199</v>
      </c>
      <c r="C3669" s="1" t="n">
        <v>22</v>
      </c>
      <c r="D3669" s="1" t="s">
        <v>80</v>
      </c>
      <c r="E3669" s="2" t="n">
        <v>10.0689916610718</v>
      </c>
      <c r="F3669" s="2" t="n">
        <v>0.00603711698204279</v>
      </c>
    </row>
    <row r="3670" customFormat="false" ht="12.75" hidden="false" customHeight="false" outlineLevel="0" collapsed="false">
      <c r="A3670" s="1" t="n">
        <v>91</v>
      </c>
      <c r="B3670" s="1" t="s">
        <v>199</v>
      </c>
      <c r="C3670" s="1" t="n">
        <v>23</v>
      </c>
      <c r="D3670" s="1" t="s">
        <v>80</v>
      </c>
      <c r="E3670" s="2" t="n">
        <v>10.0601005554199</v>
      </c>
      <c r="F3670" s="2" t="n">
        <v>-0.0059448522515595</v>
      </c>
    </row>
    <row r="3671" customFormat="false" ht="12.75" hidden="false" customHeight="false" outlineLevel="0" collapsed="false">
      <c r="A3671" s="1" t="n">
        <v>91</v>
      </c>
      <c r="B3671" s="1" t="s">
        <v>199</v>
      </c>
      <c r="C3671" s="1" t="n">
        <v>24</v>
      </c>
      <c r="D3671" s="1" t="s">
        <v>80</v>
      </c>
      <c r="E3671" s="2" t="n">
        <v>10.0164489746094</v>
      </c>
      <c r="F3671" s="2" t="n">
        <v>-0.052687294781208</v>
      </c>
    </row>
    <row r="3672" customFormat="false" ht="12.75" hidden="false" customHeight="false" outlineLevel="0" collapsed="false">
      <c r="A3672" s="1" t="n">
        <v>91</v>
      </c>
      <c r="B3672" s="1" t="s">
        <v>199</v>
      </c>
      <c r="C3672" s="1" t="n">
        <v>25</v>
      </c>
      <c r="D3672" s="1" t="s">
        <v>80</v>
      </c>
      <c r="E3672" s="2" t="n">
        <v>10.0682430267334</v>
      </c>
      <c r="F3672" s="2" t="n">
        <v>-0.00398410810157657</v>
      </c>
    </row>
    <row r="3673" customFormat="false" ht="12.75" hidden="false" customHeight="false" outlineLevel="0" collapsed="false">
      <c r="A3673" s="1" t="n">
        <v>91</v>
      </c>
      <c r="B3673" s="1" t="s">
        <v>199</v>
      </c>
      <c r="C3673" s="1" t="n">
        <v>26</v>
      </c>
      <c r="D3673" s="1" t="s">
        <v>80</v>
      </c>
      <c r="E3673" s="2" t="n">
        <v>10.0957345962524</v>
      </c>
      <c r="F3673" s="2" t="n">
        <v>0.0204165987670422</v>
      </c>
    </row>
    <row r="3674" customFormat="false" ht="12.75" hidden="false" customHeight="false" outlineLevel="0" collapsed="false">
      <c r="A3674" s="1" t="n">
        <v>91</v>
      </c>
      <c r="B3674" s="1" t="s">
        <v>199</v>
      </c>
      <c r="C3674" s="1" t="n">
        <v>27</v>
      </c>
      <c r="D3674" s="1" t="s">
        <v>80</v>
      </c>
      <c r="E3674" s="2" t="n">
        <v>10.0901517868042</v>
      </c>
      <c r="F3674" s="2" t="n">
        <v>0.0117429252713919</v>
      </c>
    </row>
    <row r="3675" customFormat="false" ht="12.75" hidden="false" customHeight="false" outlineLevel="0" collapsed="false">
      <c r="A3675" s="1" t="n">
        <v>91</v>
      </c>
      <c r="B3675" s="1" t="s">
        <v>199</v>
      </c>
      <c r="C3675" s="1" t="n">
        <v>28</v>
      </c>
      <c r="D3675" s="1" t="s">
        <v>80</v>
      </c>
      <c r="E3675" s="2" t="n">
        <v>10.049259185791</v>
      </c>
      <c r="F3675" s="2" t="n">
        <v>-0.0322405397891998</v>
      </c>
    </row>
    <row r="3676" customFormat="false" ht="12.75" hidden="false" customHeight="false" outlineLevel="0" collapsed="false">
      <c r="A3676" s="1" t="n">
        <v>91</v>
      </c>
      <c r="B3676" s="1" t="s">
        <v>199</v>
      </c>
      <c r="C3676" s="1" t="n">
        <v>29</v>
      </c>
      <c r="D3676" s="1" t="s">
        <v>80</v>
      </c>
      <c r="E3676" s="2" t="n">
        <v>10.0810441970825</v>
      </c>
      <c r="F3676" s="2" t="n">
        <v>-0.0035463918466121</v>
      </c>
    </row>
    <row r="3677" customFormat="false" ht="12.75" hidden="false" customHeight="false" outlineLevel="0" collapsed="false">
      <c r="A3677" s="1" t="n">
        <v>91</v>
      </c>
      <c r="B3677" s="1" t="s">
        <v>199</v>
      </c>
      <c r="C3677" s="1" t="n">
        <v>30</v>
      </c>
      <c r="D3677" s="1" t="s">
        <v>80</v>
      </c>
      <c r="E3677" s="2" t="n">
        <v>10.1072359085083</v>
      </c>
      <c r="F3677" s="2" t="n">
        <v>0.0195544566959143</v>
      </c>
    </row>
    <row r="3678" customFormat="false" ht="12.75" hidden="false" customHeight="false" outlineLevel="0" collapsed="false">
      <c r="A3678" s="1" t="n">
        <v>91</v>
      </c>
      <c r="B3678" s="1" t="s">
        <v>199</v>
      </c>
      <c r="C3678" s="1" t="n">
        <v>31</v>
      </c>
      <c r="D3678" s="1" t="s">
        <v>80</v>
      </c>
      <c r="E3678" s="2" t="n">
        <v>10.1264209747314</v>
      </c>
      <c r="F3678" s="2" t="n">
        <v>0.0356486588716507</v>
      </c>
    </row>
    <row r="3679" customFormat="false" ht="12.75" hidden="false" customHeight="false" outlineLevel="0" collapsed="false">
      <c r="A3679" s="1" t="n">
        <v>91</v>
      </c>
      <c r="B3679" s="1" t="s">
        <v>199</v>
      </c>
      <c r="C3679" s="1" t="n">
        <v>32</v>
      </c>
      <c r="D3679" s="1" t="s">
        <v>80</v>
      </c>
      <c r="E3679" s="2" t="n">
        <v>10.1039638519287</v>
      </c>
      <c r="F3679" s="2" t="n">
        <v>0.0101006720215082</v>
      </c>
    </row>
    <row r="3680" customFormat="false" ht="12.75" hidden="false" customHeight="false" outlineLevel="0" collapsed="false">
      <c r="A3680" s="1" t="n">
        <v>91</v>
      </c>
      <c r="B3680" s="1" t="s">
        <v>199</v>
      </c>
      <c r="C3680" s="1" t="n">
        <v>33</v>
      </c>
      <c r="D3680" s="1" t="s">
        <v>80</v>
      </c>
      <c r="E3680" s="2" t="n">
        <v>10.1452779769897</v>
      </c>
      <c r="F3680" s="2" t="n">
        <v>0.0483239330351353</v>
      </c>
    </row>
    <row r="3681" customFormat="false" ht="12.75" hidden="false" customHeight="false" outlineLevel="0" collapsed="false">
      <c r="A3681" s="1" t="n">
        <v>91</v>
      </c>
      <c r="B3681" s="1" t="s">
        <v>199</v>
      </c>
      <c r="C3681" s="1" t="n">
        <v>34</v>
      </c>
      <c r="D3681" s="1" t="s">
        <v>80</v>
      </c>
      <c r="E3681" s="2" t="n">
        <v>10.2222471237183</v>
      </c>
      <c r="F3681" s="2" t="n">
        <v>0.122202217578888</v>
      </c>
    </row>
    <row r="3682" customFormat="false" ht="12.75" hidden="false" customHeight="false" outlineLevel="0" collapsed="false">
      <c r="A3682" s="1" t="n">
        <v>91</v>
      </c>
      <c r="B3682" s="1" t="s">
        <v>199</v>
      </c>
      <c r="C3682" s="1" t="n">
        <v>35</v>
      </c>
      <c r="D3682" s="1" t="s">
        <v>80</v>
      </c>
      <c r="E3682" s="2" t="n">
        <v>10.3390235900879</v>
      </c>
      <c r="F3682" s="2" t="n">
        <v>0.235887825489044</v>
      </c>
    </row>
    <row r="3683" customFormat="false" ht="12.75" hidden="false" customHeight="false" outlineLevel="0" collapsed="false">
      <c r="A3683" s="1" t="n">
        <v>91</v>
      </c>
      <c r="B3683" s="1" t="s">
        <v>199</v>
      </c>
      <c r="C3683" s="1" t="n">
        <v>36</v>
      </c>
      <c r="D3683" s="1" t="s">
        <v>80</v>
      </c>
      <c r="E3683" s="2" t="n">
        <v>10.5645809173584</v>
      </c>
      <c r="F3683" s="2" t="n">
        <v>0.458354294300079</v>
      </c>
    </row>
    <row r="3684" customFormat="false" ht="12.75" hidden="false" customHeight="false" outlineLevel="0" collapsed="false">
      <c r="A3684" s="1" t="n">
        <v>91</v>
      </c>
      <c r="B3684" s="1" t="s">
        <v>199</v>
      </c>
      <c r="C3684" s="1" t="n">
        <v>37</v>
      </c>
      <c r="D3684" s="1" t="s">
        <v>80</v>
      </c>
      <c r="E3684" s="2" t="n">
        <v>10.9839725494385</v>
      </c>
      <c r="F3684" s="2" t="n">
        <v>0.874655067920685</v>
      </c>
    </row>
    <row r="3685" customFormat="false" ht="12.75" hidden="false" customHeight="false" outlineLevel="0" collapsed="false">
      <c r="A3685" s="1" t="n">
        <v>91</v>
      </c>
      <c r="B3685" s="1" t="s">
        <v>199</v>
      </c>
      <c r="C3685" s="1" t="n">
        <v>38</v>
      </c>
      <c r="D3685" s="1" t="s">
        <v>80</v>
      </c>
      <c r="E3685" s="2" t="n">
        <v>11.6597461700439</v>
      </c>
      <c r="F3685" s="2" t="n">
        <v>1.54733777046204</v>
      </c>
    </row>
    <row r="3686" customFormat="false" ht="12.75" hidden="false" customHeight="false" outlineLevel="0" collapsed="false">
      <c r="A3686" s="1" t="n">
        <v>91</v>
      </c>
      <c r="B3686" s="1" t="s">
        <v>199</v>
      </c>
      <c r="C3686" s="1" t="n">
        <v>39</v>
      </c>
      <c r="D3686" s="1" t="s">
        <v>80</v>
      </c>
      <c r="E3686" s="2" t="n">
        <v>12.4135780334473</v>
      </c>
      <c r="F3686" s="2" t="n">
        <v>2.29807877540588</v>
      </c>
    </row>
    <row r="3687" customFormat="false" ht="12.75" hidden="false" customHeight="false" outlineLevel="0" collapsed="false">
      <c r="A3687" s="1" t="n">
        <v>91</v>
      </c>
      <c r="B3687" s="1" t="s">
        <v>199</v>
      </c>
      <c r="C3687" s="1" t="n">
        <v>40</v>
      </c>
      <c r="D3687" s="1" t="s">
        <v>80</v>
      </c>
      <c r="E3687" s="2" t="n">
        <v>13.0201063156128</v>
      </c>
      <c r="F3687" s="2" t="n">
        <v>2.90151619911194</v>
      </c>
    </row>
    <row r="3688" customFormat="false" ht="12.75" hidden="false" customHeight="false" outlineLevel="0" collapsed="false">
      <c r="A3688" s="1" t="n">
        <v>92</v>
      </c>
      <c r="B3688" s="1" t="s">
        <v>200</v>
      </c>
      <c r="C3688" s="1" t="n">
        <v>1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200</v>
      </c>
      <c r="C3689" s="1" t="n">
        <v>2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200</v>
      </c>
      <c r="C3690" s="1" t="n">
        <v>3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200</v>
      </c>
      <c r="C3691" s="1" t="n">
        <v>4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200</v>
      </c>
      <c r="C3692" s="1" t="n">
        <v>5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200</v>
      </c>
      <c r="C3693" s="1" t="n">
        <v>6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200</v>
      </c>
      <c r="C3694" s="1" t="n">
        <v>7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200</v>
      </c>
      <c r="C3695" s="1" t="n">
        <v>8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200</v>
      </c>
      <c r="C3696" s="1" t="n">
        <v>9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200</v>
      </c>
      <c r="C3697" s="1" t="n">
        <v>10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200</v>
      </c>
      <c r="C3698" s="1" t="n">
        <v>11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200</v>
      </c>
      <c r="C3699" s="1" t="n">
        <v>12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200</v>
      </c>
      <c r="C3700" s="1" t="n">
        <v>13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200</v>
      </c>
      <c r="C3701" s="1" t="n">
        <v>14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200</v>
      </c>
      <c r="C3702" s="1" t="n">
        <v>15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200</v>
      </c>
      <c r="C3703" s="1" t="n">
        <v>16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200</v>
      </c>
      <c r="C3704" s="1" t="n">
        <v>17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200</v>
      </c>
      <c r="C3705" s="1" t="n">
        <v>18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200</v>
      </c>
      <c r="C3706" s="1" t="n">
        <v>19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200</v>
      </c>
      <c r="C3707" s="1" t="n">
        <v>20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200</v>
      </c>
      <c r="C3708" s="1" t="n">
        <v>21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200</v>
      </c>
      <c r="C3709" s="1" t="n">
        <v>22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200</v>
      </c>
      <c r="C3710" s="1" t="n">
        <v>23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200</v>
      </c>
      <c r="C3711" s="1" t="n">
        <v>24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200</v>
      </c>
      <c r="C3712" s="1" t="n">
        <v>25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200</v>
      </c>
      <c r="C3713" s="1" t="n">
        <v>26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200</v>
      </c>
      <c r="C3714" s="1" t="n">
        <v>27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200</v>
      </c>
      <c r="C3715" s="1" t="n">
        <v>28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200</v>
      </c>
      <c r="C3716" s="1" t="n">
        <v>29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200</v>
      </c>
      <c r="C3717" s="1" t="n">
        <v>30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200</v>
      </c>
      <c r="C3718" s="1" t="n">
        <v>31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200</v>
      </c>
      <c r="C3719" s="1" t="n">
        <v>32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200</v>
      </c>
      <c r="C3720" s="1" t="n">
        <v>33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200</v>
      </c>
      <c r="C3721" s="1" t="n">
        <v>34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200</v>
      </c>
      <c r="C3722" s="1" t="n">
        <v>35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200</v>
      </c>
      <c r="C3723" s="1" t="n">
        <v>36</v>
      </c>
      <c r="D3723" s="1"/>
      <c r="E3723" s="1"/>
      <c r="F3723" s="1"/>
    </row>
    <row r="3724" customFormat="false" ht="12.75" hidden="false" customHeight="false" outlineLevel="0" collapsed="false">
      <c r="A3724" s="1" t="n">
        <v>92</v>
      </c>
      <c r="B3724" s="1" t="s">
        <v>200</v>
      </c>
      <c r="C3724" s="1" t="n">
        <v>37</v>
      </c>
      <c r="D3724" s="1"/>
      <c r="E3724" s="1"/>
      <c r="F3724" s="1"/>
    </row>
    <row r="3725" customFormat="false" ht="12.75" hidden="false" customHeight="false" outlineLevel="0" collapsed="false">
      <c r="A3725" s="1" t="n">
        <v>92</v>
      </c>
      <c r="B3725" s="1" t="s">
        <v>200</v>
      </c>
      <c r="C3725" s="1" t="n">
        <v>38</v>
      </c>
      <c r="D3725" s="1"/>
      <c r="E3725" s="1"/>
      <c r="F3725" s="1"/>
    </row>
    <row r="3726" customFormat="false" ht="12.75" hidden="false" customHeight="false" outlineLevel="0" collapsed="false">
      <c r="A3726" s="1" t="n">
        <v>92</v>
      </c>
      <c r="B3726" s="1" t="s">
        <v>200</v>
      </c>
      <c r="C3726" s="1" t="n">
        <v>39</v>
      </c>
      <c r="D3726" s="1"/>
      <c r="E3726" s="1"/>
      <c r="F3726" s="1"/>
    </row>
    <row r="3727" customFormat="false" ht="12.75" hidden="false" customHeight="false" outlineLevel="0" collapsed="false">
      <c r="A3727" s="1" t="n">
        <v>92</v>
      </c>
      <c r="B3727" s="1" t="s">
        <v>200</v>
      </c>
      <c r="C3727" s="1" t="n">
        <v>40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201</v>
      </c>
      <c r="C3728" s="1" t="n">
        <v>1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201</v>
      </c>
      <c r="C3729" s="1" t="n">
        <v>2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201</v>
      </c>
      <c r="C3730" s="1" t="n">
        <v>3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201</v>
      </c>
      <c r="C3731" s="1" t="n">
        <v>4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201</v>
      </c>
      <c r="C3732" s="1" t="n">
        <v>5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201</v>
      </c>
      <c r="C3733" s="1" t="n">
        <v>6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201</v>
      </c>
      <c r="C3734" s="1" t="n">
        <v>7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201</v>
      </c>
      <c r="C3735" s="1" t="n">
        <v>8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201</v>
      </c>
      <c r="C3736" s="1" t="n">
        <v>9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201</v>
      </c>
      <c r="C3737" s="1" t="n">
        <v>10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201</v>
      </c>
      <c r="C3738" s="1" t="n">
        <v>11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201</v>
      </c>
      <c r="C3739" s="1" t="n">
        <v>12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201</v>
      </c>
      <c r="C3740" s="1" t="n">
        <v>13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201</v>
      </c>
      <c r="C3741" s="1" t="n">
        <v>14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201</v>
      </c>
      <c r="C3742" s="1" t="n">
        <v>15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201</v>
      </c>
      <c r="C3743" s="1" t="n">
        <v>16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201</v>
      </c>
      <c r="C3744" s="1" t="n">
        <v>17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201</v>
      </c>
      <c r="C3745" s="1" t="n">
        <v>18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201</v>
      </c>
      <c r="C3746" s="1" t="n">
        <v>19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201</v>
      </c>
      <c r="C3747" s="1" t="n">
        <v>20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201</v>
      </c>
      <c r="C3748" s="1" t="n">
        <v>21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201</v>
      </c>
      <c r="C3749" s="1" t="n">
        <v>22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201</v>
      </c>
      <c r="C3750" s="1" t="n">
        <v>23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201</v>
      </c>
      <c r="C3751" s="1" t="n">
        <v>24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201</v>
      </c>
      <c r="C3752" s="1" t="n">
        <v>25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201</v>
      </c>
      <c r="C3753" s="1" t="n">
        <v>26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201</v>
      </c>
      <c r="C3754" s="1" t="n">
        <v>27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201</v>
      </c>
      <c r="C3755" s="1" t="n">
        <v>28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201</v>
      </c>
      <c r="C3756" s="1" t="n">
        <v>29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201</v>
      </c>
      <c r="C3757" s="1" t="n">
        <v>30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201</v>
      </c>
      <c r="C3758" s="1" t="n">
        <v>31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201</v>
      </c>
      <c r="C3759" s="1" t="n">
        <v>32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201</v>
      </c>
      <c r="C3760" s="1" t="n">
        <v>33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201</v>
      </c>
      <c r="C3761" s="1" t="n">
        <v>34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201</v>
      </c>
      <c r="C3762" s="1" t="n">
        <v>35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201</v>
      </c>
      <c r="C3763" s="1" t="n">
        <v>36</v>
      </c>
      <c r="D3763" s="1"/>
      <c r="E3763" s="1"/>
      <c r="F3763" s="1"/>
    </row>
    <row r="3764" customFormat="false" ht="12.75" hidden="false" customHeight="false" outlineLevel="0" collapsed="false">
      <c r="A3764" s="1" t="n">
        <v>93</v>
      </c>
      <c r="B3764" s="1" t="s">
        <v>201</v>
      </c>
      <c r="C3764" s="1" t="n">
        <v>37</v>
      </c>
      <c r="D3764" s="1"/>
      <c r="E3764" s="1"/>
      <c r="F3764" s="1"/>
    </row>
    <row r="3765" customFormat="false" ht="12.75" hidden="false" customHeight="false" outlineLevel="0" collapsed="false">
      <c r="A3765" s="1" t="n">
        <v>93</v>
      </c>
      <c r="B3765" s="1" t="s">
        <v>201</v>
      </c>
      <c r="C3765" s="1" t="n">
        <v>38</v>
      </c>
      <c r="D3765" s="1"/>
      <c r="E3765" s="1"/>
      <c r="F3765" s="1"/>
    </row>
    <row r="3766" customFormat="false" ht="12.75" hidden="false" customHeight="false" outlineLevel="0" collapsed="false">
      <c r="A3766" s="1" t="n">
        <v>93</v>
      </c>
      <c r="B3766" s="1" t="s">
        <v>201</v>
      </c>
      <c r="C3766" s="1" t="n">
        <v>39</v>
      </c>
      <c r="D3766" s="1"/>
      <c r="E3766" s="1"/>
      <c r="F3766" s="1"/>
    </row>
    <row r="3767" customFormat="false" ht="12.75" hidden="false" customHeight="false" outlineLevel="0" collapsed="false">
      <c r="A3767" s="1" t="n">
        <v>93</v>
      </c>
      <c r="B3767" s="1" t="s">
        <v>201</v>
      </c>
      <c r="C3767" s="1" t="n">
        <v>40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202</v>
      </c>
      <c r="C3768" s="1" t="n">
        <v>1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202</v>
      </c>
      <c r="C3769" s="1" t="n">
        <v>2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202</v>
      </c>
      <c r="C3770" s="1" t="n">
        <v>3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202</v>
      </c>
      <c r="C3771" s="1" t="n">
        <v>4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202</v>
      </c>
      <c r="C3772" s="1" t="n">
        <v>5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202</v>
      </c>
      <c r="C3773" s="1" t="n">
        <v>6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202</v>
      </c>
      <c r="C3774" s="1" t="n">
        <v>7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202</v>
      </c>
      <c r="C3775" s="1" t="n">
        <v>8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202</v>
      </c>
      <c r="C3776" s="1" t="n">
        <v>9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202</v>
      </c>
      <c r="C3777" s="1" t="n">
        <v>10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202</v>
      </c>
      <c r="C3778" s="1" t="n">
        <v>11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202</v>
      </c>
      <c r="C3779" s="1" t="n">
        <v>12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202</v>
      </c>
      <c r="C3780" s="1" t="n">
        <v>13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202</v>
      </c>
      <c r="C3781" s="1" t="n">
        <v>14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202</v>
      </c>
      <c r="C3782" s="1" t="n">
        <v>15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202</v>
      </c>
      <c r="C3783" s="1" t="n">
        <v>16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202</v>
      </c>
      <c r="C3784" s="1" t="n">
        <v>17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202</v>
      </c>
      <c r="C3785" s="1" t="n">
        <v>18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202</v>
      </c>
      <c r="C3786" s="1" t="n">
        <v>19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202</v>
      </c>
      <c r="C3787" s="1" t="n">
        <v>20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202</v>
      </c>
      <c r="C3788" s="1" t="n">
        <v>21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202</v>
      </c>
      <c r="C3789" s="1" t="n">
        <v>22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202</v>
      </c>
      <c r="C3790" s="1" t="n">
        <v>23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202</v>
      </c>
      <c r="C3791" s="1" t="n">
        <v>24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202</v>
      </c>
      <c r="C3792" s="1" t="n">
        <v>25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202</v>
      </c>
      <c r="C3793" s="1" t="n">
        <v>26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202</v>
      </c>
      <c r="C3794" s="1" t="n">
        <v>27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202</v>
      </c>
      <c r="C3795" s="1" t="n">
        <v>28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202</v>
      </c>
      <c r="C3796" s="1" t="n">
        <v>29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202</v>
      </c>
      <c r="C3797" s="1" t="n">
        <v>30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202</v>
      </c>
      <c r="C3798" s="1" t="n">
        <v>31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202</v>
      </c>
      <c r="C3799" s="1" t="n">
        <v>32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202</v>
      </c>
      <c r="C3800" s="1" t="n">
        <v>33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202</v>
      </c>
      <c r="C3801" s="1" t="n">
        <v>34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202</v>
      </c>
      <c r="C3802" s="1" t="n">
        <v>35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202</v>
      </c>
      <c r="C3803" s="1" t="n">
        <v>36</v>
      </c>
      <c r="D3803" s="1"/>
      <c r="E3803" s="1"/>
      <c r="F3803" s="1"/>
    </row>
    <row r="3804" customFormat="false" ht="12.75" hidden="false" customHeight="false" outlineLevel="0" collapsed="false">
      <c r="A3804" s="1" t="n">
        <v>94</v>
      </c>
      <c r="B3804" s="1" t="s">
        <v>202</v>
      </c>
      <c r="C3804" s="1" t="n">
        <v>37</v>
      </c>
      <c r="D3804" s="1"/>
      <c r="E3804" s="1"/>
      <c r="F3804" s="1"/>
    </row>
    <row r="3805" customFormat="false" ht="12.75" hidden="false" customHeight="false" outlineLevel="0" collapsed="false">
      <c r="A3805" s="1" t="n">
        <v>94</v>
      </c>
      <c r="B3805" s="1" t="s">
        <v>202</v>
      </c>
      <c r="C3805" s="1" t="n">
        <v>38</v>
      </c>
      <c r="D3805" s="1"/>
      <c r="E3805" s="1"/>
      <c r="F3805" s="1"/>
    </row>
    <row r="3806" customFormat="false" ht="12.75" hidden="false" customHeight="false" outlineLevel="0" collapsed="false">
      <c r="A3806" s="1" t="n">
        <v>94</v>
      </c>
      <c r="B3806" s="1" t="s">
        <v>202</v>
      </c>
      <c r="C3806" s="1" t="n">
        <v>39</v>
      </c>
      <c r="D3806" s="1"/>
      <c r="E3806" s="1"/>
      <c r="F3806" s="1"/>
    </row>
    <row r="3807" customFormat="false" ht="12.75" hidden="false" customHeight="false" outlineLevel="0" collapsed="false">
      <c r="A3807" s="1" t="n">
        <v>94</v>
      </c>
      <c r="B3807" s="1" t="s">
        <v>202</v>
      </c>
      <c r="C3807" s="1" t="n">
        <v>40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203</v>
      </c>
      <c r="C3808" s="1" t="n">
        <v>1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203</v>
      </c>
      <c r="C3809" s="1" t="n">
        <v>2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203</v>
      </c>
      <c r="C3810" s="1" t="n">
        <v>3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203</v>
      </c>
      <c r="C3811" s="1" t="n">
        <v>4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203</v>
      </c>
      <c r="C3812" s="1" t="n">
        <v>5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203</v>
      </c>
      <c r="C3813" s="1" t="n">
        <v>6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203</v>
      </c>
      <c r="C3814" s="1" t="n">
        <v>7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203</v>
      </c>
      <c r="C3815" s="1" t="n">
        <v>8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203</v>
      </c>
      <c r="C3816" s="1" t="n">
        <v>9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203</v>
      </c>
      <c r="C3817" s="1" t="n">
        <v>10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203</v>
      </c>
      <c r="C3818" s="1" t="n">
        <v>11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203</v>
      </c>
      <c r="C3819" s="1" t="n">
        <v>12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203</v>
      </c>
      <c r="C3820" s="1" t="n">
        <v>13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203</v>
      </c>
      <c r="C3821" s="1" t="n">
        <v>14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203</v>
      </c>
      <c r="C3822" s="1" t="n">
        <v>15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203</v>
      </c>
      <c r="C3823" s="1" t="n">
        <v>16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203</v>
      </c>
      <c r="C3824" s="1" t="n">
        <v>17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203</v>
      </c>
      <c r="C3825" s="1" t="n">
        <v>18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203</v>
      </c>
      <c r="C3826" s="1" t="n">
        <v>19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203</v>
      </c>
      <c r="C3827" s="1" t="n">
        <v>20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203</v>
      </c>
      <c r="C3828" s="1" t="n">
        <v>21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203</v>
      </c>
      <c r="C3829" s="1" t="n">
        <v>22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203</v>
      </c>
      <c r="C3830" s="1" t="n">
        <v>23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203</v>
      </c>
      <c r="C3831" s="1" t="n">
        <v>24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203</v>
      </c>
      <c r="C3832" s="1" t="n">
        <v>25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203</v>
      </c>
      <c r="C3833" s="1" t="n">
        <v>26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203</v>
      </c>
      <c r="C3834" s="1" t="n">
        <v>27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203</v>
      </c>
      <c r="C3835" s="1" t="n">
        <v>28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203</v>
      </c>
      <c r="C3836" s="1" t="n">
        <v>29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203</v>
      </c>
      <c r="C3837" s="1" t="n">
        <v>30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203</v>
      </c>
      <c r="C3838" s="1" t="n">
        <v>31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203</v>
      </c>
      <c r="C3839" s="1" t="n">
        <v>32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203</v>
      </c>
      <c r="C3840" s="1" t="n">
        <v>33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203</v>
      </c>
      <c r="C3841" s="1" t="n">
        <v>34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203</v>
      </c>
      <c r="C3842" s="1" t="n">
        <v>35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203</v>
      </c>
      <c r="C3843" s="1" t="n">
        <v>36</v>
      </c>
      <c r="D3843" s="1"/>
      <c r="E3843" s="1"/>
      <c r="F3843" s="1"/>
    </row>
    <row r="3844" customFormat="false" ht="12.75" hidden="false" customHeight="false" outlineLevel="0" collapsed="false">
      <c r="A3844" s="1" t="n">
        <v>95</v>
      </c>
      <c r="B3844" s="1" t="s">
        <v>203</v>
      </c>
      <c r="C3844" s="1" t="n">
        <v>37</v>
      </c>
      <c r="D3844" s="1"/>
      <c r="E3844" s="1"/>
      <c r="F3844" s="1"/>
    </row>
    <row r="3845" customFormat="false" ht="12.75" hidden="false" customHeight="false" outlineLevel="0" collapsed="false">
      <c r="A3845" s="1" t="n">
        <v>95</v>
      </c>
      <c r="B3845" s="1" t="s">
        <v>203</v>
      </c>
      <c r="C3845" s="1" t="n">
        <v>38</v>
      </c>
      <c r="D3845" s="1"/>
      <c r="E3845" s="1"/>
      <c r="F3845" s="1"/>
    </row>
    <row r="3846" customFormat="false" ht="12.75" hidden="false" customHeight="false" outlineLevel="0" collapsed="false">
      <c r="A3846" s="1" t="n">
        <v>95</v>
      </c>
      <c r="B3846" s="1" t="s">
        <v>203</v>
      </c>
      <c r="C3846" s="1" t="n">
        <v>39</v>
      </c>
      <c r="D3846" s="1"/>
      <c r="E3846" s="1"/>
      <c r="F3846" s="1"/>
    </row>
    <row r="3847" customFormat="false" ht="12.75" hidden="false" customHeight="false" outlineLevel="0" collapsed="false">
      <c r="A3847" s="1" t="n">
        <v>95</v>
      </c>
      <c r="B3847" s="1" t="s">
        <v>203</v>
      </c>
      <c r="C3847" s="1" t="n">
        <v>40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204</v>
      </c>
      <c r="C3848" s="1" t="n">
        <v>1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204</v>
      </c>
      <c r="C3849" s="1" t="n">
        <v>2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204</v>
      </c>
      <c r="C3850" s="1" t="n">
        <v>3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204</v>
      </c>
      <c r="C3851" s="1" t="n">
        <v>4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204</v>
      </c>
      <c r="C3852" s="1" t="n">
        <v>5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204</v>
      </c>
      <c r="C3853" s="1" t="n">
        <v>6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204</v>
      </c>
      <c r="C3854" s="1" t="n">
        <v>7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204</v>
      </c>
      <c r="C3855" s="1" t="n">
        <v>8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204</v>
      </c>
      <c r="C3856" s="1" t="n">
        <v>9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204</v>
      </c>
      <c r="C3857" s="1" t="n">
        <v>10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204</v>
      </c>
      <c r="C3858" s="1" t="n">
        <v>11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204</v>
      </c>
      <c r="C3859" s="1" t="n">
        <v>12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204</v>
      </c>
      <c r="C3860" s="1" t="n">
        <v>13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204</v>
      </c>
      <c r="C3861" s="1" t="n">
        <v>14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204</v>
      </c>
      <c r="C3862" s="1" t="n">
        <v>15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204</v>
      </c>
      <c r="C3863" s="1" t="n">
        <v>16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204</v>
      </c>
      <c r="C3864" s="1" t="n">
        <v>17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204</v>
      </c>
      <c r="C3865" s="1" t="n">
        <v>18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204</v>
      </c>
      <c r="C3866" s="1" t="n">
        <v>19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204</v>
      </c>
      <c r="C3867" s="1" t="n">
        <v>20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204</v>
      </c>
      <c r="C3868" s="1" t="n">
        <v>21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204</v>
      </c>
      <c r="C3869" s="1" t="n">
        <v>22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204</v>
      </c>
      <c r="C3870" s="1" t="n">
        <v>23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204</v>
      </c>
      <c r="C3871" s="1" t="n">
        <v>24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204</v>
      </c>
      <c r="C3872" s="1" t="n">
        <v>25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204</v>
      </c>
      <c r="C3873" s="1" t="n">
        <v>26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204</v>
      </c>
      <c r="C3874" s="1" t="n">
        <v>27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204</v>
      </c>
      <c r="C3875" s="1" t="n">
        <v>28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204</v>
      </c>
      <c r="C3876" s="1" t="n">
        <v>29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204</v>
      </c>
      <c r="C3877" s="1" t="n">
        <v>30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204</v>
      </c>
      <c r="C3878" s="1" t="n">
        <v>31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204</v>
      </c>
      <c r="C3879" s="1" t="n">
        <v>32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204</v>
      </c>
      <c r="C3880" s="1" t="n">
        <v>33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204</v>
      </c>
      <c r="C3881" s="1" t="n">
        <v>34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204</v>
      </c>
      <c r="C3882" s="1" t="n">
        <v>35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204</v>
      </c>
      <c r="C3883" s="1" t="n">
        <v>36</v>
      </c>
      <c r="D3883" s="1"/>
      <c r="E3883" s="1"/>
      <c r="F3883" s="1"/>
    </row>
    <row r="3884" customFormat="false" ht="12.75" hidden="false" customHeight="false" outlineLevel="0" collapsed="false">
      <c r="A3884" s="1" t="n">
        <v>96</v>
      </c>
      <c r="B3884" s="1" t="s">
        <v>204</v>
      </c>
      <c r="C3884" s="1" t="n">
        <v>37</v>
      </c>
      <c r="D3884" s="1"/>
      <c r="E3884" s="1"/>
      <c r="F3884" s="1"/>
    </row>
    <row r="3885" customFormat="false" ht="12.75" hidden="false" customHeight="false" outlineLevel="0" collapsed="false">
      <c r="A3885" s="1" t="n">
        <v>96</v>
      </c>
      <c r="B3885" s="1" t="s">
        <v>204</v>
      </c>
      <c r="C3885" s="1" t="n">
        <v>38</v>
      </c>
      <c r="D3885" s="1"/>
      <c r="E3885" s="1"/>
      <c r="F3885" s="1"/>
    </row>
    <row r="3886" customFormat="false" ht="12.75" hidden="false" customHeight="false" outlineLevel="0" collapsed="false">
      <c r="A3886" s="1" t="n">
        <v>96</v>
      </c>
      <c r="B3886" s="1" t="s">
        <v>204</v>
      </c>
      <c r="C3886" s="1" t="n">
        <v>39</v>
      </c>
      <c r="D3886" s="1"/>
      <c r="E3886" s="1"/>
      <c r="F3886" s="1"/>
    </row>
    <row r="3887" customFormat="false" ht="12.75" hidden="false" customHeight="false" outlineLevel="0" collapsed="false">
      <c r="A3887" s="1" t="n">
        <v>96</v>
      </c>
      <c r="B3887" s="1" t="s">
        <v>204</v>
      </c>
      <c r="C3887" s="1" t="n">
        <v>40</v>
      </c>
      <c r="D3887" s="1"/>
      <c r="E3887" s="1"/>
      <c r="F3887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3</v>
      </c>
    </row>
    <row r="25" customFormat="false" ht="12.75" hidden="false" customHeight="false" outlineLevel="0" collapsed="false">
      <c r="A25" s="1" t="s">
        <v>27</v>
      </c>
      <c r="B25" s="1" t="s">
        <v>28</v>
      </c>
    </row>
    <row r="26" customFormat="false" ht="12.75" hidden="false" customHeight="false" outlineLevel="0" collapsed="false">
      <c r="A26" s="1" t="s">
        <v>29</v>
      </c>
      <c r="B26" s="1" t="s">
        <v>3</v>
      </c>
    </row>
    <row r="27" customFormat="false" ht="12.75" hidden="false" customHeight="false" outlineLevel="0" collapsed="false">
      <c r="A27" s="1" t="s">
        <v>30</v>
      </c>
      <c r="B27" s="1" t="s">
        <v>28</v>
      </c>
    </row>
    <row r="28" customFormat="false" ht="12.75" hidden="false" customHeight="false" outlineLevel="0" collapsed="false">
      <c r="A28" s="1" t="s">
        <v>31</v>
      </c>
      <c r="B28" s="1" t="s">
        <v>32</v>
      </c>
    </row>
    <row r="29" customFormat="false" ht="12.75" hidden="false" customHeight="false" outlineLevel="0" collapsed="false">
      <c r="A29" s="1" t="s">
        <v>33</v>
      </c>
      <c r="B29" s="1" t="s">
        <v>208</v>
      </c>
    </row>
    <row r="30" customFormat="false" ht="12.75" hidden="false" customHeight="false" outlineLevel="0" collapsed="false">
      <c r="A30" s="1" t="s">
        <v>35</v>
      </c>
      <c r="B30" s="1"/>
    </row>
    <row r="31" customFormat="false" ht="12.75" hidden="false" customHeight="false" outlineLevel="0" collapsed="false">
      <c r="A31" s="1" t="s">
        <v>36</v>
      </c>
      <c r="B31" s="1"/>
    </row>
    <row r="32" customFormat="false" ht="12.75" hidden="false" customHeight="false" outlineLevel="0" collapsed="false">
      <c r="A32" s="1" t="s">
        <v>37</v>
      </c>
      <c r="B32" s="1" t="s">
        <v>38</v>
      </c>
    </row>
    <row r="33" customFormat="false" ht="12.75" hidden="false" customHeight="false" outlineLevel="0" collapsed="false">
      <c r="A33" s="1" t="s">
        <v>39</v>
      </c>
      <c r="B33" s="1" t="s">
        <v>40</v>
      </c>
    </row>
    <row r="34" customFormat="false" ht="12.75" hidden="false" customHeight="false" outlineLevel="0" collapsed="false">
      <c r="A34" s="1" t="s">
        <v>41</v>
      </c>
      <c r="B34" s="1" t="s">
        <v>42</v>
      </c>
    </row>
    <row r="35" customFormat="false" ht="12.75" hidden="false" customHeight="false" outlineLevel="0" collapsed="false">
      <c r="A35" s="1" t="s">
        <v>43</v>
      </c>
      <c r="B35" s="1" t="s">
        <v>44</v>
      </c>
    </row>
    <row r="36" customFormat="false" ht="12.75" hidden="false" customHeight="false" outlineLevel="0" collapsed="false">
      <c r="A36" s="1" t="s">
        <v>45</v>
      </c>
      <c r="B36" s="1" t="s">
        <v>46</v>
      </c>
    </row>
    <row r="37" customFormat="false" ht="12.75" hidden="false" customHeight="false" outlineLevel="0" collapsed="false">
      <c r="A37" s="1" t="s">
        <v>47</v>
      </c>
      <c r="B37" s="1" t="s">
        <v>48</v>
      </c>
    </row>
    <row r="38" customFormat="false" ht="12.75" hidden="false" customHeight="false" outlineLevel="0" collapsed="false">
      <c r="A38" s="1" t="s">
        <v>49</v>
      </c>
      <c r="B38" s="1" t="s">
        <v>50</v>
      </c>
    </row>
    <row r="39" customFormat="false" ht="12.75" hidden="false" customHeight="false" outlineLevel="0" collapsed="false">
      <c r="A39" s="1" t="s">
        <v>51</v>
      </c>
      <c r="B39" s="1" t="s">
        <v>52</v>
      </c>
    </row>
    <row r="40" customFormat="false" ht="12.75" hidden="false" customHeight="false" outlineLevel="0" collapsed="false">
      <c r="A40" s="1" t="s">
        <v>53</v>
      </c>
      <c r="B40" s="1"/>
    </row>
    <row r="41" customFormat="false" ht="12.75" hidden="false" customHeight="false" outlineLevel="0" collapsed="false">
      <c r="A41" s="1" t="s">
        <v>54</v>
      </c>
      <c r="B41" s="1"/>
    </row>
    <row r="42" customFormat="false" ht="12.75" hidden="false" customHeight="false" outlineLevel="0" collapsed="false">
      <c r="A42" s="1" t="s">
        <v>55</v>
      </c>
      <c r="B42" s="1" t="s">
        <v>56</v>
      </c>
    </row>
    <row r="43" customFormat="false" ht="12.75" hidden="false" customHeight="false" outlineLevel="0" collapsed="false">
      <c r="A43" s="1" t="s">
        <v>57</v>
      </c>
      <c r="B43" s="1" t="s">
        <v>58</v>
      </c>
    </row>
    <row r="44" customFormat="false" ht="12.75" hidden="false" customHeight="false" outlineLevel="0" collapsed="false">
      <c r="A44" s="1" t="s">
        <v>59</v>
      </c>
      <c r="B44" s="1" t="s">
        <v>60</v>
      </c>
    </row>
    <row r="45" customFormat="false" ht="12.75" hidden="false" customHeight="false" outlineLevel="0" collapsed="false">
      <c r="A45" s="1" t="s">
        <v>61</v>
      </c>
      <c r="B45" s="1"/>
    </row>
    <row r="47" customFormat="false" ht="12.75" hidden="false" customHeight="false" outlineLevel="0" collapsed="false">
      <c r="A47" s="1" t="s">
        <v>62</v>
      </c>
      <c r="B47" s="1" t="s">
        <v>63</v>
      </c>
      <c r="C47" s="1" t="s">
        <v>209</v>
      </c>
      <c r="D47" s="3" t="s">
        <v>64</v>
      </c>
      <c r="E47" s="3" t="s">
        <v>68</v>
      </c>
      <c r="F47" s="3" t="s">
        <v>70</v>
      </c>
      <c r="G47" s="3" t="s">
        <v>71</v>
      </c>
      <c r="H47" s="3" t="s">
        <v>72</v>
      </c>
      <c r="I47" s="3" t="s">
        <v>210</v>
      </c>
      <c r="J47" s="3" t="s">
        <v>211</v>
      </c>
      <c r="K47" s="3" t="s">
        <v>212</v>
      </c>
      <c r="L47" s="3" t="s">
        <v>73</v>
      </c>
      <c r="M47" s="3" t="s">
        <v>213</v>
      </c>
      <c r="N47" s="3" t="s">
        <v>214</v>
      </c>
      <c r="O47" s="3" t="s">
        <v>215</v>
      </c>
      <c r="P47" s="3" t="s">
        <v>216</v>
      </c>
      <c r="Q47" s="3" t="s">
        <v>217</v>
      </c>
      <c r="R47" s="3" t="s">
        <v>218</v>
      </c>
      <c r="S47" s="3" t="s">
        <v>219</v>
      </c>
      <c r="T47" s="3" t="s">
        <v>220</v>
      </c>
      <c r="U47" s="3" t="s">
        <v>221</v>
      </c>
      <c r="V47" s="3" t="s">
        <v>222</v>
      </c>
      <c r="W47" s="3" t="s">
        <v>223</v>
      </c>
      <c r="X47" s="3" t="s">
        <v>224</v>
      </c>
      <c r="Y47" s="3" t="s">
        <v>74</v>
      </c>
      <c r="Z47" s="3" t="s">
        <v>225</v>
      </c>
      <c r="AA47" s="3" t="s">
        <v>226</v>
      </c>
      <c r="AB47" s="3" t="s">
        <v>227</v>
      </c>
      <c r="AC47" s="3" t="s">
        <v>228</v>
      </c>
    </row>
    <row r="48" customFormat="false" ht="12.75" hidden="false" customHeight="false" outlineLevel="0" collapsed="false">
      <c r="A48" s="1" t="n">
        <v>1</v>
      </c>
      <c r="B48" s="1" t="s">
        <v>75</v>
      </c>
      <c r="C48" s="3" t="b">
        <f aca="false">FALSE()</f>
        <v>0</v>
      </c>
      <c r="D48" s="3" t="s">
        <v>76</v>
      </c>
      <c r="E48" s="3" t="s">
        <v>80</v>
      </c>
      <c r="F48" s="3" t="s">
        <v>82</v>
      </c>
      <c r="G48" s="3" t="s">
        <v>83</v>
      </c>
      <c r="H48" s="3" t="s">
        <v>84</v>
      </c>
      <c r="I48" s="2" t="n">
        <v>15.7817363739014</v>
      </c>
      <c r="J48" s="2" t="n">
        <v>15.8472595214844</v>
      </c>
      <c r="K48" s="2" t="n">
        <v>0.097333163022995</v>
      </c>
      <c r="L48" s="2" t="n">
        <v>10</v>
      </c>
      <c r="M48" s="3"/>
      <c r="N48" s="3"/>
      <c r="O48" s="2" t="n">
        <v>18.1390991210938</v>
      </c>
      <c r="P48" s="2" t="n">
        <v>0.968699991703033</v>
      </c>
      <c r="Q48" s="2" t="n">
        <v>-3.35949993133545</v>
      </c>
      <c r="R48" s="2" t="n">
        <v>98.4555969238281</v>
      </c>
      <c r="S48" s="3" t="b">
        <f aca="false">TRUE()</f>
        <v>1</v>
      </c>
      <c r="T48" s="2" t="n">
        <v>0.422392697636061</v>
      </c>
      <c r="U48" s="3" t="b">
        <f aca="false">TRUE()</f>
        <v>1</v>
      </c>
      <c r="V48" s="3" t="n">
        <v>3</v>
      </c>
      <c r="W48" s="3" t="n">
        <v>11</v>
      </c>
      <c r="X48" s="3" t="s">
        <v>229</v>
      </c>
      <c r="Y48" s="3"/>
      <c r="Z48" s="2" t="n">
        <v>0.967381080545356</v>
      </c>
      <c r="AA48" s="3" t="s">
        <v>230</v>
      </c>
      <c r="AB48" s="3" t="s">
        <v>230</v>
      </c>
      <c r="AC48" s="3" t="s">
        <v>230</v>
      </c>
    </row>
    <row r="49" customFormat="false" ht="12.75" hidden="false" customHeight="false" outlineLevel="0" collapsed="false">
      <c r="A49" s="1" t="n">
        <v>2</v>
      </c>
      <c r="B49" s="1" t="s">
        <v>85</v>
      </c>
      <c r="C49" s="3" t="b">
        <f aca="false">FALSE()</f>
        <v>0</v>
      </c>
      <c r="D49" s="3" t="s">
        <v>76</v>
      </c>
      <c r="E49" s="3" t="s">
        <v>80</v>
      </c>
      <c r="F49" s="3" t="s">
        <v>82</v>
      </c>
      <c r="G49" s="3" t="s">
        <v>83</v>
      </c>
      <c r="H49" s="3" t="s">
        <v>84</v>
      </c>
      <c r="I49" s="2" t="n">
        <v>15.8009395599365</v>
      </c>
      <c r="J49" s="2" t="n">
        <v>15.8472595214844</v>
      </c>
      <c r="K49" s="2" t="n">
        <v>0.097333163022995</v>
      </c>
      <c r="L49" s="2" t="n">
        <v>10</v>
      </c>
      <c r="M49" s="3"/>
      <c r="N49" s="3"/>
      <c r="O49" s="2" t="n">
        <v>18.1390991210938</v>
      </c>
      <c r="P49" s="2" t="n">
        <v>0.968699991703033</v>
      </c>
      <c r="Q49" s="2" t="n">
        <v>-3.35949993133545</v>
      </c>
      <c r="R49" s="2" t="n">
        <v>98.4555969238281</v>
      </c>
      <c r="S49" s="3" t="b">
        <f aca="false">TRUE()</f>
        <v>1</v>
      </c>
      <c r="T49" s="2" t="n">
        <v>0.422392697636061</v>
      </c>
      <c r="U49" s="3" t="b">
        <f aca="false">TRUE()</f>
        <v>1</v>
      </c>
      <c r="V49" s="3" t="n">
        <v>3</v>
      </c>
      <c r="W49" s="3" t="n">
        <v>9</v>
      </c>
      <c r="X49" s="3" t="s">
        <v>229</v>
      </c>
      <c r="Y49" s="3"/>
      <c r="Z49" s="2" t="n">
        <v>0.966467161962544</v>
      </c>
      <c r="AA49" s="3" t="s">
        <v>230</v>
      </c>
      <c r="AB49" s="3" t="s">
        <v>230</v>
      </c>
      <c r="AC49" s="3" t="s">
        <v>230</v>
      </c>
    </row>
    <row r="50" customFormat="false" ht="12.75" hidden="false" customHeight="false" outlineLevel="0" collapsed="false">
      <c r="A50" s="1" t="n">
        <v>3</v>
      </c>
      <c r="B50" s="1" t="s">
        <v>86</v>
      </c>
      <c r="C50" s="3" t="b">
        <f aca="false">FALSE()</f>
        <v>0</v>
      </c>
      <c r="D50" s="3" t="s">
        <v>76</v>
      </c>
      <c r="E50" s="3" t="s">
        <v>80</v>
      </c>
      <c r="F50" s="3" t="s">
        <v>82</v>
      </c>
      <c r="G50" s="3" t="s">
        <v>83</v>
      </c>
      <c r="H50" s="3" t="s">
        <v>84</v>
      </c>
      <c r="I50" s="2" t="n">
        <v>15.9591016769409</v>
      </c>
      <c r="J50" s="2" t="n">
        <v>15.8472595214844</v>
      </c>
      <c r="K50" s="2" t="n">
        <v>0.097333163022995</v>
      </c>
      <c r="L50" s="2" t="n">
        <v>10</v>
      </c>
      <c r="M50" s="3"/>
      <c r="N50" s="3"/>
      <c r="O50" s="2" t="n">
        <v>18.1390991210938</v>
      </c>
      <c r="P50" s="2" t="n">
        <v>0.968699991703033</v>
      </c>
      <c r="Q50" s="2" t="n">
        <v>-3.35949993133545</v>
      </c>
      <c r="R50" s="2" t="n">
        <v>98.4555969238281</v>
      </c>
      <c r="S50" s="3" t="b">
        <f aca="false">TRUE()</f>
        <v>1</v>
      </c>
      <c r="T50" s="2" t="n">
        <v>0.422392697636061</v>
      </c>
      <c r="U50" s="3" t="b">
        <f aca="false">TRUE()</f>
        <v>1</v>
      </c>
      <c r="V50" s="3" t="n">
        <v>3</v>
      </c>
      <c r="W50" s="3" t="n">
        <v>11</v>
      </c>
      <c r="X50" s="3" t="s">
        <v>229</v>
      </c>
      <c r="Y50" s="3"/>
      <c r="Z50" s="2" t="n">
        <v>0.968395545446014</v>
      </c>
      <c r="AA50" s="3" t="s">
        <v>230</v>
      </c>
      <c r="AB50" s="3" t="s">
        <v>230</v>
      </c>
      <c r="AC50" s="3" t="s">
        <v>230</v>
      </c>
    </row>
    <row r="51" customFormat="false" ht="12.75" hidden="false" customHeight="false" outlineLevel="0" collapsed="false">
      <c r="A51" s="1" t="n">
        <v>5</v>
      </c>
      <c r="B51" s="1" t="s">
        <v>88</v>
      </c>
      <c r="C51" s="3" t="b">
        <f aca="false">FALSE()</f>
        <v>0</v>
      </c>
      <c r="D51" s="3" t="s">
        <v>89</v>
      </c>
      <c r="E51" s="3" t="s">
        <v>80</v>
      </c>
      <c r="F51" s="3" t="s">
        <v>82</v>
      </c>
      <c r="G51" s="3" t="s">
        <v>83</v>
      </c>
      <c r="H51" s="3" t="s">
        <v>84</v>
      </c>
      <c r="I51" s="2" t="n">
        <v>13.782657623291</v>
      </c>
      <c r="J51" s="2" t="n">
        <v>13.8573198318481</v>
      </c>
      <c r="K51" s="2" t="n">
        <v>0.068008728325367</v>
      </c>
      <c r="L51" s="2" t="n">
        <v>10</v>
      </c>
      <c r="M51" s="3"/>
      <c r="N51" s="3"/>
      <c r="O51" s="2" t="n">
        <v>18.1390991210938</v>
      </c>
      <c r="P51" s="2" t="n">
        <v>0.968699991703033</v>
      </c>
      <c r="Q51" s="2" t="n">
        <v>-3.35949993133545</v>
      </c>
      <c r="R51" s="2" t="n">
        <v>98.4555969238281</v>
      </c>
      <c r="S51" s="3" t="b">
        <f aca="false">TRUE()</f>
        <v>1</v>
      </c>
      <c r="T51" s="2" t="n">
        <v>0.422392697636061</v>
      </c>
      <c r="U51" s="3" t="b">
        <f aca="false">TRUE()</f>
        <v>1</v>
      </c>
      <c r="V51" s="3" t="n">
        <v>3</v>
      </c>
      <c r="W51" s="3" t="n">
        <v>9</v>
      </c>
      <c r="X51" s="3" t="s">
        <v>229</v>
      </c>
      <c r="Y51" s="3"/>
      <c r="Z51" s="2" t="n">
        <v>0.946925120981482</v>
      </c>
      <c r="AA51" s="3" t="s">
        <v>230</v>
      </c>
      <c r="AB51" s="3" t="s">
        <v>230</v>
      </c>
      <c r="AC51" s="3" t="s">
        <v>230</v>
      </c>
    </row>
    <row r="52" customFormat="false" ht="12.75" hidden="false" customHeight="false" outlineLevel="0" collapsed="false">
      <c r="A52" s="1" t="n">
        <v>6</v>
      </c>
      <c r="B52" s="1" t="s">
        <v>91</v>
      </c>
      <c r="C52" s="3" t="b">
        <f aca="false">FALSE()</f>
        <v>0</v>
      </c>
      <c r="D52" s="3" t="s">
        <v>89</v>
      </c>
      <c r="E52" s="3" t="s">
        <v>80</v>
      </c>
      <c r="F52" s="3" t="s">
        <v>82</v>
      </c>
      <c r="G52" s="3" t="s">
        <v>83</v>
      </c>
      <c r="H52" s="3" t="s">
        <v>84</v>
      </c>
      <c r="I52" s="2" t="n">
        <v>13.9157295227051</v>
      </c>
      <c r="J52" s="2" t="n">
        <v>13.8573198318481</v>
      </c>
      <c r="K52" s="2" t="n">
        <v>0.068008728325367</v>
      </c>
      <c r="L52" s="2" t="n">
        <v>10</v>
      </c>
      <c r="M52" s="3"/>
      <c r="N52" s="3"/>
      <c r="O52" s="2" t="n">
        <v>18.1390991210938</v>
      </c>
      <c r="P52" s="2" t="n">
        <v>0.968699991703033</v>
      </c>
      <c r="Q52" s="2" t="n">
        <v>-3.35949993133545</v>
      </c>
      <c r="R52" s="2" t="n">
        <v>98.4555969238281</v>
      </c>
      <c r="S52" s="3" t="b">
        <f aca="false">TRUE()</f>
        <v>1</v>
      </c>
      <c r="T52" s="2" t="n">
        <v>0.422392697636061</v>
      </c>
      <c r="U52" s="3" t="b">
        <f aca="false">TRUE()</f>
        <v>1</v>
      </c>
      <c r="V52" s="3" t="n">
        <v>3</v>
      </c>
      <c r="W52" s="3" t="n">
        <v>10</v>
      </c>
      <c r="X52" s="3" t="s">
        <v>229</v>
      </c>
      <c r="Y52" s="3"/>
      <c r="Z52" s="2" t="n">
        <v>0.961070199804102</v>
      </c>
      <c r="AA52" s="3" t="s">
        <v>230</v>
      </c>
      <c r="AB52" s="3" t="s">
        <v>230</v>
      </c>
      <c r="AC52" s="3" t="s">
        <v>230</v>
      </c>
    </row>
    <row r="53" customFormat="false" ht="12.75" hidden="false" customHeight="false" outlineLevel="0" collapsed="false">
      <c r="A53" s="1" t="n">
        <v>7</v>
      </c>
      <c r="B53" s="1" t="s">
        <v>92</v>
      </c>
      <c r="C53" s="3" t="b">
        <f aca="false">FALSE()</f>
        <v>0</v>
      </c>
      <c r="D53" s="3" t="s">
        <v>89</v>
      </c>
      <c r="E53" s="3" t="s">
        <v>80</v>
      </c>
      <c r="F53" s="3" t="s">
        <v>82</v>
      </c>
      <c r="G53" s="3" t="s">
        <v>83</v>
      </c>
      <c r="H53" s="3" t="s">
        <v>84</v>
      </c>
      <c r="I53" s="2" t="n">
        <v>13.8735752105713</v>
      </c>
      <c r="J53" s="2" t="n">
        <v>13.8573198318481</v>
      </c>
      <c r="K53" s="2" t="n">
        <v>0.068008728325367</v>
      </c>
      <c r="L53" s="2" t="n">
        <v>10</v>
      </c>
      <c r="M53" s="3"/>
      <c r="N53" s="3"/>
      <c r="O53" s="2" t="n">
        <v>18.1390991210938</v>
      </c>
      <c r="P53" s="2" t="n">
        <v>0.968699991703033</v>
      </c>
      <c r="Q53" s="2" t="n">
        <v>-3.35949993133545</v>
      </c>
      <c r="R53" s="2" t="n">
        <v>98.4555969238281</v>
      </c>
      <c r="S53" s="3" t="b">
        <f aca="false">TRUE()</f>
        <v>1</v>
      </c>
      <c r="T53" s="2" t="n">
        <v>0.422392697636061</v>
      </c>
      <c r="U53" s="3" t="b">
        <f aca="false">TRUE()</f>
        <v>1</v>
      </c>
      <c r="V53" s="3" t="n">
        <v>3</v>
      </c>
      <c r="W53" s="3" t="n">
        <v>10</v>
      </c>
      <c r="X53" s="3" t="s">
        <v>229</v>
      </c>
      <c r="Y53" s="3"/>
      <c r="Z53" s="2" t="n">
        <v>0.932679174413342</v>
      </c>
      <c r="AA53" s="3" t="s">
        <v>230</v>
      </c>
      <c r="AB53" s="3" t="s">
        <v>230</v>
      </c>
      <c r="AC53" s="3" t="s">
        <v>230</v>
      </c>
    </row>
    <row r="54" customFormat="false" ht="12.75" hidden="false" customHeight="false" outlineLevel="0" collapsed="false">
      <c r="A54" s="1" t="n">
        <v>13</v>
      </c>
      <c r="B54" s="1" t="s">
        <v>98</v>
      </c>
      <c r="C54" s="3" t="b">
        <f aca="false">FALSE()</f>
        <v>0</v>
      </c>
      <c r="D54" s="3" t="s">
        <v>99</v>
      </c>
      <c r="E54" s="3" t="s">
        <v>80</v>
      </c>
      <c r="F54" s="3" t="s">
        <v>82</v>
      </c>
      <c r="G54" s="3" t="s">
        <v>83</v>
      </c>
      <c r="H54" s="3" t="s">
        <v>84</v>
      </c>
      <c r="I54" s="2" t="n">
        <v>19.468635559082</v>
      </c>
      <c r="J54" s="2" t="n">
        <v>19.2238941192627</v>
      </c>
      <c r="K54" s="2" t="n">
        <v>0.261637270450592</v>
      </c>
      <c r="L54" s="2" t="n">
        <v>1</v>
      </c>
      <c r="M54" s="3"/>
      <c r="N54" s="3"/>
      <c r="O54" s="2" t="n">
        <v>18.1390991210938</v>
      </c>
      <c r="P54" s="2" t="n">
        <v>0.968699991703033</v>
      </c>
      <c r="Q54" s="2" t="n">
        <v>-3.35949993133545</v>
      </c>
      <c r="R54" s="2" t="n">
        <v>98.4555969238281</v>
      </c>
      <c r="S54" s="3" t="b">
        <f aca="false">TRUE()</f>
        <v>1</v>
      </c>
      <c r="T54" s="2" t="n">
        <v>0.422392697636061</v>
      </c>
      <c r="U54" s="3" t="b">
        <f aca="false">TRUE()</f>
        <v>1</v>
      </c>
      <c r="V54" s="3" t="n">
        <v>3</v>
      </c>
      <c r="W54" s="3" t="n">
        <v>15</v>
      </c>
      <c r="X54" s="3" t="s">
        <v>229</v>
      </c>
      <c r="Y54" s="3"/>
      <c r="Z54" s="2" t="n">
        <v>0.961508684235688</v>
      </c>
      <c r="AA54" s="3" t="s">
        <v>230</v>
      </c>
      <c r="AB54" s="3" t="s">
        <v>230</v>
      </c>
      <c r="AC54" s="3" t="s">
        <v>230</v>
      </c>
    </row>
    <row r="55" customFormat="false" ht="12.75" hidden="false" customHeight="false" outlineLevel="0" collapsed="false">
      <c r="A55" s="1" t="n">
        <v>14</v>
      </c>
      <c r="B55" s="1" t="s">
        <v>101</v>
      </c>
      <c r="C55" s="3" t="b">
        <f aca="false">FALSE()</f>
        <v>0</v>
      </c>
      <c r="D55" s="3" t="s">
        <v>99</v>
      </c>
      <c r="E55" s="3" t="s">
        <v>80</v>
      </c>
      <c r="F55" s="3" t="s">
        <v>82</v>
      </c>
      <c r="G55" s="3" t="s">
        <v>83</v>
      </c>
      <c r="H55" s="3" t="s">
        <v>84</v>
      </c>
      <c r="I55" s="2" t="n">
        <v>19.2549209594727</v>
      </c>
      <c r="J55" s="2" t="n">
        <v>19.2238941192627</v>
      </c>
      <c r="K55" s="2" t="n">
        <v>0.261637270450592</v>
      </c>
      <c r="L55" s="2" t="n">
        <v>1</v>
      </c>
      <c r="M55" s="3"/>
      <c r="N55" s="3"/>
      <c r="O55" s="2" t="n">
        <v>18.1390991210938</v>
      </c>
      <c r="P55" s="2" t="n">
        <v>0.968699991703033</v>
      </c>
      <c r="Q55" s="2" t="n">
        <v>-3.35949993133545</v>
      </c>
      <c r="R55" s="2" t="n">
        <v>98.4555969238281</v>
      </c>
      <c r="S55" s="3" t="b">
        <f aca="false">TRUE()</f>
        <v>1</v>
      </c>
      <c r="T55" s="2" t="n">
        <v>0.422392697636061</v>
      </c>
      <c r="U55" s="3" t="b">
        <f aca="false">TRUE()</f>
        <v>1</v>
      </c>
      <c r="V55" s="3" t="n">
        <v>3</v>
      </c>
      <c r="W55" s="3" t="n">
        <v>14</v>
      </c>
      <c r="X55" s="3" t="s">
        <v>229</v>
      </c>
      <c r="Y55" s="3"/>
      <c r="Z55" s="2" t="n">
        <v>0.961111881243281</v>
      </c>
      <c r="AA55" s="3" t="s">
        <v>230</v>
      </c>
      <c r="AB55" s="3" t="s">
        <v>230</v>
      </c>
      <c r="AC55" s="3" t="s">
        <v>230</v>
      </c>
    </row>
    <row r="56" customFormat="false" ht="12.75" hidden="false" customHeight="false" outlineLevel="0" collapsed="false">
      <c r="A56" s="1" t="n">
        <v>15</v>
      </c>
      <c r="B56" s="1" t="s">
        <v>102</v>
      </c>
      <c r="C56" s="3" t="b">
        <f aca="false">FALSE()</f>
        <v>0</v>
      </c>
      <c r="D56" s="3" t="s">
        <v>99</v>
      </c>
      <c r="E56" s="3" t="s">
        <v>80</v>
      </c>
      <c r="F56" s="3" t="s">
        <v>82</v>
      </c>
      <c r="G56" s="3" t="s">
        <v>83</v>
      </c>
      <c r="H56" s="3" t="s">
        <v>84</v>
      </c>
      <c r="I56" s="2" t="n">
        <v>18.948127746582</v>
      </c>
      <c r="J56" s="2" t="n">
        <v>19.2238941192627</v>
      </c>
      <c r="K56" s="2" t="n">
        <v>0.261637270450592</v>
      </c>
      <c r="L56" s="2" t="n">
        <v>1</v>
      </c>
      <c r="M56" s="3"/>
      <c r="N56" s="3"/>
      <c r="O56" s="2" t="n">
        <v>18.1390991210938</v>
      </c>
      <c r="P56" s="2" t="n">
        <v>0.968699991703033</v>
      </c>
      <c r="Q56" s="2" t="n">
        <v>-3.35949993133545</v>
      </c>
      <c r="R56" s="2" t="n">
        <v>98.4555969238281</v>
      </c>
      <c r="S56" s="3" t="b">
        <f aca="false">TRUE()</f>
        <v>1</v>
      </c>
      <c r="T56" s="2" t="n">
        <v>0.422392697636061</v>
      </c>
      <c r="U56" s="3" t="b">
        <f aca="false">TRUE()</f>
        <v>1</v>
      </c>
      <c r="V56" s="3" t="n">
        <v>3</v>
      </c>
      <c r="W56" s="3" t="n">
        <v>14</v>
      </c>
      <c r="X56" s="3" t="s">
        <v>229</v>
      </c>
      <c r="Y56" s="3"/>
      <c r="Z56" s="2" t="n">
        <v>0.95904356725875</v>
      </c>
      <c r="AA56" s="3" t="s">
        <v>230</v>
      </c>
      <c r="AB56" s="3" t="s">
        <v>230</v>
      </c>
      <c r="AC56" s="3" t="s">
        <v>230</v>
      </c>
    </row>
    <row r="57" customFormat="false" ht="12.75" hidden="false" customHeight="false" outlineLevel="0" collapsed="false">
      <c r="A57" s="1" t="n">
        <v>17</v>
      </c>
      <c r="B57" s="1" t="s">
        <v>104</v>
      </c>
      <c r="C57" s="3" t="b">
        <f aca="false">FALSE()</f>
        <v>0</v>
      </c>
      <c r="D57" s="3" t="s">
        <v>105</v>
      </c>
      <c r="E57" s="3" t="s">
        <v>80</v>
      </c>
      <c r="F57" s="3" t="s">
        <v>82</v>
      </c>
      <c r="G57" s="3" t="s">
        <v>83</v>
      </c>
      <c r="H57" s="3" t="s">
        <v>84</v>
      </c>
      <c r="I57" s="2" t="n">
        <v>17.0504932403564</v>
      </c>
      <c r="J57" s="2" t="n">
        <v>17.0272464752197</v>
      </c>
      <c r="K57" s="2" t="n">
        <v>0.0583151876926422</v>
      </c>
      <c r="L57" s="2" t="n">
        <v>1</v>
      </c>
      <c r="M57" s="3"/>
      <c r="N57" s="3"/>
      <c r="O57" s="2" t="n">
        <v>18.1390991210938</v>
      </c>
      <c r="P57" s="2" t="n">
        <v>0.968699991703033</v>
      </c>
      <c r="Q57" s="2" t="n">
        <v>-3.35949993133545</v>
      </c>
      <c r="R57" s="2" t="n">
        <v>98.4555969238281</v>
      </c>
      <c r="S57" s="3" t="b">
        <f aca="false">TRUE()</f>
        <v>1</v>
      </c>
      <c r="T57" s="2" t="n">
        <v>0.422392697636061</v>
      </c>
      <c r="U57" s="3" t="b">
        <f aca="false">TRUE()</f>
        <v>1</v>
      </c>
      <c r="V57" s="3" t="n">
        <v>3</v>
      </c>
      <c r="W57" s="3" t="n">
        <v>13</v>
      </c>
      <c r="X57" s="3" t="s">
        <v>229</v>
      </c>
      <c r="Y57" s="3"/>
      <c r="Z57" s="2" t="n">
        <v>0.960584390003705</v>
      </c>
      <c r="AA57" s="3" t="s">
        <v>230</v>
      </c>
      <c r="AB57" s="3" t="s">
        <v>230</v>
      </c>
      <c r="AC57" s="3" t="s">
        <v>230</v>
      </c>
    </row>
    <row r="58" customFormat="false" ht="12.75" hidden="false" customHeight="false" outlineLevel="0" collapsed="false">
      <c r="A58" s="1" t="n">
        <v>18</v>
      </c>
      <c r="B58" s="1" t="s">
        <v>107</v>
      </c>
      <c r="C58" s="3" t="b">
        <f aca="false">FALSE()</f>
        <v>0</v>
      </c>
      <c r="D58" s="3" t="s">
        <v>105</v>
      </c>
      <c r="E58" s="3" t="s">
        <v>80</v>
      </c>
      <c r="F58" s="3" t="s">
        <v>82</v>
      </c>
      <c r="G58" s="3" t="s">
        <v>83</v>
      </c>
      <c r="H58" s="3" t="s">
        <v>84</v>
      </c>
      <c r="I58" s="2" t="n">
        <v>17.0703563690186</v>
      </c>
      <c r="J58" s="2" t="n">
        <v>17.0272464752197</v>
      </c>
      <c r="K58" s="2" t="n">
        <v>0.0583151876926422</v>
      </c>
      <c r="L58" s="2" t="n">
        <v>1</v>
      </c>
      <c r="M58" s="3"/>
      <c r="N58" s="3"/>
      <c r="O58" s="2" t="n">
        <v>18.1390991210938</v>
      </c>
      <c r="P58" s="2" t="n">
        <v>0.968699991703033</v>
      </c>
      <c r="Q58" s="2" t="n">
        <v>-3.35949993133545</v>
      </c>
      <c r="R58" s="2" t="n">
        <v>98.4555969238281</v>
      </c>
      <c r="S58" s="3" t="b">
        <f aca="false">TRUE()</f>
        <v>1</v>
      </c>
      <c r="T58" s="2" t="n">
        <v>0.422392697636061</v>
      </c>
      <c r="U58" s="3" t="b">
        <f aca="false">TRUE()</f>
        <v>1</v>
      </c>
      <c r="V58" s="3" t="n">
        <v>3</v>
      </c>
      <c r="W58" s="3" t="n">
        <v>11</v>
      </c>
      <c r="X58" s="3" t="s">
        <v>229</v>
      </c>
      <c r="Y58" s="3"/>
      <c r="Z58" s="2" t="n">
        <v>0.975812827492798</v>
      </c>
      <c r="AA58" s="3" t="s">
        <v>230</v>
      </c>
      <c r="AB58" s="3" t="s">
        <v>230</v>
      </c>
      <c r="AC58" s="3" t="s">
        <v>230</v>
      </c>
    </row>
    <row r="59" customFormat="false" ht="12.75" hidden="false" customHeight="false" outlineLevel="0" collapsed="false">
      <c r="A59" s="1" t="n">
        <v>19</v>
      </c>
      <c r="B59" s="1" t="s">
        <v>108</v>
      </c>
      <c r="C59" s="3" t="b">
        <f aca="false">FALSE()</f>
        <v>0</v>
      </c>
      <c r="D59" s="3" t="s">
        <v>105</v>
      </c>
      <c r="E59" s="3" t="s">
        <v>80</v>
      </c>
      <c r="F59" s="3" t="s">
        <v>82</v>
      </c>
      <c r="G59" s="3" t="s">
        <v>83</v>
      </c>
      <c r="H59" s="3" t="s">
        <v>84</v>
      </c>
      <c r="I59" s="2" t="n">
        <v>16.9608955383301</v>
      </c>
      <c r="J59" s="2" t="n">
        <v>17.0272464752197</v>
      </c>
      <c r="K59" s="2" t="n">
        <v>0.0583151876926422</v>
      </c>
      <c r="L59" s="2" t="n">
        <v>1</v>
      </c>
      <c r="M59" s="3"/>
      <c r="N59" s="3"/>
      <c r="O59" s="2" t="n">
        <v>18.1390991210938</v>
      </c>
      <c r="P59" s="2" t="n">
        <v>0.968699991703033</v>
      </c>
      <c r="Q59" s="2" t="n">
        <v>-3.35949993133545</v>
      </c>
      <c r="R59" s="2" t="n">
        <v>98.4555969238281</v>
      </c>
      <c r="S59" s="3" t="b">
        <f aca="false">TRUE()</f>
        <v>1</v>
      </c>
      <c r="T59" s="2" t="n">
        <v>0.422392697636061</v>
      </c>
      <c r="U59" s="3" t="b">
        <f aca="false">TRUE()</f>
        <v>1</v>
      </c>
      <c r="V59" s="3" t="n">
        <v>3</v>
      </c>
      <c r="W59" s="3" t="n">
        <v>13</v>
      </c>
      <c r="X59" s="3" t="s">
        <v>229</v>
      </c>
      <c r="Y59" s="3"/>
      <c r="Z59" s="2" t="n">
        <v>0.970986317865998</v>
      </c>
      <c r="AA59" s="3" t="s">
        <v>230</v>
      </c>
      <c r="AB59" s="3" t="s">
        <v>230</v>
      </c>
      <c r="AC59" s="3" t="s">
        <v>230</v>
      </c>
    </row>
    <row r="60" customFormat="false" ht="12.75" hidden="false" customHeight="false" outlineLevel="0" collapsed="false">
      <c r="A60" s="1" t="n">
        <v>25</v>
      </c>
      <c r="B60" s="1" t="s">
        <v>114</v>
      </c>
      <c r="C60" s="3" t="b">
        <f aca="false">FALSE()</f>
        <v>0</v>
      </c>
      <c r="D60" s="3" t="s">
        <v>115</v>
      </c>
      <c r="E60" s="3" t="s">
        <v>80</v>
      </c>
      <c r="F60" s="3" t="s">
        <v>82</v>
      </c>
      <c r="G60" s="3" t="s">
        <v>83</v>
      </c>
      <c r="H60" s="3" t="s">
        <v>84</v>
      </c>
      <c r="I60" s="2" t="n">
        <v>22.8715438842773</v>
      </c>
      <c r="J60" s="2" t="n">
        <v>22.9876461029053</v>
      </c>
      <c r="K60" s="2" t="n">
        <v>0.134297594428062</v>
      </c>
      <c r="L60" s="2" t="n">
        <v>0.100000001490116</v>
      </c>
      <c r="M60" s="3"/>
      <c r="N60" s="3"/>
      <c r="O60" s="2" t="n">
        <v>18.1390991210938</v>
      </c>
      <c r="P60" s="2" t="n">
        <v>0.968699991703033</v>
      </c>
      <c r="Q60" s="2" t="n">
        <v>-3.35949993133545</v>
      </c>
      <c r="R60" s="2" t="n">
        <v>98.4555969238281</v>
      </c>
      <c r="S60" s="3" t="b">
        <f aca="false">TRUE()</f>
        <v>1</v>
      </c>
      <c r="T60" s="2" t="n">
        <v>0.422392697636061</v>
      </c>
      <c r="U60" s="3" t="b">
        <f aca="false">TRUE()</f>
        <v>1</v>
      </c>
      <c r="V60" s="3" t="n">
        <v>3</v>
      </c>
      <c r="W60" s="3" t="n">
        <v>18</v>
      </c>
      <c r="X60" s="3" t="s">
        <v>229</v>
      </c>
      <c r="Y60" s="3"/>
      <c r="Z60" s="2" t="n">
        <v>0.9696810176016</v>
      </c>
      <c r="AA60" s="3" t="s">
        <v>230</v>
      </c>
      <c r="AB60" s="3" t="s">
        <v>230</v>
      </c>
      <c r="AC60" s="3" t="s">
        <v>230</v>
      </c>
    </row>
    <row r="61" customFormat="false" ht="12.75" hidden="false" customHeight="false" outlineLevel="0" collapsed="false">
      <c r="A61" s="1" t="n">
        <v>26</v>
      </c>
      <c r="B61" s="1" t="s">
        <v>117</v>
      </c>
      <c r="C61" s="3" t="b">
        <f aca="false">FALSE()</f>
        <v>0</v>
      </c>
      <c r="D61" s="3" t="s">
        <v>115</v>
      </c>
      <c r="E61" s="3" t="s">
        <v>80</v>
      </c>
      <c r="F61" s="3" t="s">
        <v>82</v>
      </c>
      <c r="G61" s="3" t="s">
        <v>83</v>
      </c>
      <c r="H61" s="3" t="s">
        <v>84</v>
      </c>
      <c r="I61" s="2" t="n">
        <v>23.1347255706787</v>
      </c>
      <c r="J61" s="2" t="n">
        <v>22.9876461029053</v>
      </c>
      <c r="K61" s="2" t="n">
        <v>0.134297594428062</v>
      </c>
      <c r="L61" s="2" t="n">
        <v>0.100000001490116</v>
      </c>
      <c r="M61" s="3"/>
      <c r="N61" s="3"/>
      <c r="O61" s="2" t="n">
        <v>18.1390991210938</v>
      </c>
      <c r="P61" s="2" t="n">
        <v>0.968699991703033</v>
      </c>
      <c r="Q61" s="2" t="n">
        <v>-3.35949993133545</v>
      </c>
      <c r="R61" s="2" t="n">
        <v>98.4555969238281</v>
      </c>
      <c r="S61" s="3" t="b">
        <f aca="false">TRUE()</f>
        <v>1</v>
      </c>
      <c r="T61" s="2" t="n">
        <v>0.422392697636061</v>
      </c>
      <c r="U61" s="3" t="b">
        <f aca="false">TRUE()</f>
        <v>1</v>
      </c>
      <c r="V61" s="3" t="n">
        <v>3</v>
      </c>
      <c r="W61" s="3" t="n">
        <v>20</v>
      </c>
      <c r="X61" s="3" t="s">
        <v>229</v>
      </c>
      <c r="Y61" s="3"/>
      <c r="Z61" s="2" t="n">
        <v>0.954010498457058</v>
      </c>
      <c r="AA61" s="3" t="s">
        <v>230</v>
      </c>
      <c r="AB61" s="3" t="s">
        <v>230</v>
      </c>
      <c r="AC61" s="3" t="s">
        <v>230</v>
      </c>
    </row>
    <row r="62" customFormat="false" ht="12.75" hidden="false" customHeight="false" outlineLevel="0" collapsed="false">
      <c r="A62" s="1" t="n">
        <v>27</v>
      </c>
      <c r="B62" s="1" t="s">
        <v>118</v>
      </c>
      <c r="C62" s="3" t="b">
        <f aca="false">FALSE()</f>
        <v>0</v>
      </c>
      <c r="D62" s="3" t="s">
        <v>115</v>
      </c>
      <c r="E62" s="3" t="s">
        <v>80</v>
      </c>
      <c r="F62" s="3" t="s">
        <v>82</v>
      </c>
      <c r="G62" s="3" t="s">
        <v>83</v>
      </c>
      <c r="H62" s="3" t="s">
        <v>84</v>
      </c>
      <c r="I62" s="2" t="n">
        <v>22.9566688537598</v>
      </c>
      <c r="J62" s="2" t="n">
        <v>22.9876461029053</v>
      </c>
      <c r="K62" s="2" t="n">
        <v>0.134297594428062</v>
      </c>
      <c r="L62" s="2" t="n">
        <v>0.100000001490116</v>
      </c>
      <c r="M62" s="3"/>
      <c r="N62" s="3"/>
      <c r="O62" s="2" t="n">
        <v>18.1390991210938</v>
      </c>
      <c r="P62" s="2" t="n">
        <v>0.968699991703033</v>
      </c>
      <c r="Q62" s="2" t="n">
        <v>-3.35949993133545</v>
      </c>
      <c r="R62" s="2" t="n">
        <v>98.4555969238281</v>
      </c>
      <c r="S62" s="3" t="b">
        <f aca="false">TRUE()</f>
        <v>1</v>
      </c>
      <c r="T62" s="2" t="n">
        <v>0.422392697636061</v>
      </c>
      <c r="U62" s="3" t="b">
        <f aca="false">TRUE()</f>
        <v>1</v>
      </c>
      <c r="V62" s="3" t="n">
        <v>3</v>
      </c>
      <c r="W62" s="3" t="n">
        <v>19</v>
      </c>
      <c r="X62" s="3" t="s">
        <v>229</v>
      </c>
      <c r="Y62" s="3"/>
      <c r="Z62" s="2" t="n">
        <v>0.970777289403413</v>
      </c>
      <c r="AA62" s="3" t="s">
        <v>230</v>
      </c>
      <c r="AB62" s="3" t="s">
        <v>230</v>
      </c>
      <c r="AC62" s="3" t="s">
        <v>230</v>
      </c>
    </row>
    <row r="63" customFormat="false" ht="12.75" hidden="false" customHeight="false" outlineLevel="0" collapsed="false">
      <c r="A63" s="1" t="n">
        <v>29</v>
      </c>
      <c r="B63" s="1" t="s">
        <v>120</v>
      </c>
      <c r="C63" s="3" t="b">
        <f aca="false">FALSE()</f>
        <v>0</v>
      </c>
      <c r="D63" s="3" t="s">
        <v>121</v>
      </c>
      <c r="E63" s="3" t="s">
        <v>80</v>
      </c>
      <c r="F63" s="3" t="s">
        <v>82</v>
      </c>
      <c r="G63" s="3" t="s">
        <v>83</v>
      </c>
      <c r="H63" s="3" t="s">
        <v>84</v>
      </c>
      <c r="I63" s="2" t="n">
        <v>20.4322986602783</v>
      </c>
      <c r="J63" s="2" t="n">
        <v>20.2422714233398</v>
      </c>
      <c r="K63" s="2" t="n">
        <v>0.22851625084877</v>
      </c>
      <c r="L63" s="2" t="n">
        <v>0.100000001490116</v>
      </c>
      <c r="M63" s="3"/>
      <c r="N63" s="3"/>
      <c r="O63" s="2" t="n">
        <v>18.1390991210938</v>
      </c>
      <c r="P63" s="2" t="n">
        <v>0.968699991703033</v>
      </c>
      <c r="Q63" s="2" t="n">
        <v>-3.35949993133545</v>
      </c>
      <c r="R63" s="2" t="n">
        <v>98.4555969238281</v>
      </c>
      <c r="S63" s="3" t="b">
        <f aca="false">TRUE()</f>
        <v>1</v>
      </c>
      <c r="T63" s="2" t="n">
        <v>0.422392697636061</v>
      </c>
      <c r="U63" s="3" t="b">
        <f aca="false">TRUE()</f>
        <v>1</v>
      </c>
      <c r="V63" s="3" t="n">
        <v>3</v>
      </c>
      <c r="W63" s="3" t="n">
        <v>16</v>
      </c>
      <c r="X63" s="3" t="s">
        <v>229</v>
      </c>
      <c r="Y63" s="3"/>
      <c r="Z63" s="2" t="n">
        <v>0.954263936862342</v>
      </c>
      <c r="AA63" s="3" t="s">
        <v>230</v>
      </c>
      <c r="AB63" s="3" t="s">
        <v>230</v>
      </c>
      <c r="AC63" s="3" t="s">
        <v>230</v>
      </c>
    </row>
    <row r="64" customFormat="false" ht="12.75" hidden="false" customHeight="false" outlineLevel="0" collapsed="false">
      <c r="A64" s="1" t="n">
        <v>30</v>
      </c>
      <c r="B64" s="1" t="s">
        <v>123</v>
      </c>
      <c r="C64" s="3" t="b">
        <f aca="false">FALSE()</f>
        <v>0</v>
      </c>
      <c r="D64" s="3" t="s">
        <v>121</v>
      </c>
      <c r="E64" s="3" t="s">
        <v>80</v>
      </c>
      <c r="F64" s="3" t="s">
        <v>82</v>
      </c>
      <c r="G64" s="3" t="s">
        <v>83</v>
      </c>
      <c r="H64" s="3" t="s">
        <v>84</v>
      </c>
      <c r="I64" s="2" t="n">
        <v>19.988712310791</v>
      </c>
      <c r="J64" s="2" t="n">
        <v>20.2422714233398</v>
      </c>
      <c r="K64" s="2" t="n">
        <v>0.22851625084877</v>
      </c>
      <c r="L64" s="2" t="n">
        <v>0.100000001490116</v>
      </c>
      <c r="M64" s="3"/>
      <c r="N64" s="3"/>
      <c r="O64" s="2" t="n">
        <v>18.1390991210938</v>
      </c>
      <c r="P64" s="2" t="n">
        <v>0.968699991703033</v>
      </c>
      <c r="Q64" s="2" t="n">
        <v>-3.35949993133545</v>
      </c>
      <c r="R64" s="2" t="n">
        <v>98.4555969238281</v>
      </c>
      <c r="S64" s="3" t="b">
        <f aca="false">TRUE()</f>
        <v>1</v>
      </c>
      <c r="T64" s="2" t="n">
        <v>0.422392697636061</v>
      </c>
      <c r="U64" s="3" t="b">
        <f aca="false">TRUE()</f>
        <v>1</v>
      </c>
      <c r="V64" s="3" t="n">
        <v>3</v>
      </c>
      <c r="W64" s="3" t="n">
        <v>15</v>
      </c>
      <c r="X64" s="3" t="s">
        <v>229</v>
      </c>
      <c r="Y64" s="3"/>
      <c r="Z64" s="2" t="n">
        <v>0.949766032811642</v>
      </c>
      <c r="AA64" s="3" t="s">
        <v>230</v>
      </c>
      <c r="AB64" s="3" t="s">
        <v>230</v>
      </c>
      <c r="AC64" s="3" t="s">
        <v>230</v>
      </c>
    </row>
    <row r="65" customFormat="false" ht="12.75" hidden="false" customHeight="false" outlineLevel="0" collapsed="false">
      <c r="A65" s="1" t="n">
        <v>31</v>
      </c>
      <c r="B65" s="1" t="s">
        <v>124</v>
      </c>
      <c r="C65" s="3" t="b">
        <f aca="false">FALSE()</f>
        <v>0</v>
      </c>
      <c r="D65" s="3" t="s">
        <v>121</v>
      </c>
      <c r="E65" s="3" t="s">
        <v>80</v>
      </c>
      <c r="F65" s="3" t="s">
        <v>82</v>
      </c>
      <c r="G65" s="3" t="s">
        <v>83</v>
      </c>
      <c r="H65" s="3" t="s">
        <v>84</v>
      </c>
      <c r="I65" s="2" t="n">
        <v>20.3058071136475</v>
      </c>
      <c r="J65" s="2" t="n">
        <v>20.2422714233398</v>
      </c>
      <c r="K65" s="2" t="n">
        <v>0.22851625084877</v>
      </c>
      <c r="L65" s="2" t="n">
        <v>0.100000001490116</v>
      </c>
      <c r="M65" s="3"/>
      <c r="N65" s="3"/>
      <c r="O65" s="2" t="n">
        <v>18.1390991210938</v>
      </c>
      <c r="P65" s="2" t="n">
        <v>0.968699991703033</v>
      </c>
      <c r="Q65" s="2" t="n">
        <v>-3.35949993133545</v>
      </c>
      <c r="R65" s="2" t="n">
        <v>98.4555969238281</v>
      </c>
      <c r="S65" s="3" t="b">
        <f aca="false">TRUE()</f>
        <v>1</v>
      </c>
      <c r="T65" s="2" t="n">
        <v>0.422392697636061</v>
      </c>
      <c r="U65" s="3" t="b">
        <f aca="false">TRUE()</f>
        <v>1</v>
      </c>
      <c r="V65" s="3" t="n">
        <v>3</v>
      </c>
      <c r="W65" s="3" t="n">
        <v>16</v>
      </c>
      <c r="X65" s="3" t="s">
        <v>229</v>
      </c>
      <c r="Y65" s="3"/>
      <c r="Z65" s="2" t="n">
        <v>0.970825193685902</v>
      </c>
      <c r="AA65" s="3" t="s">
        <v>230</v>
      </c>
      <c r="AB65" s="3" t="s">
        <v>230</v>
      </c>
      <c r="AC65" s="3" t="s">
        <v>230</v>
      </c>
    </row>
    <row r="66" customFormat="false" ht="12.75" hidden="false" customHeight="false" outlineLevel="0" collapsed="false">
      <c r="A66" s="1" t="n">
        <v>37</v>
      </c>
      <c r="B66" s="1" t="s">
        <v>130</v>
      </c>
      <c r="C66" s="3" t="b">
        <f aca="false">FALSE()</f>
        <v>0</v>
      </c>
      <c r="D66" s="3" t="s">
        <v>131</v>
      </c>
      <c r="E66" s="3" t="s">
        <v>80</v>
      </c>
      <c r="F66" s="3" t="s">
        <v>82</v>
      </c>
      <c r="G66" s="3" t="s">
        <v>83</v>
      </c>
      <c r="H66" s="3" t="s">
        <v>84</v>
      </c>
      <c r="I66" s="2" t="n">
        <v>25.7832660675049</v>
      </c>
      <c r="J66" s="2" t="n">
        <v>26.0001316070557</v>
      </c>
      <c r="K66" s="2" t="n">
        <v>0.190226912498474</v>
      </c>
      <c r="L66" s="2" t="n">
        <v>0.00999999977648258</v>
      </c>
      <c r="M66" s="3"/>
      <c r="N66" s="3"/>
      <c r="O66" s="2" t="n">
        <v>18.1390991210938</v>
      </c>
      <c r="P66" s="2" t="n">
        <v>0.968699991703033</v>
      </c>
      <c r="Q66" s="2" t="n">
        <v>-3.35949993133545</v>
      </c>
      <c r="R66" s="2" t="n">
        <v>98.4555969238281</v>
      </c>
      <c r="S66" s="3" t="b">
        <f aca="false">TRUE()</f>
        <v>1</v>
      </c>
      <c r="T66" s="2" t="n">
        <v>0.422392697636061</v>
      </c>
      <c r="U66" s="3" t="b">
        <f aca="false">TRUE()</f>
        <v>1</v>
      </c>
      <c r="V66" s="3" t="n">
        <v>3</v>
      </c>
      <c r="W66" s="3" t="n">
        <v>19</v>
      </c>
      <c r="X66" s="3" t="s">
        <v>229</v>
      </c>
      <c r="Y66" s="3"/>
      <c r="Z66" s="2" t="n">
        <v>0.947064915084545</v>
      </c>
      <c r="AA66" s="3" t="s">
        <v>230</v>
      </c>
      <c r="AB66" s="3" t="s">
        <v>230</v>
      </c>
      <c r="AC66" s="3" t="s">
        <v>230</v>
      </c>
    </row>
    <row r="67" customFormat="false" ht="12.75" hidden="false" customHeight="false" outlineLevel="0" collapsed="false">
      <c r="A67" s="1" t="n">
        <v>38</v>
      </c>
      <c r="B67" s="1" t="s">
        <v>133</v>
      </c>
      <c r="C67" s="3" t="b">
        <f aca="false">FALSE()</f>
        <v>0</v>
      </c>
      <c r="D67" s="3" t="s">
        <v>131</v>
      </c>
      <c r="E67" s="3" t="s">
        <v>80</v>
      </c>
      <c r="F67" s="3" t="s">
        <v>82</v>
      </c>
      <c r="G67" s="3" t="s">
        <v>83</v>
      </c>
      <c r="H67" s="3" t="s">
        <v>84</v>
      </c>
      <c r="I67" s="2" t="n">
        <v>26.1387825012207</v>
      </c>
      <c r="J67" s="2" t="n">
        <v>26.0001316070557</v>
      </c>
      <c r="K67" s="2" t="n">
        <v>0.190226912498474</v>
      </c>
      <c r="L67" s="2" t="n">
        <v>0.00999999977648258</v>
      </c>
      <c r="M67" s="3"/>
      <c r="N67" s="3"/>
      <c r="O67" s="2" t="n">
        <v>18.1390991210938</v>
      </c>
      <c r="P67" s="2" t="n">
        <v>0.968699991703033</v>
      </c>
      <c r="Q67" s="2" t="n">
        <v>-3.35949993133545</v>
      </c>
      <c r="R67" s="2" t="n">
        <v>98.4555969238281</v>
      </c>
      <c r="S67" s="3" t="b">
        <f aca="false">TRUE()</f>
        <v>1</v>
      </c>
      <c r="T67" s="2" t="n">
        <v>0.422392697636061</v>
      </c>
      <c r="U67" s="3" t="b">
        <f aca="false">TRUE()</f>
        <v>1</v>
      </c>
      <c r="V67" s="3" t="n">
        <v>3</v>
      </c>
      <c r="W67" s="3" t="n">
        <v>21</v>
      </c>
      <c r="X67" s="3" t="s">
        <v>229</v>
      </c>
      <c r="Y67" s="3"/>
      <c r="Z67" s="2" t="n">
        <v>0.952842273589448</v>
      </c>
      <c r="AA67" s="3" t="s">
        <v>230</v>
      </c>
      <c r="AB67" s="3" t="s">
        <v>230</v>
      </c>
      <c r="AC67" s="3" t="s">
        <v>230</v>
      </c>
    </row>
    <row r="68" customFormat="false" ht="12.75" hidden="false" customHeight="false" outlineLevel="0" collapsed="false">
      <c r="A68" s="1" t="n">
        <v>39</v>
      </c>
      <c r="B68" s="1" t="s">
        <v>134</v>
      </c>
      <c r="C68" s="3" t="b">
        <f aca="false">FALSE()</f>
        <v>0</v>
      </c>
      <c r="D68" s="3" t="s">
        <v>131</v>
      </c>
      <c r="E68" s="3" t="s">
        <v>80</v>
      </c>
      <c r="F68" s="3" t="s">
        <v>82</v>
      </c>
      <c r="G68" s="3" t="s">
        <v>83</v>
      </c>
      <c r="H68" s="3" t="s">
        <v>84</v>
      </c>
      <c r="I68" s="2" t="n">
        <v>26.07834815979</v>
      </c>
      <c r="J68" s="2" t="n">
        <v>26.0001316070557</v>
      </c>
      <c r="K68" s="2" t="n">
        <v>0.190226912498474</v>
      </c>
      <c r="L68" s="2" t="n">
        <v>0.00999999977648258</v>
      </c>
      <c r="M68" s="3"/>
      <c r="N68" s="3"/>
      <c r="O68" s="2" t="n">
        <v>18.1390991210938</v>
      </c>
      <c r="P68" s="2" t="n">
        <v>0.968699991703033</v>
      </c>
      <c r="Q68" s="2" t="n">
        <v>-3.35949993133545</v>
      </c>
      <c r="R68" s="2" t="n">
        <v>98.4555969238281</v>
      </c>
      <c r="S68" s="3" t="b">
        <f aca="false">TRUE()</f>
        <v>1</v>
      </c>
      <c r="T68" s="2" t="n">
        <v>0.422392697636061</v>
      </c>
      <c r="U68" s="3" t="b">
        <f aca="false">TRUE()</f>
        <v>1</v>
      </c>
      <c r="V68" s="3" t="n">
        <v>3</v>
      </c>
      <c r="W68" s="3" t="n">
        <v>21</v>
      </c>
      <c r="X68" s="3" t="s">
        <v>229</v>
      </c>
      <c r="Y68" s="3"/>
      <c r="Z68" s="2" t="n">
        <v>0.951796566074315</v>
      </c>
      <c r="AA68" s="3" t="s">
        <v>230</v>
      </c>
      <c r="AB68" s="3" t="s">
        <v>230</v>
      </c>
      <c r="AC68" s="3" t="s">
        <v>230</v>
      </c>
    </row>
    <row r="69" customFormat="false" ht="12.75" hidden="false" customHeight="false" outlineLevel="0" collapsed="false">
      <c r="A69" s="1" t="n">
        <v>41</v>
      </c>
      <c r="B69" s="1" t="s">
        <v>136</v>
      </c>
      <c r="C69" s="3" t="b">
        <f aca="false">FALSE()</f>
        <v>0</v>
      </c>
      <c r="D69" s="3" t="s">
        <v>137</v>
      </c>
      <c r="E69" s="3" t="s">
        <v>80</v>
      </c>
      <c r="F69" s="3" t="s">
        <v>82</v>
      </c>
      <c r="G69" s="3" t="s">
        <v>83</v>
      </c>
      <c r="H69" s="3" t="s">
        <v>84</v>
      </c>
      <c r="I69" s="2" t="n">
        <v>23.5749683380127</v>
      </c>
      <c r="J69" s="2" t="n">
        <v>23.6504573822022</v>
      </c>
      <c r="K69" s="2" t="n">
        <v>0.0750860869884491</v>
      </c>
      <c r="L69" s="2" t="n">
        <v>0.00999999977648258</v>
      </c>
      <c r="M69" s="3"/>
      <c r="N69" s="3"/>
      <c r="O69" s="2" t="n">
        <v>18.1390991210938</v>
      </c>
      <c r="P69" s="2" t="n">
        <v>0.968699991703033</v>
      </c>
      <c r="Q69" s="2" t="n">
        <v>-3.35949993133545</v>
      </c>
      <c r="R69" s="2" t="n">
        <v>98.4555969238281</v>
      </c>
      <c r="S69" s="3" t="b">
        <f aca="false">TRUE()</f>
        <v>1</v>
      </c>
      <c r="T69" s="2" t="n">
        <v>0.422392697636061</v>
      </c>
      <c r="U69" s="3" t="b">
        <f aca="false">TRUE()</f>
        <v>1</v>
      </c>
      <c r="V69" s="3" t="n">
        <v>3</v>
      </c>
      <c r="W69" s="3" t="n">
        <v>20</v>
      </c>
      <c r="X69" s="3" t="s">
        <v>229</v>
      </c>
      <c r="Y69" s="3"/>
      <c r="Z69" s="2" t="n">
        <v>0.965444919904914</v>
      </c>
      <c r="AA69" s="3" t="s">
        <v>230</v>
      </c>
      <c r="AB69" s="3" t="s">
        <v>230</v>
      </c>
      <c r="AC69" s="3" t="s">
        <v>230</v>
      </c>
    </row>
    <row r="70" customFormat="false" ht="12.75" hidden="false" customHeight="false" outlineLevel="0" collapsed="false">
      <c r="A70" s="1" t="n">
        <v>42</v>
      </c>
      <c r="B70" s="1" t="s">
        <v>139</v>
      </c>
      <c r="C70" s="3" t="b">
        <f aca="false">FALSE()</f>
        <v>0</v>
      </c>
      <c r="D70" s="3" t="s">
        <v>137</v>
      </c>
      <c r="E70" s="3" t="s">
        <v>80</v>
      </c>
      <c r="F70" s="3" t="s">
        <v>82</v>
      </c>
      <c r="G70" s="3" t="s">
        <v>83</v>
      </c>
      <c r="H70" s="3" t="s">
        <v>84</v>
      </c>
      <c r="I70" s="2" t="n">
        <v>23.725133895874</v>
      </c>
      <c r="J70" s="2" t="n">
        <v>23.6504573822022</v>
      </c>
      <c r="K70" s="2" t="n">
        <v>0.0750860869884491</v>
      </c>
      <c r="L70" s="2" t="n">
        <v>0.00999999977648258</v>
      </c>
      <c r="M70" s="3"/>
      <c r="N70" s="3"/>
      <c r="O70" s="2" t="n">
        <v>18.1390991210938</v>
      </c>
      <c r="P70" s="2" t="n">
        <v>0.968699991703033</v>
      </c>
      <c r="Q70" s="2" t="n">
        <v>-3.35949993133545</v>
      </c>
      <c r="R70" s="2" t="n">
        <v>98.4555969238281</v>
      </c>
      <c r="S70" s="3" t="b">
        <f aca="false">TRUE()</f>
        <v>1</v>
      </c>
      <c r="T70" s="2" t="n">
        <v>0.422392697636061</v>
      </c>
      <c r="U70" s="3" t="b">
        <f aca="false">TRUE()</f>
        <v>1</v>
      </c>
      <c r="V70" s="3" t="n">
        <v>3</v>
      </c>
      <c r="W70" s="3" t="n">
        <v>18</v>
      </c>
      <c r="X70" s="3" t="s">
        <v>229</v>
      </c>
      <c r="Y70" s="3"/>
      <c r="Z70" s="2" t="n">
        <v>0.978505410576316</v>
      </c>
      <c r="AA70" s="3" t="s">
        <v>230</v>
      </c>
      <c r="AB70" s="3" t="s">
        <v>230</v>
      </c>
      <c r="AC70" s="3" t="s">
        <v>230</v>
      </c>
    </row>
    <row r="71" customFormat="false" ht="12.75" hidden="false" customHeight="false" outlineLevel="0" collapsed="false">
      <c r="A71" s="1" t="n">
        <v>43</v>
      </c>
      <c r="B71" s="1" t="s">
        <v>140</v>
      </c>
      <c r="C71" s="3" t="b">
        <f aca="false">FALSE()</f>
        <v>0</v>
      </c>
      <c r="D71" s="3" t="s">
        <v>137</v>
      </c>
      <c r="E71" s="3" t="s">
        <v>80</v>
      </c>
      <c r="F71" s="3" t="s">
        <v>82</v>
      </c>
      <c r="G71" s="3" t="s">
        <v>83</v>
      </c>
      <c r="H71" s="3" t="s">
        <v>84</v>
      </c>
      <c r="I71" s="2" t="n">
        <v>23.6512718200684</v>
      </c>
      <c r="J71" s="2" t="n">
        <v>23.6504573822022</v>
      </c>
      <c r="K71" s="2" t="n">
        <v>0.0750860869884491</v>
      </c>
      <c r="L71" s="2" t="n">
        <v>0.00999999977648258</v>
      </c>
      <c r="M71" s="3"/>
      <c r="N71" s="3"/>
      <c r="O71" s="2" t="n">
        <v>18.1390991210938</v>
      </c>
      <c r="P71" s="2" t="n">
        <v>0.968699991703033</v>
      </c>
      <c r="Q71" s="2" t="n">
        <v>-3.35949993133545</v>
      </c>
      <c r="R71" s="2" t="n">
        <v>98.4555969238281</v>
      </c>
      <c r="S71" s="3" t="b">
        <f aca="false">TRUE()</f>
        <v>1</v>
      </c>
      <c r="T71" s="2" t="n">
        <v>0.422392697636061</v>
      </c>
      <c r="U71" s="3" t="b">
        <f aca="false">TRUE()</f>
        <v>1</v>
      </c>
      <c r="V71" s="3" t="n">
        <v>3</v>
      </c>
      <c r="W71" s="3" t="n">
        <v>20</v>
      </c>
      <c r="X71" s="3" t="s">
        <v>229</v>
      </c>
      <c r="Y71" s="3"/>
      <c r="Z71" s="2" t="n">
        <v>0.963498179243797</v>
      </c>
      <c r="AA71" s="3" t="s">
        <v>230</v>
      </c>
      <c r="AB71" s="3" t="s">
        <v>230</v>
      </c>
      <c r="AC71" s="3" t="s">
        <v>230</v>
      </c>
    </row>
    <row r="72" customFormat="false" ht="12.75" hidden="false" customHeight="false" outlineLevel="0" collapsed="false">
      <c r="A72" s="1" t="n">
        <v>49</v>
      </c>
      <c r="B72" s="1" t="s">
        <v>146</v>
      </c>
      <c r="C72" s="3" t="b">
        <f aca="false">FALSE()</f>
        <v>0</v>
      </c>
      <c r="D72" s="3" t="s">
        <v>147</v>
      </c>
      <c r="E72" s="3" t="s">
        <v>80</v>
      </c>
      <c r="F72" s="3" t="s">
        <v>82</v>
      </c>
      <c r="G72" s="3" t="s">
        <v>83</v>
      </c>
      <c r="H72" s="3" t="s">
        <v>84</v>
      </c>
      <c r="I72" s="2" t="n">
        <v>29.3238334655762</v>
      </c>
      <c r="J72" s="2" t="n">
        <v>29.3295841217041</v>
      </c>
      <c r="K72" s="2" t="n">
        <v>0.00835004169493914</v>
      </c>
      <c r="L72" s="2" t="n">
        <v>0.00100000004749745</v>
      </c>
      <c r="M72" s="3"/>
      <c r="N72" s="3"/>
      <c r="O72" s="2" t="n">
        <v>18.1390991210938</v>
      </c>
      <c r="P72" s="2" t="n">
        <v>0.968699991703033</v>
      </c>
      <c r="Q72" s="2" t="n">
        <v>-3.35949993133545</v>
      </c>
      <c r="R72" s="2" t="n">
        <v>98.4555969238281</v>
      </c>
      <c r="S72" s="3" t="b">
        <f aca="false">TRUE()</f>
        <v>1</v>
      </c>
      <c r="T72" s="2" t="n">
        <v>0.422392697636061</v>
      </c>
      <c r="U72" s="3" t="b">
        <f aca="false">TRUE()</f>
        <v>1</v>
      </c>
      <c r="V72" s="3" t="n">
        <v>3</v>
      </c>
      <c r="W72" s="3" t="n">
        <v>25</v>
      </c>
      <c r="X72" s="3" t="s">
        <v>229</v>
      </c>
      <c r="Y72" s="3"/>
      <c r="Z72" s="2" t="n">
        <v>0.961573005053988</v>
      </c>
      <c r="AA72" s="3" t="s">
        <v>230</v>
      </c>
      <c r="AB72" s="3" t="s">
        <v>230</v>
      </c>
      <c r="AC72" s="3" t="s">
        <v>230</v>
      </c>
    </row>
    <row r="73" customFormat="false" ht="12.75" hidden="false" customHeight="false" outlineLevel="0" collapsed="false">
      <c r="A73" s="1" t="n">
        <v>50</v>
      </c>
      <c r="B73" s="1" t="s">
        <v>149</v>
      </c>
      <c r="C73" s="3" t="b">
        <f aca="false">FALSE()</f>
        <v>0</v>
      </c>
      <c r="D73" s="3" t="s">
        <v>147</v>
      </c>
      <c r="E73" s="3" t="s">
        <v>80</v>
      </c>
      <c r="F73" s="3" t="s">
        <v>82</v>
      </c>
      <c r="G73" s="3" t="s">
        <v>83</v>
      </c>
      <c r="H73" s="3" t="s">
        <v>84</v>
      </c>
      <c r="I73" s="2" t="n">
        <v>29.3391628265381</v>
      </c>
      <c r="J73" s="2" t="n">
        <v>29.3295841217041</v>
      </c>
      <c r="K73" s="2" t="n">
        <v>0.00835004169493914</v>
      </c>
      <c r="L73" s="2" t="n">
        <v>0.00100000004749745</v>
      </c>
      <c r="M73" s="3"/>
      <c r="N73" s="3"/>
      <c r="O73" s="2" t="n">
        <v>18.1390991210938</v>
      </c>
      <c r="P73" s="2" t="n">
        <v>0.968699991703033</v>
      </c>
      <c r="Q73" s="2" t="n">
        <v>-3.35949993133545</v>
      </c>
      <c r="R73" s="2" t="n">
        <v>98.4555969238281</v>
      </c>
      <c r="S73" s="3" t="b">
        <f aca="false">TRUE()</f>
        <v>1</v>
      </c>
      <c r="T73" s="2" t="n">
        <v>0.422392697636061</v>
      </c>
      <c r="U73" s="3" t="b">
        <f aca="false">TRUE()</f>
        <v>1</v>
      </c>
      <c r="V73" s="3" t="n">
        <v>3</v>
      </c>
      <c r="W73" s="3" t="n">
        <v>25</v>
      </c>
      <c r="X73" s="3" t="s">
        <v>229</v>
      </c>
      <c r="Y73" s="3"/>
      <c r="Z73" s="2" t="n">
        <v>0.943138133891669</v>
      </c>
      <c r="AA73" s="3" t="s">
        <v>230</v>
      </c>
      <c r="AB73" s="3" t="s">
        <v>230</v>
      </c>
      <c r="AC73" s="3" t="s">
        <v>230</v>
      </c>
    </row>
    <row r="74" customFormat="false" ht="12.75" hidden="false" customHeight="false" outlineLevel="0" collapsed="false">
      <c r="A74" s="1" t="n">
        <v>51</v>
      </c>
      <c r="B74" s="1" t="s">
        <v>150</v>
      </c>
      <c r="C74" s="3" t="b">
        <f aca="false">FALSE()</f>
        <v>0</v>
      </c>
      <c r="D74" s="3" t="s">
        <v>147</v>
      </c>
      <c r="E74" s="3" t="s">
        <v>80</v>
      </c>
      <c r="F74" s="3" t="s">
        <v>82</v>
      </c>
      <c r="G74" s="3" t="s">
        <v>83</v>
      </c>
      <c r="H74" s="3" t="s">
        <v>84</v>
      </c>
      <c r="I74" s="2" t="n">
        <v>29.3257598876953</v>
      </c>
      <c r="J74" s="2" t="n">
        <v>29.3295841217041</v>
      </c>
      <c r="K74" s="2" t="n">
        <v>0.00835004169493914</v>
      </c>
      <c r="L74" s="2" t="n">
        <v>0.00100000004749745</v>
      </c>
      <c r="M74" s="3"/>
      <c r="N74" s="3"/>
      <c r="O74" s="2" t="n">
        <v>18.1390991210938</v>
      </c>
      <c r="P74" s="2" t="n">
        <v>0.968699991703033</v>
      </c>
      <c r="Q74" s="2" t="n">
        <v>-3.35949993133545</v>
      </c>
      <c r="R74" s="2" t="n">
        <v>98.4555969238281</v>
      </c>
      <c r="S74" s="3" t="b">
        <f aca="false">TRUE()</f>
        <v>1</v>
      </c>
      <c r="T74" s="2" t="n">
        <v>0.422392697636061</v>
      </c>
      <c r="U74" s="3" t="b">
        <f aca="false">TRUE()</f>
        <v>1</v>
      </c>
      <c r="V74" s="3" t="n">
        <v>3</v>
      </c>
      <c r="W74" s="3" t="n">
        <v>25</v>
      </c>
      <c r="X74" s="3" t="s">
        <v>229</v>
      </c>
      <c r="Y74" s="3"/>
      <c r="Z74" s="2" t="n">
        <v>0.966967890696641</v>
      </c>
      <c r="AA74" s="3" t="s">
        <v>230</v>
      </c>
      <c r="AB74" s="3" t="s">
        <v>230</v>
      </c>
      <c r="AC74" s="3" t="s">
        <v>230</v>
      </c>
    </row>
    <row r="75" customFormat="false" ht="12.75" hidden="false" customHeight="false" outlineLevel="0" collapsed="false">
      <c r="A75" s="1" t="n">
        <v>53</v>
      </c>
      <c r="B75" s="1" t="s">
        <v>152</v>
      </c>
      <c r="C75" s="3" t="b">
        <f aca="false">FALSE()</f>
        <v>0</v>
      </c>
      <c r="D75" s="3" t="s">
        <v>153</v>
      </c>
      <c r="E75" s="3" t="s">
        <v>80</v>
      </c>
      <c r="F75" s="3" t="s">
        <v>82</v>
      </c>
      <c r="G75" s="3" t="s">
        <v>83</v>
      </c>
      <c r="H75" s="3" t="s">
        <v>84</v>
      </c>
      <c r="I75" s="2" t="n">
        <v>26.4304523468018</v>
      </c>
      <c r="J75" s="2" t="n">
        <v>26.4998302459717</v>
      </c>
      <c r="K75" s="2" t="n">
        <v>0.0887861028313637</v>
      </c>
      <c r="L75" s="2" t="n">
        <v>0.00100000004749745</v>
      </c>
      <c r="M75" s="3"/>
      <c r="N75" s="3"/>
      <c r="O75" s="2" t="n">
        <v>18.1390991210938</v>
      </c>
      <c r="P75" s="2" t="n">
        <v>0.968699991703033</v>
      </c>
      <c r="Q75" s="2" t="n">
        <v>-3.35949993133545</v>
      </c>
      <c r="R75" s="2" t="n">
        <v>98.4555969238281</v>
      </c>
      <c r="S75" s="3" t="b">
        <f aca="false">TRUE()</f>
        <v>1</v>
      </c>
      <c r="T75" s="2" t="n">
        <v>0.422392697636061</v>
      </c>
      <c r="U75" s="3" t="b">
        <f aca="false">TRUE()</f>
        <v>1</v>
      </c>
      <c r="V75" s="3" t="n">
        <v>3</v>
      </c>
      <c r="W75" s="3" t="n">
        <v>20</v>
      </c>
      <c r="X75" s="3" t="s">
        <v>229</v>
      </c>
      <c r="Y75" s="3"/>
      <c r="Z75" s="2" t="n">
        <v>0.960521517250767</v>
      </c>
      <c r="AA75" s="3" t="s">
        <v>230</v>
      </c>
      <c r="AB75" s="3" t="s">
        <v>230</v>
      </c>
      <c r="AC75" s="3" t="s">
        <v>230</v>
      </c>
    </row>
    <row r="76" customFormat="false" ht="12.75" hidden="false" customHeight="false" outlineLevel="0" collapsed="false">
      <c r="A76" s="1" t="n">
        <v>54</v>
      </c>
      <c r="B76" s="1" t="s">
        <v>155</v>
      </c>
      <c r="C76" s="3" t="b">
        <f aca="false">FALSE()</f>
        <v>0</v>
      </c>
      <c r="D76" s="3" t="s">
        <v>153</v>
      </c>
      <c r="E76" s="3" t="s">
        <v>80</v>
      </c>
      <c r="F76" s="3" t="s">
        <v>82</v>
      </c>
      <c r="G76" s="3" t="s">
        <v>83</v>
      </c>
      <c r="H76" s="3" t="s">
        <v>84</v>
      </c>
      <c r="I76" s="2" t="n">
        <v>26.4691524505615</v>
      </c>
      <c r="J76" s="2" t="n">
        <v>26.4998302459717</v>
      </c>
      <c r="K76" s="2" t="n">
        <v>0.0887861028313637</v>
      </c>
      <c r="L76" s="2" t="n">
        <v>0.00100000004749745</v>
      </c>
      <c r="M76" s="3"/>
      <c r="N76" s="3"/>
      <c r="O76" s="2" t="n">
        <v>18.1390991210938</v>
      </c>
      <c r="P76" s="2" t="n">
        <v>0.968699991703033</v>
      </c>
      <c r="Q76" s="2" t="n">
        <v>-3.35949993133545</v>
      </c>
      <c r="R76" s="2" t="n">
        <v>98.4555969238281</v>
      </c>
      <c r="S76" s="3" t="b">
        <f aca="false">TRUE()</f>
        <v>1</v>
      </c>
      <c r="T76" s="2" t="n">
        <v>0.422392697636061</v>
      </c>
      <c r="U76" s="3" t="b">
        <f aca="false">TRUE()</f>
        <v>1</v>
      </c>
      <c r="V76" s="3" t="n">
        <v>3</v>
      </c>
      <c r="W76" s="3" t="n">
        <v>21</v>
      </c>
      <c r="X76" s="3" t="s">
        <v>229</v>
      </c>
      <c r="Y76" s="3"/>
      <c r="Z76" s="2" t="n">
        <v>0.978609106917538</v>
      </c>
      <c r="AA76" s="3" t="s">
        <v>230</v>
      </c>
      <c r="AB76" s="3" t="s">
        <v>230</v>
      </c>
      <c r="AC76" s="3" t="s">
        <v>230</v>
      </c>
    </row>
    <row r="77" customFormat="false" ht="12.75" hidden="false" customHeight="false" outlineLevel="0" collapsed="false">
      <c r="A77" s="1" t="n">
        <v>55</v>
      </c>
      <c r="B77" s="1" t="s">
        <v>156</v>
      </c>
      <c r="C77" s="3" t="b">
        <f aca="false">FALSE()</f>
        <v>0</v>
      </c>
      <c r="D77" s="3" t="s">
        <v>153</v>
      </c>
      <c r="E77" s="3" t="s">
        <v>80</v>
      </c>
      <c r="F77" s="3" t="s">
        <v>82</v>
      </c>
      <c r="G77" s="3" t="s">
        <v>83</v>
      </c>
      <c r="H77" s="3" t="s">
        <v>84</v>
      </c>
      <c r="I77" s="2" t="n">
        <v>26.5998878479004</v>
      </c>
      <c r="J77" s="2" t="n">
        <v>26.4998302459717</v>
      </c>
      <c r="K77" s="2" t="n">
        <v>0.0887861028313637</v>
      </c>
      <c r="L77" s="2" t="n">
        <v>0.00100000004749745</v>
      </c>
      <c r="M77" s="3"/>
      <c r="N77" s="3"/>
      <c r="O77" s="2" t="n">
        <v>18.1390991210938</v>
      </c>
      <c r="P77" s="2" t="n">
        <v>0.968699991703033</v>
      </c>
      <c r="Q77" s="2" t="n">
        <v>-3.35949993133545</v>
      </c>
      <c r="R77" s="2" t="n">
        <v>98.4555969238281</v>
      </c>
      <c r="S77" s="3" t="b">
        <f aca="false">TRUE()</f>
        <v>1</v>
      </c>
      <c r="T77" s="2" t="n">
        <v>0.422392697636061</v>
      </c>
      <c r="U77" s="3" t="b">
        <f aca="false">TRUE()</f>
        <v>1</v>
      </c>
      <c r="V77" s="3" t="n">
        <v>3</v>
      </c>
      <c r="W77" s="3" t="n">
        <v>22</v>
      </c>
      <c r="X77" s="3" t="s">
        <v>229</v>
      </c>
      <c r="Y77" s="3"/>
      <c r="Z77" s="2" t="n">
        <v>0.979633026342805</v>
      </c>
      <c r="AA77" s="3" t="s">
        <v>230</v>
      </c>
      <c r="AB77" s="3" t="s">
        <v>230</v>
      </c>
      <c r="AC77" s="3" t="s">
        <v>230</v>
      </c>
    </row>
    <row r="78" customFormat="false" ht="12.75" hidden="false" customHeight="false" outlineLevel="0" collapsed="false">
      <c r="A78" s="1" t="n">
        <v>61</v>
      </c>
      <c r="B78" s="1" t="s">
        <v>162</v>
      </c>
      <c r="C78" s="3" t="b">
        <f aca="false">FALSE()</f>
        <v>0</v>
      </c>
      <c r="D78" s="3" t="s">
        <v>163</v>
      </c>
      <c r="E78" s="3" t="s">
        <v>80</v>
      </c>
      <c r="F78" s="3" t="s">
        <v>82</v>
      </c>
      <c r="G78" s="3" t="s">
        <v>83</v>
      </c>
      <c r="H78" s="3" t="s">
        <v>84</v>
      </c>
      <c r="I78" s="2" t="n">
        <v>32.7472381591797</v>
      </c>
      <c r="J78" s="2" t="n">
        <v>32.9232597351074</v>
      </c>
      <c r="K78" s="2" t="n">
        <v>0.327877879142761</v>
      </c>
      <c r="L78" s="2" t="n">
        <v>9.99999974737875E-005</v>
      </c>
      <c r="M78" s="3"/>
      <c r="N78" s="3"/>
      <c r="O78" s="2" t="n">
        <v>18.1390991210938</v>
      </c>
      <c r="P78" s="2" t="n">
        <v>0.968699991703033</v>
      </c>
      <c r="Q78" s="2" t="n">
        <v>-3.35949993133545</v>
      </c>
      <c r="R78" s="2" t="n">
        <v>98.4555969238281</v>
      </c>
      <c r="S78" s="3" t="b">
        <f aca="false">TRUE()</f>
        <v>1</v>
      </c>
      <c r="T78" s="2" t="n">
        <v>0.422392697636061</v>
      </c>
      <c r="U78" s="3" t="b">
        <f aca="false">TRUE()</f>
        <v>1</v>
      </c>
      <c r="V78" s="3" t="n">
        <v>3</v>
      </c>
      <c r="W78" s="3" t="n">
        <v>27</v>
      </c>
      <c r="X78" s="3" t="s">
        <v>229</v>
      </c>
      <c r="Y78" s="3"/>
      <c r="Z78" s="2" t="n">
        <v>0.917817314346499</v>
      </c>
      <c r="AA78" s="3" t="s">
        <v>230</v>
      </c>
      <c r="AB78" s="3" t="s">
        <v>230</v>
      </c>
      <c r="AC78" s="3" t="s">
        <v>230</v>
      </c>
    </row>
    <row r="79" customFormat="false" ht="12.75" hidden="false" customHeight="false" outlineLevel="0" collapsed="false">
      <c r="A79" s="1" t="n">
        <v>62</v>
      </c>
      <c r="B79" s="1" t="s">
        <v>164</v>
      </c>
      <c r="C79" s="3" t="b">
        <f aca="false">FALSE()</f>
        <v>0</v>
      </c>
      <c r="D79" s="3" t="s">
        <v>163</v>
      </c>
      <c r="E79" s="3" t="s">
        <v>80</v>
      </c>
      <c r="F79" s="3" t="s">
        <v>82</v>
      </c>
      <c r="G79" s="3" t="s">
        <v>83</v>
      </c>
      <c r="H79" s="3" t="s">
        <v>84</v>
      </c>
      <c r="I79" s="2" t="n">
        <v>32.7209815979004</v>
      </c>
      <c r="J79" s="2" t="n">
        <v>32.9232597351074</v>
      </c>
      <c r="K79" s="2" t="n">
        <v>0.327877879142761</v>
      </c>
      <c r="L79" s="2" t="n">
        <v>9.99999974737875E-005</v>
      </c>
      <c r="M79" s="3"/>
      <c r="N79" s="3"/>
      <c r="O79" s="2" t="n">
        <v>18.1390991210938</v>
      </c>
      <c r="P79" s="2" t="n">
        <v>0.968699991703033</v>
      </c>
      <c r="Q79" s="2" t="n">
        <v>-3.35949993133545</v>
      </c>
      <c r="R79" s="2" t="n">
        <v>98.4555969238281</v>
      </c>
      <c r="S79" s="3" t="b">
        <f aca="false">TRUE()</f>
        <v>1</v>
      </c>
      <c r="T79" s="2" t="n">
        <v>0.422392697636061</v>
      </c>
      <c r="U79" s="3" t="b">
        <f aca="false">TRUE()</f>
        <v>1</v>
      </c>
      <c r="V79" s="3" t="n">
        <v>3</v>
      </c>
      <c r="W79" s="3" t="n">
        <v>28</v>
      </c>
      <c r="X79" s="3" t="s">
        <v>229</v>
      </c>
      <c r="Y79" s="3"/>
      <c r="Z79" s="2" t="n">
        <v>0.935216430936416</v>
      </c>
      <c r="AA79" s="3" t="s">
        <v>230</v>
      </c>
      <c r="AB79" s="3" t="s">
        <v>230</v>
      </c>
      <c r="AC79" s="3" t="s">
        <v>230</v>
      </c>
    </row>
    <row r="80" customFormat="false" ht="12.75" hidden="false" customHeight="false" outlineLevel="0" collapsed="false">
      <c r="A80" s="1" t="n">
        <v>63</v>
      </c>
      <c r="B80" s="1" t="s">
        <v>165</v>
      </c>
      <c r="C80" s="3" t="b">
        <f aca="false">FALSE()</f>
        <v>0</v>
      </c>
      <c r="D80" s="3" t="s">
        <v>163</v>
      </c>
      <c r="E80" s="3" t="s">
        <v>80</v>
      </c>
      <c r="F80" s="3" t="s">
        <v>82</v>
      </c>
      <c r="G80" s="3" t="s">
        <v>83</v>
      </c>
      <c r="H80" s="3" t="s">
        <v>84</v>
      </c>
      <c r="I80" s="2" t="n">
        <v>33.3015556335449</v>
      </c>
      <c r="J80" s="2" t="n">
        <v>32.9232597351074</v>
      </c>
      <c r="K80" s="2" t="n">
        <v>0.327877879142761</v>
      </c>
      <c r="L80" s="2" t="n">
        <v>9.99999974737875E-005</v>
      </c>
      <c r="M80" s="3"/>
      <c r="N80" s="3"/>
      <c r="O80" s="2" t="n">
        <v>18.1390991210938</v>
      </c>
      <c r="P80" s="2" t="n">
        <v>0.968699991703033</v>
      </c>
      <c r="Q80" s="2" t="n">
        <v>-3.35949993133545</v>
      </c>
      <c r="R80" s="2" t="n">
        <v>98.4555969238281</v>
      </c>
      <c r="S80" s="3" t="b">
        <f aca="false">TRUE()</f>
        <v>1</v>
      </c>
      <c r="T80" s="2" t="n">
        <v>0.422392697636061</v>
      </c>
      <c r="U80" s="3" t="b">
        <f aca="false">TRUE()</f>
        <v>1</v>
      </c>
      <c r="V80" s="3" t="n">
        <v>3</v>
      </c>
      <c r="W80" s="3" t="n">
        <v>29</v>
      </c>
      <c r="X80" s="3" t="s">
        <v>229</v>
      </c>
      <c r="Y80" s="3"/>
      <c r="Z80" s="2" t="n">
        <v>0.953867617167855</v>
      </c>
      <c r="AA80" s="3" t="s">
        <v>230</v>
      </c>
      <c r="AB80" s="3" t="s">
        <v>230</v>
      </c>
      <c r="AC80" s="3" t="s">
        <v>230</v>
      </c>
    </row>
    <row r="81" customFormat="false" ht="12.75" hidden="false" customHeight="false" outlineLevel="0" collapsed="false">
      <c r="A81" s="1" t="n">
        <v>65</v>
      </c>
      <c r="B81" s="1" t="s">
        <v>167</v>
      </c>
      <c r="C81" s="3" t="b">
        <f aca="false">FALSE()</f>
        <v>0</v>
      </c>
      <c r="D81" s="3" t="s">
        <v>168</v>
      </c>
      <c r="E81" s="3" t="s">
        <v>80</v>
      </c>
      <c r="F81" s="3" t="s">
        <v>82</v>
      </c>
      <c r="G81" s="3" t="s">
        <v>83</v>
      </c>
      <c r="H81" s="3" t="s">
        <v>84</v>
      </c>
      <c r="I81" s="2" t="n">
        <v>30.1255779266357</v>
      </c>
      <c r="J81" s="2" t="n">
        <v>29.9759292602539</v>
      </c>
      <c r="K81" s="2" t="n">
        <v>0.263793379068375</v>
      </c>
      <c r="L81" s="2" t="n">
        <v>9.99999974737875E-005</v>
      </c>
      <c r="M81" s="3"/>
      <c r="N81" s="3"/>
      <c r="O81" s="2" t="n">
        <v>18.1390991210938</v>
      </c>
      <c r="P81" s="2" t="n">
        <v>0.968699991703033</v>
      </c>
      <c r="Q81" s="2" t="n">
        <v>-3.35949993133545</v>
      </c>
      <c r="R81" s="2" t="n">
        <v>98.4555969238281</v>
      </c>
      <c r="S81" s="3" t="b">
        <f aca="false">TRUE()</f>
        <v>1</v>
      </c>
      <c r="T81" s="2" t="n">
        <v>0.422392697636061</v>
      </c>
      <c r="U81" s="3" t="b">
        <f aca="false">TRUE()</f>
        <v>1</v>
      </c>
      <c r="V81" s="3" t="n">
        <v>3</v>
      </c>
      <c r="W81" s="3" t="n">
        <v>25</v>
      </c>
      <c r="X81" s="3" t="s">
        <v>229</v>
      </c>
      <c r="Y81" s="3"/>
      <c r="Z81" s="2" t="n">
        <v>0.944869411473494</v>
      </c>
      <c r="AA81" s="3" t="s">
        <v>230</v>
      </c>
      <c r="AB81" s="3" t="s">
        <v>230</v>
      </c>
      <c r="AC81" s="3" t="s">
        <v>230</v>
      </c>
    </row>
    <row r="82" customFormat="false" ht="12.75" hidden="false" customHeight="false" outlineLevel="0" collapsed="false">
      <c r="A82" s="1" t="n">
        <v>66</v>
      </c>
      <c r="B82" s="1" t="s">
        <v>169</v>
      </c>
      <c r="C82" s="3" t="b">
        <f aca="false">FALSE()</f>
        <v>0</v>
      </c>
      <c r="D82" s="3" t="s">
        <v>168</v>
      </c>
      <c r="E82" s="3" t="s">
        <v>80</v>
      </c>
      <c r="F82" s="3" t="s">
        <v>82</v>
      </c>
      <c r="G82" s="3" t="s">
        <v>83</v>
      </c>
      <c r="H82" s="3" t="s">
        <v>84</v>
      </c>
      <c r="I82" s="2" t="n">
        <v>30.1308689117432</v>
      </c>
      <c r="J82" s="2" t="n">
        <v>29.9759292602539</v>
      </c>
      <c r="K82" s="2" t="n">
        <v>0.263793379068375</v>
      </c>
      <c r="L82" s="2" t="n">
        <v>9.99999974737875E-005</v>
      </c>
      <c r="M82" s="3"/>
      <c r="N82" s="3"/>
      <c r="O82" s="2" t="n">
        <v>18.1390991210938</v>
      </c>
      <c r="P82" s="2" t="n">
        <v>0.968699991703033</v>
      </c>
      <c r="Q82" s="2" t="n">
        <v>-3.35949993133545</v>
      </c>
      <c r="R82" s="2" t="n">
        <v>98.4555969238281</v>
      </c>
      <c r="S82" s="3" t="b">
        <f aca="false">TRUE()</f>
        <v>1</v>
      </c>
      <c r="T82" s="2" t="n">
        <v>0.422392697636061</v>
      </c>
      <c r="U82" s="3" t="b">
        <f aca="false">TRUE()</f>
        <v>1</v>
      </c>
      <c r="V82" s="3" t="n">
        <v>3</v>
      </c>
      <c r="W82" s="3" t="n">
        <v>24</v>
      </c>
      <c r="X82" s="3" t="s">
        <v>229</v>
      </c>
      <c r="Y82" s="3"/>
      <c r="Z82" s="2" t="n">
        <v>0.946118817384678</v>
      </c>
      <c r="AA82" s="3" t="s">
        <v>230</v>
      </c>
      <c r="AB82" s="3" t="s">
        <v>230</v>
      </c>
      <c r="AC82" s="3" t="s">
        <v>230</v>
      </c>
    </row>
    <row r="83" customFormat="false" ht="12.75" hidden="false" customHeight="false" outlineLevel="0" collapsed="false">
      <c r="A83" s="1" t="n">
        <v>67</v>
      </c>
      <c r="B83" s="1" t="s">
        <v>170</v>
      </c>
      <c r="C83" s="3" t="b">
        <f aca="false">FALSE()</f>
        <v>0</v>
      </c>
      <c r="D83" s="3" t="s">
        <v>168</v>
      </c>
      <c r="E83" s="3" t="s">
        <v>80</v>
      </c>
      <c r="F83" s="3" t="s">
        <v>82</v>
      </c>
      <c r="G83" s="3" t="s">
        <v>83</v>
      </c>
      <c r="H83" s="3" t="s">
        <v>84</v>
      </c>
      <c r="I83" s="2" t="n">
        <v>29.6713428497314</v>
      </c>
      <c r="J83" s="2" t="n">
        <v>29.9759292602539</v>
      </c>
      <c r="K83" s="2" t="n">
        <v>0.263793379068375</v>
      </c>
      <c r="L83" s="2" t="n">
        <v>9.99999974737875E-005</v>
      </c>
      <c r="M83" s="3"/>
      <c r="N83" s="3"/>
      <c r="O83" s="2" t="n">
        <v>18.1390991210938</v>
      </c>
      <c r="P83" s="2" t="n">
        <v>0.968699991703033</v>
      </c>
      <c r="Q83" s="2" t="n">
        <v>-3.35949993133545</v>
      </c>
      <c r="R83" s="2" t="n">
        <v>98.4555969238281</v>
      </c>
      <c r="S83" s="3" t="b">
        <f aca="false">TRUE()</f>
        <v>1</v>
      </c>
      <c r="T83" s="2" t="n">
        <v>0.422392697636061</v>
      </c>
      <c r="U83" s="3" t="b">
        <f aca="false">TRUE()</f>
        <v>1</v>
      </c>
      <c r="V83" s="3" t="n">
        <v>3</v>
      </c>
      <c r="W83" s="3" t="n">
        <v>25</v>
      </c>
      <c r="X83" s="3" t="s">
        <v>229</v>
      </c>
      <c r="Y83" s="3"/>
      <c r="Z83" s="2" t="n">
        <v>0.970043517323035</v>
      </c>
      <c r="AA83" s="3" t="s">
        <v>230</v>
      </c>
      <c r="AB83" s="3" t="s">
        <v>230</v>
      </c>
      <c r="AC83" s="3" t="s">
        <v>231</v>
      </c>
    </row>
    <row r="84" customFormat="false" ht="12.75" hidden="false" customHeight="false" outlineLevel="0" collapsed="false">
      <c r="A84" s="1" t="n">
        <v>73</v>
      </c>
      <c r="B84" s="1" t="s">
        <v>176</v>
      </c>
      <c r="C84" s="3" t="b">
        <f aca="false">FALSE()</f>
        <v>0</v>
      </c>
      <c r="D84" s="3" t="s">
        <v>177</v>
      </c>
      <c r="E84" s="3" t="s">
        <v>80</v>
      </c>
      <c r="F84" s="3" t="s">
        <v>82</v>
      </c>
      <c r="G84" s="3" t="s">
        <v>83</v>
      </c>
      <c r="H84" s="3" t="s">
        <v>84</v>
      </c>
      <c r="I84" s="2" t="n">
        <v>35.3939247131348</v>
      </c>
      <c r="J84" s="2" t="n">
        <v>35.2912101745606</v>
      </c>
      <c r="K84" s="2" t="n">
        <v>0.340064436197281</v>
      </c>
      <c r="L84" s="2" t="n">
        <v>9.99999974737875E-006</v>
      </c>
      <c r="M84" s="3"/>
      <c r="N84" s="3"/>
      <c r="O84" s="2" t="n">
        <v>18.1390991210938</v>
      </c>
      <c r="P84" s="2" t="n">
        <v>0.968699991703033</v>
      </c>
      <c r="Q84" s="2" t="n">
        <v>-3.35949993133545</v>
      </c>
      <c r="R84" s="2" t="n">
        <v>98.4555969238281</v>
      </c>
      <c r="S84" s="3" t="b">
        <f aca="false">TRUE()</f>
        <v>1</v>
      </c>
      <c r="T84" s="2" t="n">
        <v>0.422392697636061</v>
      </c>
      <c r="U84" s="3" t="b">
        <f aca="false">TRUE()</f>
        <v>1</v>
      </c>
      <c r="V84" s="3" t="n">
        <v>3</v>
      </c>
      <c r="W84" s="3" t="n">
        <v>32</v>
      </c>
      <c r="X84" s="3" t="s">
        <v>229</v>
      </c>
      <c r="Y84" s="3"/>
      <c r="Z84" s="2" t="n">
        <v>0.900071848486954</v>
      </c>
      <c r="AA84" s="3" t="s">
        <v>230</v>
      </c>
      <c r="AB84" s="3" t="s">
        <v>230</v>
      </c>
      <c r="AC84" s="3" t="s">
        <v>230</v>
      </c>
    </row>
    <row r="85" customFormat="false" ht="12.75" hidden="false" customHeight="false" outlineLevel="0" collapsed="false">
      <c r="A85" s="1" t="n">
        <v>74</v>
      </c>
      <c r="B85" s="1" t="s">
        <v>178</v>
      </c>
      <c r="C85" s="3" t="b">
        <f aca="false">FALSE()</f>
        <v>0</v>
      </c>
      <c r="D85" s="3" t="s">
        <v>177</v>
      </c>
      <c r="E85" s="3" t="s">
        <v>80</v>
      </c>
      <c r="F85" s="3" t="s">
        <v>82</v>
      </c>
      <c r="G85" s="3" t="s">
        <v>83</v>
      </c>
      <c r="H85" s="3" t="s">
        <v>84</v>
      </c>
      <c r="I85" s="2" t="n">
        <v>34.9116287231445</v>
      </c>
      <c r="J85" s="2" t="n">
        <v>35.2912101745606</v>
      </c>
      <c r="K85" s="2" t="n">
        <v>0.340064436197281</v>
      </c>
      <c r="L85" s="2" t="n">
        <v>9.99999974737875E-006</v>
      </c>
      <c r="M85" s="3"/>
      <c r="N85" s="3"/>
      <c r="O85" s="2" t="n">
        <v>18.1390991210938</v>
      </c>
      <c r="P85" s="2" t="n">
        <v>0.968699991703033</v>
      </c>
      <c r="Q85" s="2" t="n">
        <v>-3.35949993133545</v>
      </c>
      <c r="R85" s="2" t="n">
        <v>98.4555969238281</v>
      </c>
      <c r="S85" s="3" t="b">
        <f aca="false">TRUE()</f>
        <v>1</v>
      </c>
      <c r="T85" s="2" t="n">
        <v>0.422392697636061</v>
      </c>
      <c r="U85" s="3" t="b">
        <f aca="false">TRUE()</f>
        <v>1</v>
      </c>
      <c r="V85" s="3" t="n">
        <v>3</v>
      </c>
      <c r="W85" s="3" t="n">
        <v>28</v>
      </c>
      <c r="X85" s="3" t="s">
        <v>229</v>
      </c>
      <c r="Y85" s="3"/>
      <c r="Z85" s="2" t="n">
        <v>0.943228084436561</v>
      </c>
      <c r="AA85" s="3" t="s">
        <v>230</v>
      </c>
      <c r="AB85" s="3" t="s">
        <v>230</v>
      </c>
      <c r="AC85" s="3" t="s">
        <v>230</v>
      </c>
    </row>
    <row r="86" customFormat="false" ht="12.75" hidden="false" customHeight="false" outlineLevel="0" collapsed="false">
      <c r="A86" s="1" t="n">
        <v>75</v>
      </c>
      <c r="B86" s="1" t="s">
        <v>179</v>
      </c>
      <c r="C86" s="3" t="b">
        <f aca="false">FALSE()</f>
        <v>0</v>
      </c>
      <c r="D86" s="3" t="s">
        <v>177</v>
      </c>
      <c r="E86" s="3" t="s">
        <v>80</v>
      </c>
      <c r="F86" s="3" t="s">
        <v>82</v>
      </c>
      <c r="G86" s="3" t="s">
        <v>83</v>
      </c>
      <c r="H86" s="3" t="s">
        <v>84</v>
      </c>
      <c r="I86" s="2" t="n">
        <v>35.5680770874023</v>
      </c>
      <c r="J86" s="2" t="n">
        <v>35.2912101745606</v>
      </c>
      <c r="K86" s="2" t="n">
        <v>0.340064436197281</v>
      </c>
      <c r="L86" s="2" t="n">
        <v>9.99999974737875E-006</v>
      </c>
      <c r="M86" s="3"/>
      <c r="N86" s="3"/>
      <c r="O86" s="2" t="n">
        <v>18.1390991210938</v>
      </c>
      <c r="P86" s="2" t="n">
        <v>0.968699991703033</v>
      </c>
      <c r="Q86" s="2" t="n">
        <v>-3.35949993133545</v>
      </c>
      <c r="R86" s="2" t="n">
        <v>98.4555969238281</v>
      </c>
      <c r="S86" s="3" t="b">
        <f aca="false">TRUE()</f>
        <v>1</v>
      </c>
      <c r="T86" s="2" t="n">
        <v>0.422392697636061</v>
      </c>
      <c r="U86" s="3" t="b">
        <f aca="false">TRUE()</f>
        <v>1</v>
      </c>
      <c r="V86" s="3" t="n">
        <v>3</v>
      </c>
      <c r="W86" s="3" t="n">
        <v>30</v>
      </c>
      <c r="X86" s="3" t="s">
        <v>229</v>
      </c>
      <c r="Y86" s="3"/>
      <c r="Z86" s="2" t="n">
        <v>0.924731886307043</v>
      </c>
      <c r="AA86" s="3" t="s">
        <v>230</v>
      </c>
      <c r="AB86" s="3" t="s">
        <v>230</v>
      </c>
      <c r="AC86" s="3" t="s">
        <v>230</v>
      </c>
    </row>
    <row r="87" customFormat="false" ht="12.75" hidden="false" customHeight="false" outlineLevel="0" collapsed="false">
      <c r="A87" s="1" t="n">
        <v>77</v>
      </c>
      <c r="B87" s="1" t="s">
        <v>181</v>
      </c>
      <c r="C87" s="3" t="b">
        <f aca="false">FALSE()</f>
        <v>0</v>
      </c>
      <c r="D87" s="3" t="s">
        <v>182</v>
      </c>
      <c r="E87" s="3" t="s">
        <v>80</v>
      </c>
      <c r="F87" s="3" t="s">
        <v>82</v>
      </c>
      <c r="G87" s="3" t="s">
        <v>83</v>
      </c>
      <c r="H87" s="3" t="s">
        <v>84</v>
      </c>
      <c r="I87" s="2" t="n">
        <v>35.9927825927734</v>
      </c>
      <c r="J87" s="2" t="n">
        <v>35.1603050231934</v>
      </c>
      <c r="K87" s="2" t="n">
        <v>0.73428601026535</v>
      </c>
      <c r="L87" s="2" t="n">
        <v>9.99999974737875E-006</v>
      </c>
      <c r="M87" s="3"/>
      <c r="N87" s="3"/>
      <c r="O87" s="2" t="n">
        <v>18.1390991210938</v>
      </c>
      <c r="P87" s="2" t="n">
        <v>0.968699991703033</v>
      </c>
      <c r="Q87" s="2" t="n">
        <v>-3.35949993133545</v>
      </c>
      <c r="R87" s="2" t="n">
        <v>98.4555969238281</v>
      </c>
      <c r="S87" s="3" t="b">
        <f aca="false">TRUE()</f>
        <v>1</v>
      </c>
      <c r="T87" s="2" t="n">
        <v>0.422392697636061</v>
      </c>
      <c r="U87" s="3" t="b">
        <f aca="false">TRUE()</f>
        <v>1</v>
      </c>
      <c r="V87" s="3" t="n">
        <v>3</v>
      </c>
      <c r="W87" s="3" t="n">
        <v>30</v>
      </c>
      <c r="X87" s="3" t="s">
        <v>229</v>
      </c>
      <c r="Y87" s="3"/>
      <c r="Z87" s="2" t="n">
        <v>0.929777822399303</v>
      </c>
      <c r="AA87" s="3" t="s">
        <v>231</v>
      </c>
      <c r="AB87" s="3" t="s">
        <v>230</v>
      </c>
      <c r="AC87" s="3" t="s">
        <v>230</v>
      </c>
    </row>
    <row r="88" customFormat="false" ht="12.75" hidden="false" customHeight="false" outlineLevel="0" collapsed="false">
      <c r="A88" s="1" t="n">
        <v>78</v>
      </c>
      <c r="B88" s="1" t="s">
        <v>183</v>
      </c>
      <c r="C88" s="3" t="b">
        <f aca="false">FALSE()</f>
        <v>0</v>
      </c>
      <c r="D88" s="3" t="s">
        <v>182</v>
      </c>
      <c r="E88" s="3" t="s">
        <v>80</v>
      </c>
      <c r="F88" s="3" t="s">
        <v>82</v>
      </c>
      <c r="G88" s="3" t="s">
        <v>83</v>
      </c>
      <c r="H88" s="3" t="s">
        <v>84</v>
      </c>
      <c r="I88" s="2" t="n">
        <v>34.6047477722168</v>
      </c>
      <c r="J88" s="2" t="n">
        <v>35.1603050231934</v>
      </c>
      <c r="K88" s="2" t="n">
        <v>0.73428601026535</v>
      </c>
      <c r="L88" s="2" t="n">
        <v>9.99999974737875E-006</v>
      </c>
      <c r="M88" s="3"/>
      <c r="N88" s="3"/>
      <c r="O88" s="2" t="n">
        <v>18.1390991210938</v>
      </c>
      <c r="P88" s="2" t="n">
        <v>0.968699991703033</v>
      </c>
      <c r="Q88" s="2" t="n">
        <v>-3.35949993133545</v>
      </c>
      <c r="R88" s="2" t="n">
        <v>98.4555969238281</v>
      </c>
      <c r="S88" s="3" t="b">
        <f aca="false">TRUE()</f>
        <v>1</v>
      </c>
      <c r="T88" s="2" t="n">
        <v>0.422392697636061</v>
      </c>
      <c r="U88" s="3" t="b">
        <f aca="false">TRUE()</f>
        <v>1</v>
      </c>
      <c r="V88" s="3" t="n">
        <v>3</v>
      </c>
      <c r="W88" s="3" t="n">
        <v>29</v>
      </c>
      <c r="X88" s="3" t="s">
        <v>229</v>
      </c>
      <c r="Y88" s="3"/>
      <c r="Z88" s="2" t="n">
        <v>0.939273284633923</v>
      </c>
      <c r="AA88" s="3" t="s">
        <v>231</v>
      </c>
      <c r="AB88" s="3" t="s">
        <v>230</v>
      </c>
      <c r="AC88" s="3" t="s">
        <v>230</v>
      </c>
    </row>
    <row r="89" customFormat="false" ht="12.75" hidden="false" customHeight="false" outlineLevel="0" collapsed="false">
      <c r="A89" s="1" t="n">
        <v>79</v>
      </c>
      <c r="B89" s="1" t="s">
        <v>184</v>
      </c>
      <c r="C89" s="3" t="b">
        <f aca="false">FALSE()</f>
        <v>0</v>
      </c>
      <c r="D89" s="3" t="s">
        <v>182</v>
      </c>
      <c r="E89" s="3" t="s">
        <v>80</v>
      </c>
      <c r="F89" s="3" t="s">
        <v>82</v>
      </c>
      <c r="G89" s="3" t="s">
        <v>83</v>
      </c>
      <c r="H89" s="3" t="s">
        <v>84</v>
      </c>
      <c r="I89" s="2" t="n">
        <v>34.8833770751953</v>
      </c>
      <c r="J89" s="2" t="n">
        <v>35.1603050231934</v>
      </c>
      <c r="K89" s="2" t="n">
        <v>0.73428601026535</v>
      </c>
      <c r="L89" s="2" t="n">
        <v>9.99999974737875E-006</v>
      </c>
      <c r="M89" s="3"/>
      <c r="N89" s="3"/>
      <c r="O89" s="2" t="n">
        <v>18.1390991210938</v>
      </c>
      <c r="P89" s="2" t="n">
        <v>0.968699991703033</v>
      </c>
      <c r="Q89" s="2" t="n">
        <v>-3.35949993133545</v>
      </c>
      <c r="R89" s="2" t="n">
        <v>98.4555969238281</v>
      </c>
      <c r="S89" s="3" t="b">
        <f aca="false">TRUE()</f>
        <v>1</v>
      </c>
      <c r="T89" s="2" t="n">
        <v>0.422392697636061</v>
      </c>
      <c r="U89" s="3" t="b">
        <f aca="false">TRUE()</f>
        <v>1</v>
      </c>
      <c r="V89" s="3" t="n">
        <v>3</v>
      </c>
      <c r="W89" s="3" t="n">
        <v>30</v>
      </c>
      <c r="X89" s="3" t="s">
        <v>229</v>
      </c>
      <c r="Y89" s="3"/>
      <c r="Z89" s="2" t="n">
        <v>0.959425611009125</v>
      </c>
      <c r="AA89" s="3" t="s">
        <v>231</v>
      </c>
      <c r="AB89" s="3" t="s">
        <v>230</v>
      </c>
      <c r="AC89" s="3" t="s">
        <v>230</v>
      </c>
    </row>
    <row r="90" customFormat="false" ht="12.75" hidden="false" customHeight="false" outlineLevel="0" collapsed="false">
      <c r="A90" s="1" t="n">
        <v>85</v>
      </c>
      <c r="B90" s="1" t="s">
        <v>190</v>
      </c>
      <c r="C90" s="3" t="b">
        <f aca="false">FALSE()</f>
        <v>0</v>
      </c>
      <c r="D90" s="3" t="s">
        <v>191</v>
      </c>
      <c r="E90" s="3" t="s">
        <v>80</v>
      </c>
      <c r="F90" s="3" t="s">
        <v>193</v>
      </c>
      <c r="G90" s="3" t="s">
        <v>83</v>
      </c>
      <c r="H90" s="3" t="s">
        <v>84</v>
      </c>
      <c r="I90" s="2" t="n">
        <v>35.0365676879883</v>
      </c>
      <c r="J90" s="3"/>
      <c r="K90" s="3"/>
      <c r="L90" s="3"/>
      <c r="M90" s="3"/>
      <c r="N90" s="3"/>
      <c r="O90" s="2" t="n">
        <v>18.1390991210938</v>
      </c>
      <c r="P90" s="2" t="n">
        <v>0.968699991703033</v>
      </c>
      <c r="Q90" s="2" t="n">
        <v>-3.35949993133545</v>
      </c>
      <c r="R90" s="2" t="n">
        <v>98.4555969238281</v>
      </c>
      <c r="S90" s="3" t="b">
        <f aca="false">TRUE()</f>
        <v>1</v>
      </c>
      <c r="T90" s="2" t="n">
        <v>0.422392697636061</v>
      </c>
      <c r="U90" s="3" t="b">
        <f aca="false">TRUE()</f>
        <v>1</v>
      </c>
      <c r="V90" s="3" t="n">
        <v>3</v>
      </c>
      <c r="W90" s="3" t="n">
        <v>31</v>
      </c>
      <c r="X90" s="3" t="s">
        <v>229</v>
      </c>
      <c r="Y90" s="3"/>
      <c r="Z90" s="2" t="n">
        <v>0.908311704253716</v>
      </c>
      <c r="AA90" s="3" t="s">
        <v>230</v>
      </c>
      <c r="AB90" s="3" t="s">
        <v>230</v>
      </c>
      <c r="AC90" s="3" t="s">
        <v>230</v>
      </c>
    </row>
    <row r="91" customFormat="false" ht="12.75" hidden="false" customHeight="false" outlineLevel="0" collapsed="false">
      <c r="A91" s="1" t="n">
        <v>86</v>
      </c>
      <c r="B91" s="1" t="s">
        <v>194</v>
      </c>
      <c r="C91" s="3" t="b">
        <f aca="false">FALSE()</f>
        <v>0</v>
      </c>
      <c r="D91" s="3" t="s">
        <v>191</v>
      </c>
      <c r="E91" s="3" t="s">
        <v>80</v>
      </c>
      <c r="F91" s="3" t="s">
        <v>193</v>
      </c>
      <c r="G91" s="3" t="s">
        <v>83</v>
      </c>
      <c r="H91" s="3" t="s">
        <v>84</v>
      </c>
      <c r="I91" s="2" t="n">
        <v>34.5086135864258</v>
      </c>
      <c r="J91" s="3"/>
      <c r="K91" s="3"/>
      <c r="L91" s="3"/>
      <c r="M91" s="3"/>
      <c r="N91" s="3"/>
      <c r="O91" s="2" t="n">
        <v>18.1390991210938</v>
      </c>
      <c r="P91" s="2" t="n">
        <v>0.968699991703033</v>
      </c>
      <c r="Q91" s="2" t="n">
        <v>-3.35949993133545</v>
      </c>
      <c r="R91" s="2" t="n">
        <v>98.4555969238281</v>
      </c>
      <c r="S91" s="3" t="b">
        <f aca="false">TRUE()</f>
        <v>1</v>
      </c>
      <c r="T91" s="2" t="n">
        <v>0.422392697636061</v>
      </c>
      <c r="U91" s="3" t="b">
        <f aca="false">TRUE()</f>
        <v>1</v>
      </c>
      <c r="V91" s="3" t="n">
        <v>3</v>
      </c>
      <c r="W91" s="3" t="n">
        <v>30</v>
      </c>
      <c r="X91" s="3" t="s">
        <v>229</v>
      </c>
      <c r="Y91" s="3"/>
      <c r="Z91" s="2" t="n">
        <v>0.936162077367727</v>
      </c>
      <c r="AA91" s="3" t="s">
        <v>230</v>
      </c>
      <c r="AB91" s="3" t="s">
        <v>231</v>
      </c>
      <c r="AC91" s="3" t="s">
        <v>230</v>
      </c>
    </row>
    <row r="92" customFormat="false" ht="12.75" hidden="false" customHeight="false" outlineLevel="0" collapsed="false">
      <c r="A92" s="1" t="n">
        <v>87</v>
      </c>
      <c r="B92" s="1" t="s">
        <v>195</v>
      </c>
      <c r="C92" s="3" t="b">
        <f aca="false">FALSE()</f>
        <v>0</v>
      </c>
      <c r="D92" s="3" t="s">
        <v>191</v>
      </c>
      <c r="E92" s="3" t="s">
        <v>80</v>
      </c>
      <c r="F92" s="3" t="s">
        <v>193</v>
      </c>
      <c r="G92" s="3" t="s">
        <v>83</v>
      </c>
      <c r="H92" s="3" t="s">
        <v>84</v>
      </c>
      <c r="I92" s="2" t="n">
        <v>34.9925956726074</v>
      </c>
      <c r="J92" s="3"/>
      <c r="K92" s="3"/>
      <c r="L92" s="3"/>
      <c r="M92" s="3"/>
      <c r="N92" s="3"/>
      <c r="O92" s="2" t="n">
        <v>18.1390991210938</v>
      </c>
      <c r="P92" s="2" t="n">
        <v>0.968699991703033</v>
      </c>
      <c r="Q92" s="2" t="n">
        <v>-3.35949993133545</v>
      </c>
      <c r="R92" s="2" t="n">
        <v>98.4555969238281</v>
      </c>
      <c r="S92" s="3" t="b">
        <f aca="false">TRUE()</f>
        <v>1</v>
      </c>
      <c r="T92" s="2" t="n">
        <v>0.422392697636061</v>
      </c>
      <c r="U92" s="3" t="b">
        <f aca="false">TRUE()</f>
        <v>1</v>
      </c>
      <c r="V92" s="3" t="n">
        <v>3</v>
      </c>
      <c r="W92" s="3" t="n">
        <v>31</v>
      </c>
      <c r="X92" s="3" t="s">
        <v>229</v>
      </c>
      <c r="Y92" s="3"/>
      <c r="Z92" s="2" t="n">
        <v>0.90513399265606</v>
      </c>
      <c r="AA92" s="3" t="s">
        <v>230</v>
      </c>
      <c r="AB92" s="3" t="s">
        <v>231</v>
      </c>
      <c r="AC92" s="3" t="s">
        <v>230</v>
      </c>
    </row>
    <row r="93" customFormat="false" ht="12.75" hidden="false" customHeight="false" outlineLevel="0" collapsed="false">
      <c r="A93" s="1" t="n">
        <v>89</v>
      </c>
      <c r="B93" s="1" t="s">
        <v>197</v>
      </c>
      <c r="C93" s="3" t="b">
        <f aca="false">FALSE()</f>
        <v>0</v>
      </c>
      <c r="D93" s="3" t="s">
        <v>191</v>
      </c>
      <c r="E93" s="3" t="s">
        <v>80</v>
      </c>
      <c r="F93" s="3" t="s">
        <v>193</v>
      </c>
      <c r="G93" s="3" t="s">
        <v>83</v>
      </c>
      <c r="H93" s="3" t="s">
        <v>84</v>
      </c>
      <c r="I93" s="2" t="n">
        <v>36.2406768798828</v>
      </c>
      <c r="J93" s="3"/>
      <c r="K93" s="3"/>
      <c r="L93" s="3"/>
      <c r="M93" s="3"/>
      <c r="N93" s="3"/>
      <c r="O93" s="2" t="n">
        <v>18.1390991210938</v>
      </c>
      <c r="P93" s="2" t="n">
        <v>0.968699991703033</v>
      </c>
      <c r="Q93" s="2" t="n">
        <v>-3.35949993133545</v>
      </c>
      <c r="R93" s="2" t="n">
        <v>98.4555969238281</v>
      </c>
      <c r="S93" s="3" t="b">
        <f aca="false">TRUE()</f>
        <v>1</v>
      </c>
      <c r="T93" s="2" t="n">
        <v>0.422392697636061</v>
      </c>
      <c r="U93" s="3" t="b">
        <f aca="false">TRUE()</f>
        <v>1</v>
      </c>
      <c r="V93" s="3" t="n">
        <v>3</v>
      </c>
      <c r="W93" s="3" t="n">
        <v>31</v>
      </c>
      <c r="X93" s="3" t="s">
        <v>229</v>
      </c>
      <c r="Y93" s="3"/>
      <c r="Z93" s="2" t="n">
        <v>0.914648916064942</v>
      </c>
      <c r="AA93" s="3" t="s">
        <v>230</v>
      </c>
      <c r="AB93" s="3" t="s">
        <v>230</v>
      </c>
      <c r="AC93" s="3" t="s">
        <v>230</v>
      </c>
    </row>
    <row r="94" customFormat="false" ht="12.75" hidden="false" customHeight="false" outlineLevel="0" collapsed="false">
      <c r="A94" s="1" t="n">
        <v>90</v>
      </c>
      <c r="B94" s="1" t="s">
        <v>198</v>
      </c>
      <c r="C94" s="3" t="b">
        <f aca="false">FALSE()</f>
        <v>0</v>
      </c>
      <c r="D94" s="3" t="s">
        <v>191</v>
      </c>
      <c r="E94" s="3" t="s">
        <v>80</v>
      </c>
      <c r="F94" s="3" t="s">
        <v>193</v>
      </c>
      <c r="G94" s="3" t="s">
        <v>83</v>
      </c>
      <c r="H94" s="3" t="s">
        <v>84</v>
      </c>
      <c r="I94" s="2" t="n">
        <v>35.7822761535645</v>
      </c>
      <c r="J94" s="3"/>
      <c r="K94" s="3"/>
      <c r="L94" s="3"/>
      <c r="M94" s="3"/>
      <c r="N94" s="3"/>
      <c r="O94" s="2" t="n">
        <v>18.1390991210938</v>
      </c>
      <c r="P94" s="2" t="n">
        <v>0.968699991703033</v>
      </c>
      <c r="Q94" s="2" t="n">
        <v>-3.35949993133545</v>
      </c>
      <c r="R94" s="2" t="n">
        <v>98.4555969238281</v>
      </c>
      <c r="S94" s="3" t="b">
        <f aca="false">TRUE()</f>
        <v>1</v>
      </c>
      <c r="T94" s="2" t="n">
        <v>0.422392697636061</v>
      </c>
      <c r="U94" s="3" t="b">
        <f aca="false">TRUE()</f>
        <v>1</v>
      </c>
      <c r="V94" s="3" t="n">
        <v>3</v>
      </c>
      <c r="W94" s="3" t="n">
        <v>29</v>
      </c>
      <c r="X94" s="3" t="s">
        <v>229</v>
      </c>
      <c r="Y94" s="3"/>
      <c r="Z94" s="2" t="n">
        <v>0.927843436450145</v>
      </c>
      <c r="AA94" s="3" t="s">
        <v>230</v>
      </c>
      <c r="AB94" s="3" t="s">
        <v>230</v>
      </c>
      <c r="AC94" s="3" t="s">
        <v>230</v>
      </c>
    </row>
    <row r="95" customFormat="false" ht="12.75" hidden="false" customHeight="false" outlineLevel="0" collapsed="false">
      <c r="A95" s="1" t="n">
        <v>91</v>
      </c>
      <c r="B95" s="1" t="s">
        <v>199</v>
      </c>
      <c r="C95" s="3" t="b">
        <f aca="false">FALSE()</f>
        <v>0</v>
      </c>
      <c r="D95" s="3" t="s">
        <v>191</v>
      </c>
      <c r="E95" s="3" t="s">
        <v>80</v>
      </c>
      <c r="F95" s="3" t="s">
        <v>193</v>
      </c>
      <c r="G95" s="3" t="s">
        <v>83</v>
      </c>
      <c r="H95" s="3" t="s">
        <v>84</v>
      </c>
      <c r="I95" s="2" t="n">
        <v>35.8694686889648</v>
      </c>
      <c r="J95" s="3"/>
      <c r="K95" s="3"/>
      <c r="L95" s="3"/>
      <c r="M95" s="3"/>
      <c r="N95" s="3"/>
      <c r="O95" s="2" t="n">
        <v>18.1390991210938</v>
      </c>
      <c r="P95" s="2" t="n">
        <v>0.968699991703033</v>
      </c>
      <c r="Q95" s="2" t="n">
        <v>-3.35949993133545</v>
      </c>
      <c r="R95" s="2" t="n">
        <v>98.4555969238281</v>
      </c>
      <c r="S95" s="3" t="b">
        <f aca="false">TRUE()</f>
        <v>1</v>
      </c>
      <c r="T95" s="2" t="n">
        <v>0.422392697636061</v>
      </c>
      <c r="U95" s="3" t="b">
        <f aca="false">TRUE()</f>
        <v>1</v>
      </c>
      <c r="V95" s="3" t="n">
        <v>3</v>
      </c>
      <c r="W95" s="3" t="n">
        <v>32</v>
      </c>
      <c r="X95" s="3" t="s">
        <v>229</v>
      </c>
      <c r="Y95" s="3"/>
      <c r="Z95" s="2" t="n">
        <v>0.942894352031898</v>
      </c>
      <c r="AA95" s="3" t="s">
        <v>230</v>
      </c>
      <c r="AB95" s="3" t="s">
        <v>230</v>
      </c>
      <c r="AC95" s="3" t="s">
        <v>2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